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4235" windowHeight="7680" tabRatio="694"/>
  </bookViews>
  <sheets>
    <sheet name="Table A" sheetId="1" r:id="rId1"/>
    <sheet name="Table B" sheetId="2" r:id="rId2"/>
    <sheet name="Table C" sheetId="3" r:id="rId3"/>
    <sheet name="Table D" sheetId="4" r:id="rId4"/>
    <sheet name="Table E" sheetId="5" r:id="rId5"/>
    <sheet name="Table F" sheetId="6" r:id="rId6"/>
    <sheet name="Table G" sheetId="7" r:id="rId7"/>
    <sheet name="Table H" sheetId="8" r:id="rId8"/>
    <sheet name="Table I" sheetId="9" r:id="rId9"/>
    <sheet name="Table J" sheetId="10" r:id="rId10"/>
    <sheet name="Table K" sheetId="12" r:id="rId11"/>
    <sheet name="Table L" sheetId="13" r:id="rId12"/>
    <sheet name="Table M" sheetId="11" r:id="rId13"/>
    <sheet name="Sheet1" sheetId="14" r:id="rId14"/>
  </sheets>
  <calcPr calcId="145621"/>
</workbook>
</file>

<file path=xl/calcChain.xml><?xml version="1.0" encoding="utf-8"?>
<calcChain xmlns="http://schemas.openxmlformats.org/spreadsheetml/2006/main">
  <c r="K259" i="7" l="1"/>
  <c r="M259" i="7" s="1"/>
  <c r="G259" i="7"/>
  <c r="M258" i="7"/>
  <c r="K258" i="7"/>
  <c r="G258" i="7"/>
  <c r="K257" i="7"/>
  <c r="M257" i="7" s="1"/>
  <c r="G257" i="7"/>
  <c r="M256" i="7"/>
  <c r="K256" i="7"/>
  <c r="G256" i="7"/>
  <c r="K255" i="7"/>
  <c r="M255" i="7" s="1"/>
  <c r="G255" i="7"/>
  <c r="K254" i="7"/>
  <c r="M254" i="7" s="1"/>
  <c r="G254" i="7"/>
  <c r="K253" i="7"/>
  <c r="M253" i="7" s="1"/>
  <c r="G253" i="7"/>
  <c r="K252" i="7"/>
  <c r="M252" i="7" s="1"/>
  <c r="G252" i="7"/>
  <c r="K251" i="7"/>
  <c r="M251" i="7" s="1"/>
  <c r="G251" i="7"/>
  <c r="K250" i="7"/>
  <c r="M250" i="7" s="1"/>
  <c r="G250" i="7"/>
  <c r="K249" i="7"/>
  <c r="M249" i="7" s="1"/>
  <c r="G249" i="7"/>
  <c r="K248" i="7"/>
  <c r="M248" i="7" s="1"/>
  <c r="G248" i="7"/>
  <c r="K247" i="7"/>
  <c r="M247" i="7" s="1"/>
  <c r="G247" i="7"/>
  <c r="K246" i="7"/>
  <c r="M246" i="7" s="1"/>
  <c r="G246" i="7"/>
  <c r="K245" i="7"/>
  <c r="M245" i="7" s="1"/>
  <c r="G245" i="7"/>
  <c r="K244" i="7"/>
  <c r="M244" i="7" s="1"/>
  <c r="G244" i="7"/>
  <c r="K243" i="7"/>
  <c r="M243" i="7" s="1"/>
  <c r="G243" i="7"/>
  <c r="K242" i="7"/>
  <c r="M242" i="7" s="1"/>
  <c r="G242" i="7"/>
  <c r="K241" i="7"/>
  <c r="M241" i="7" s="1"/>
  <c r="G241" i="7"/>
  <c r="K240" i="7"/>
  <c r="M240" i="7" s="1"/>
  <c r="G240" i="7"/>
  <c r="K239" i="7"/>
  <c r="M239" i="7" s="1"/>
  <c r="G239" i="7"/>
  <c r="K238" i="7"/>
  <c r="M238" i="7" s="1"/>
  <c r="G238" i="7"/>
  <c r="K237" i="7"/>
  <c r="M237" i="7" s="1"/>
  <c r="G237" i="7"/>
  <c r="K236" i="7"/>
  <c r="M236" i="7" s="1"/>
  <c r="G236" i="7"/>
  <c r="K235" i="7"/>
  <c r="M235" i="7" s="1"/>
  <c r="G235" i="7"/>
  <c r="K234" i="7"/>
  <c r="M234" i="7" s="1"/>
  <c r="G234" i="7"/>
  <c r="K233" i="7"/>
  <c r="M233" i="7" s="1"/>
  <c r="G233" i="7"/>
  <c r="K232" i="7"/>
  <c r="M232" i="7" s="1"/>
  <c r="G232" i="7"/>
  <c r="K231" i="7"/>
  <c r="M231" i="7" s="1"/>
  <c r="G231" i="7"/>
  <c r="K230" i="7"/>
  <c r="M230" i="7" s="1"/>
  <c r="G230" i="7"/>
  <c r="K229" i="7"/>
  <c r="M229" i="7" s="1"/>
  <c r="G229" i="7"/>
  <c r="K228" i="7"/>
  <c r="M228" i="7" s="1"/>
  <c r="G228" i="7"/>
  <c r="K227" i="7"/>
  <c r="M227" i="7" s="1"/>
  <c r="G227" i="7"/>
  <c r="K226" i="7"/>
  <c r="M226" i="7" s="1"/>
  <c r="G226" i="7"/>
  <c r="K225" i="7"/>
  <c r="M225" i="7" s="1"/>
  <c r="G225" i="7"/>
  <c r="K224" i="7"/>
  <c r="M224" i="7" s="1"/>
  <c r="G224" i="7"/>
  <c r="K223" i="7"/>
  <c r="M223" i="7" s="1"/>
  <c r="G223" i="7"/>
  <c r="K222" i="7"/>
  <c r="M222" i="7" s="1"/>
  <c r="G222" i="7"/>
  <c r="K221" i="7"/>
  <c r="M221" i="7" s="1"/>
  <c r="G221" i="7"/>
  <c r="K220" i="7"/>
  <c r="M220" i="7" s="1"/>
  <c r="G220" i="7"/>
  <c r="K219" i="7"/>
  <c r="M219" i="7" s="1"/>
  <c r="G219" i="7"/>
  <c r="K218" i="7"/>
  <c r="M218" i="7" s="1"/>
  <c r="G218" i="7"/>
  <c r="K217" i="7"/>
  <c r="M217" i="7" s="1"/>
  <c r="G217" i="7"/>
  <c r="K216" i="7"/>
  <c r="M216" i="7" s="1"/>
  <c r="G216" i="7"/>
  <c r="K215" i="7"/>
  <c r="M215" i="7" s="1"/>
  <c r="G215" i="7"/>
  <c r="K214" i="7"/>
  <c r="M214" i="7" s="1"/>
  <c r="G214" i="7"/>
  <c r="K213" i="7"/>
  <c r="M213" i="7" s="1"/>
  <c r="G213" i="7"/>
  <c r="K212" i="7"/>
  <c r="M212" i="7" s="1"/>
  <c r="G212" i="7"/>
  <c r="K211" i="7"/>
  <c r="M211" i="7" s="1"/>
  <c r="G211" i="7"/>
  <c r="M210" i="7"/>
  <c r="K210" i="7"/>
  <c r="G210" i="7"/>
  <c r="K209" i="7"/>
  <c r="M209" i="7" s="1"/>
  <c r="G209" i="7"/>
  <c r="K208" i="7"/>
  <c r="M208" i="7" s="1"/>
  <c r="G208" i="7"/>
  <c r="K207" i="7"/>
  <c r="M207" i="7" s="1"/>
  <c r="G207" i="7"/>
  <c r="K206" i="7"/>
  <c r="M206" i="7" s="1"/>
  <c r="G206" i="7"/>
  <c r="K205" i="7"/>
  <c r="M205" i="7" s="1"/>
  <c r="G205" i="7"/>
  <c r="K204" i="7"/>
  <c r="M204" i="7" s="1"/>
  <c r="G204" i="7"/>
  <c r="K203" i="7"/>
  <c r="M203" i="7" s="1"/>
  <c r="G203" i="7"/>
  <c r="K202" i="7"/>
  <c r="M202" i="7" s="1"/>
  <c r="G202" i="7"/>
  <c r="K201" i="7"/>
  <c r="M201" i="7" s="1"/>
  <c r="G201" i="7"/>
  <c r="K200" i="7"/>
  <c r="M200" i="7" s="1"/>
  <c r="G200" i="7"/>
  <c r="K199" i="7"/>
  <c r="M199" i="7" s="1"/>
  <c r="G199" i="7"/>
  <c r="M198" i="7"/>
  <c r="K198" i="7"/>
  <c r="G198" i="7"/>
  <c r="K197" i="7"/>
  <c r="M197" i="7" s="1"/>
  <c r="G197" i="7"/>
  <c r="K196" i="7"/>
  <c r="M196" i="7" s="1"/>
  <c r="G196" i="7"/>
  <c r="K195" i="7"/>
  <c r="M195" i="7" s="1"/>
  <c r="G195" i="7"/>
  <c r="K194" i="7"/>
  <c r="M194" i="7" s="1"/>
  <c r="G194" i="7"/>
  <c r="K193" i="7"/>
  <c r="M193" i="7" s="1"/>
  <c r="G193" i="7"/>
  <c r="K192" i="7"/>
  <c r="M192" i="7" s="1"/>
  <c r="G192" i="7"/>
  <c r="K191" i="7"/>
  <c r="M191" i="7" s="1"/>
  <c r="G191" i="7"/>
  <c r="K190" i="7"/>
  <c r="M190" i="7" s="1"/>
  <c r="G190" i="7"/>
  <c r="K189" i="7"/>
  <c r="M189" i="7" s="1"/>
  <c r="G189" i="7"/>
  <c r="K188" i="7"/>
  <c r="M188" i="7" s="1"/>
  <c r="G188" i="7"/>
  <c r="K187" i="7"/>
  <c r="M187" i="7" s="1"/>
  <c r="G187" i="7"/>
  <c r="K186" i="7"/>
  <c r="M186" i="7" s="1"/>
  <c r="G186" i="7"/>
  <c r="K185" i="7"/>
  <c r="M185" i="7" s="1"/>
  <c r="G185" i="7"/>
  <c r="K184" i="7"/>
  <c r="M184" i="7" s="1"/>
  <c r="G184" i="7"/>
  <c r="K183" i="7"/>
  <c r="M183" i="7" s="1"/>
  <c r="G183" i="7"/>
  <c r="K182" i="7"/>
  <c r="M182" i="7" s="1"/>
  <c r="G182" i="7"/>
  <c r="K181" i="7"/>
  <c r="M181" i="7" s="1"/>
  <c r="G181" i="7"/>
  <c r="K180" i="7"/>
  <c r="M180" i="7" s="1"/>
  <c r="G180" i="7"/>
  <c r="K179" i="7"/>
  <c r="M179" i="7" s="1"/>
  <c r="G179" i="7"/>
  <c r="M178" i="7"/>
  <c r="K178" i="7"/>
  <c r="G178" i="7"/>
  <c r="K177" i="7"/>
  <c r="M177" i="7" s="1"/>
  <c r="G177" i="7"/>
  <c r="K176" i="7"/>
  <c r="M176" i="7" s="1"/>
  <c r="G176" i="7"/>
  <c r="K175" i="7"/>
  <c r="M175" i="7" s="1"/>
  <c r="G175" i="7"/>
  <c r="K174" i="7"/>
  <c r="M174" i="7" s="1"/>
  <c r="G174" i="7"/>
  <c r="K173" i="7"/>
  <c r="M173" i="7" s="1"/>
  <c r="G173" i="7"/>
  <c r="K172" i="7"/>
  <c r="M172" i="7" s="1"/>
  <c r="G172" i="7"/>
  <c r="K171" i="7"/>
  <c r="M171" i="7" s="1"/>
  <c r="G171" i="7"/>
  <c r="K170" i="7"/>
  <c r="M170" i="7" s="1"/>
  <c r="G170" i="7"/>
  <c r="K169" i="7"/>
  <c r="M169" i="7" s="1"/>
  <c r="G169" i="7"/>
  <c r="K168" i="7"/>
  <c r="M168" i="7" s="1"/>
  <c r="G168" i="7"/>
  <c r="K167" i="7"/>
  <c r="M167" i="7" s="1"/>
  <c r="G167" i="7"/>
  <c r="K166" i="7"/>
  <c r="M166" i="7" s="1"/>
  <c r="G166" i="7"/>
  <c r="K165" i="7"/>
  <c r="M165" i="7" s="1"/>
  <c r="G165" i="7"/>
  <c r="K164" i="7"/>
  <c r="M164" i="7" s="1"/>
  <c r="G164" i="7"/>
  <c r="K163" i="7"/>
  <c r="M163" i="7" s="1"/>
  <c r="G163" i="7"/>
  <c r="K162" i="7"/>
  <c r="M162" i="7" s="1"/>
  <c r="G162" i="7"/>
  <c r="K161" i="7"/>
  <c r="M161" i="7" s="1"/>
  <c r="G161" i="7"/>
  <c r="K160" i="7"/>
  <c r="M160" i="7" s="1"/>
  <c r="G160" i="7"/>
  <c r="K159" i="7"/>
  <c r="M159" i="7" s="1"/>
  <c r="G159" i="7"/>
  <c r="K158" i="7"/>
  <c r="M158" i="7" s="1"/>
  <c r="G158" i="7"/>
  <c r="K157" i="7"/>
  <c r="M157" i="7" s="1"/>
  <c r="G157" i="7"/>
  <c r="K156" i="7"/>
  <c r="M156" i="7" s="1"/>
  <c r="G156" i="7"/>
  <c r="K155" i="7"/>
  <c r="M155" i="7" s="1"/>
  <c r="G155" i="7"/>
  <c r="K154" i="7"/>
  <c r="M154" i="7" s="1"/>
  <c r="G154" i="7"/>
  <c r="K153" i="7"/>
  <c r="M153" i="7" s="1"/>
  <c r="G153" i="7"/>
  <c r="K152" i="7"/>
  <c r="M152" i="7" s="1"/>
  <c r="G152" i="7"/>
  <c r="K151" i="7"/>
  <c r="M151" i="7" s="1"/>
  <c r="G151" i="7"/>
  <c r="K150" i="7"/>
  <c r="M150" i="7" s="1"/>
  <c r="G150" i="7"/>
  <c r="K149" i="7"/>
  <c r="M149" i="7" s="1"/>
  <c r="G149" i="7"/>
  <c r="K148" i="7"/>
  <c r="M148" i="7" s="1"/>
  <c r="G148" i="7"/>
  <c r="K147" i="7"/>
  <c r="M147" i="7" s="1"/>
  <c r="G147" i="7"/>
  <c r="K146" i="7"/>
  <c r="M146" i="7" s="1"/>
  <c r="G146" i="7"/>
  <c r="K145" i="7"/>
  <c r="M145" i="7" s="1"/>
  <c r="G145" i="7"/>
  <c r="K144" i="7"/>
  <c r="M144" i="7" s="1"/>
  <c r="G144" i="7"/>
  <c r="K143" i="7"/>
  <c r="M143" i="7" s="1"/>
  <c r="G143" i="7"/>
  <c r="K142" i="7"/>
  <c r="M142" i="7" s="1"/>
  <c r="G142" i="7"/>
  <c r="K141" i="7"/>
  <c r="M141" i="7" s="1"/>
  <c r="G141" i="7"/>
  <c r="K140" i="7"/>
  <c r="M140" i="7" s="1"/>
  <c r="G140" i="7"/>
  <c r="K139" i="7"/>
  <c r="M139" i="7" s="1"/>
  <c r="G139" i="7"/>
  <c r="K138" i="7"/>
  <c r="M138" i="7" s="1"/>
  <c r="G138" i="7"/>
  <c r="K137" i="7"/>
  <c r="M137" i="7" s="1"/>
  <c r="G137" i="7"/>
  <c r="K136" i="7"/>
  <c r="M136" i="7" s="1"/>
  <c r="G136" i="7"/>
  <c r="K135" i="7"/>
  <c r="M135" i="7" s="1"/>
  <c r="G135" i="7"/>
  <c r="M134" i="7"/>
  <c r="K134" i="7"/>
  <c r="G134" i="7"/>
  <c r="K133" i="7"/>
  <c r="M133" i="7" s="1"/>
  <c r="G133" i="7"/>
  <c r="K132" i="7"/>
  <c r="M132" i="7" s="1"/>
  <c r="G132" i="7"/>
  <c r="K131" i="7"/>
  <c r="M131" i="7" s="1"/>
  <c r="G131" i="7"/>
  <c r="K130" i="7"/>
  <c r="M130" i="7" s="1"/>
  <c r="G130" i="7"/>
  <c r="K129" i="7"/>
  <c r="M129" i="7" s="1"/>
  <c r="G129" i="7"/>
  <c r="K128" i="7"/>
  <c r="M128" i="7" s="1"/>
  <c r="G128" i="7"/>
  <c r="K127" i="7"/>
  <c r="M127" i="7" s="1"/>
  <c r="G127" i="7"/>
  <c r="K126" i="7"/>
  <c r="M126" i="7" s="1"/>
  <c r="G126" i="7"/>
  <c r="K125" i="7"/>
  <c r="M125" i="7" s="1"/>
  <c r="G125" i="7"/>
  <c r="K124" i="7"/>
  <c r="M124" i="7" s="1"/>
  <c r="G124" i="7"/>
  <c r="K123" i="7"/>
  <c r="M123" i="7" s="1"/>
  <c r="G123" i="7"/>
  <c r="K122" i="7"/>
  <c r="M122" i="7" s="1"/>
  <c r="G122" i="7"/>
  <c r="K121" i="7"/>
  <c r="M121" i="7" s="1"/>
  <c r="G121" i="7"/>
  <c r="K120" i="7"/>
  <c r="M120" i="7" s="1"/>
  <c r="G120" i="7"/>
  <c r="K119" i="7"/>
  <c r="M119" i="7" s="1"/>
  <c r="G119" i="7"/>
  <c r="K118" i="7"/>
  <c r="M118" i="7" s="1"/>
  <c r="G118" i="7"/>
  <c r="K117" i="7"/>
  <c r="M117" i="7" s="1"/>
  <c r="G117" i="7"/>
  <c r="K116" i="7"/>
  <c r="M116" i="7" s="1"/>
  <c r="G116" i="7"/>
  <c r="K115" i="7"/>
  <c r="M115" i="7" s="1"/>
  <c r="G115" i="7"/>
  <c r="K114" i="7"/>
  <c r="M114" i="7" s="1"/>
  <c r="G114" i="7"/>
  <c r="K113" i="7"/>
  <c r="M113" i="7" s="1"/>
  <c r="G113" i="7"/>
  <c r="K112" i="7"/>
  <c r="M112" i="7" s="1"/>
  <c r="G112" i="7"/>
  <c r="K111" i="7"/>
  <c r="M111" i="7" s="1"/>
  <c r="G111" i="7"/>
  <c r="K110" i="7"/>
  <c r="M110" i="7" s="1"/>
  <c r="G110" i="7"/>
  <c r="K109" i="7"/>
  <c r="M109" i="7" s="1"/>
  <c r="G109" i="7"/>
  <c r="K108" i="7"/>
  <c r="M108" i="7" s="1"/>
  <c r="G108" i="7"/>
  <c r="K107" i="7"/>
  <c r="M107" i="7" s="1"/>
  <c r="G107" i="7"/>
  <c r="K106" i="7"/>
  <c r="M106" i="7" s="1"/>
  <c r="G106" i="7"/>
  <c r="K105" i="7"/>
  <c r="M105" i="7" s="1"/>
  <c r="G105" i="7"/>
  <c r="K104" i="7"/>
  <c r="M104" i="7" s="1"/>
  <c r="G104" i="7"/>
  <c r="K103" i="7"/>
  <c r="M103" i="7" s="1"/>
  <c r="G103" i="7"/>
  <c r="M102" i="7"/>
  <c r="K102" i="7"/>
  <c r="G102" i="7"/>
  <c r="K101" i="7"/>
  <c r="M101" i="7" s="1"/>
  <c r="G101" i="7"/>
  <c r="K100" i="7"/>
  <c r="M100" i="7" s="1"/>
  <c r="G100" i="7"/>
  <c r="K99" i="7"/>
  <c r="M99" i="7" s="1"/>
  <c r="G99" i="7"/>
  <c r="K98" i="7"/>
  <c r="M98" i="7" s="1"/>
  <c r="G98" i="7"/>
  <c r="K97" i="7"/>
  <c r="M97" i="7" s="1"/>
  <c r="G97" i="7"/>
  <c r="K96" i="7"/>
  <c r="M96" i="7" s="1"/>
  <c r="G96" i="7"/>
  <c r="K95" i="7"/>
  <c r="M95" i="7" s="1"/>
  <c r="G95" i="7"/>
  <c r="K94" i="7"/>
  <c r="M94" i="7" s="1"/>
  <c r="G94" i="7"/>
  <c r="K93" i="7"/>
  <c r="M93" i="7" s="1"/>
  <c r="G93" i="7"/>
  <c r="K92" i="7"/>
  <c r="M92" i="7" s="1"/>
  <c r="G92" i="7"/>
  <c r="K91" i="7"/>
  <c r="M91" i="7" s="1"/>
  <c r="G91" i="7"/>
  <c r="K90" i="7"/>
  <c r="M90" i="7" s="1"/>
  <c r="G90" i="7"/>
  <c r="K89" i="7"/>
  <c r="M89" i="7" s="1"/>
  <c r="G89" i="7"/>
  <c r="K88" i="7"/>
  <c r="M88" i="7" s="1"/>
  <c r="G88" i="7"/>
  <c r="K87" i="7"/>
  <c r="M87" i="7" s="1"/>
  <c r="G87" i="7"/>
  <c r="K86" i="7"/>
  <c r="M86" i="7" s="1"/>
  <c r="G86" i="7"/>
  <c r="K85" i="7"/>
  <c r="M85" i="7" s="1"/>
  <c r="G85" i="7"/>
  <c r="K84" i="7"/>
  <c r="M84" i="7" s="1"/>
  <c r="G84" i="7"/>
  <c r="K83" i="7"/>
  <c r="M83" i="7" s="1"/>
  <c r="G83" i="7"/>
  <c r="M82" i="7"/>
  <c r="K82" i="7"/>
  <c r="G82" i="7"/>
  <c r="K81" i="7"/>
  <c r="M81" i="7" s="1"/>
  <c r="G81" i="7"/>
  <c r="K80" i="7"/>
  <c r="M80" i="7" s="1"/>
  <c r="G80" i="7"/>
  <c r="K79" i="7"/>
  <c r="M79" i="7" s="1"/>
  <c r="G79" i="7"/>
  <c r="K78" i="7"/>
  <c r="M78" i="7" s="1"/>
  <c r="G78" i="7"/>
  <c r="K77" i="7"/>
  <c r="M77" i="7" s="1"/>
  <c r="G77" i="7"/>
  <c r="K76" i="7"/>
  <c r="M76" i="7" s="1"/>
  <c r="G76" i="7"/>
  <c r="K75" i="7"/>
  <c r="M75" i="7" s="1"/>
  <c r="G75" i="7"/>
  <c r="K74" i="7"/>
  <c r="M74" i="7" s="1"/>
  <c r="G74" i="7"/>
  <c r="K73" i="7"/>
  <c r="M73" i="7" s="1"/>
  <c r="G73" i="7"/>
  <c r="K72" i="7"/>
  <c r="M72" i="7" s="1"/>
  <c r="G72" i="7"/>
  <c r="K71" i="7"/>
  <c r="M71" i="7" s="1"/>
  <c r="G71" i="7"/>
  <c r="K70" i="7"/>
  <c r="M70" i="7" s="1"/>
  <c r="G70" i="7"/>
  <c r="K69" i="7"/>
  <c r="M69" i="7" s="1"/>
  <c r="G69" i="7"/>
  <c r="K68" i="7"/>
  <c r="M68" i="7" s="1"/>
  <c r="G68" i="7"/>
  <c r="K67" i="7"/>
  <c r="M67" i="7" s="1"/>
  <c r="G67" i="7"/>
  <c r="K66" i="7"/>
  <c r="M66" i="7" s="1"/>
  <c r="G66" i="7"/>
  <c r="K65" i="7"/>
  <c r="M65" i="7" s="1"/>
  <c r="G65" i="7"/>
  <c r="K64" i="7"/>
  <c r="M64" i="7" s="1"/>
  <c r="G64" i="7"/>
  <c r="K63" i="7"/>
  <c r="M63" i="7" s="1"/>
  <c r="G63" i="7"/>
  <c r="K62" i="7"/>
  <c r="M62" i="7" s="1"/>
  <c r="G62" i="7"/>
  <c r="K61" i="7"/>
  <c r="M61" i="7" s="1"/>
  <c r="G61" i="7"/>
  <c r="K60" i="7"/>
  <c r="M60" i="7" s="1"/>
  <c r="G60" i="7"/>
  <c r="K59" i="7"/>
  <c r="M59" i="7" s="1"/>
  <c r="G59" i="7"/>
  <c r="K58" i="7"/>
  <c r="M58" i="7" s="1"/>
  <c r="G58" i="7"/>
  <c r="K57" i="7"/>
  <c r="M57" i="7" s="1"/>
  <c r="G57" i="7"/>
  <c r="K56" i="7"/>
  <c r="M56" i="7" s="1"/>
  <c r="G56" i="7"/>
  <c r="K55" i="7"/>
  <c r="M55" i="7" s="1"/>
  <c r="G55" i="7"/>
  <c r="K54" i="7"/>
  <c r="M54" i="7" s="1"/>
  <c r="G54" i="7"/>
  <c r="K53" i="7"/>
  <c r="M53" i="7" s="1"/>
  <c r="G53" i="7"/>
  <c r="K52" i="7"/>
  <c r="M52" i="7" s="1"/>
  <c r="G52" i="7"/>
  <c r="K51" i="7"/>
  <c r="M51" i="7" s="1"/>
  <c r="G51" i="7"/>
  <c r="K50" i="7"/>
  <c r="M50" i="7" s="1"/>
  <c r="G50" i="7"/>
  <c r="K49" i="7"/>
  <c r="M49" i="7" s="1"/>
  <c r="G49" i="7"/>
  <c r="K48" i="7"/>
  <c r="M48" i="7" s="1"/>
  <c r="G48" i="7"/>
  <c r="K47" i="7"/>
  <c r="M47" i="7" s="1"/>
  <c r="G47" i="7"/>
  <c r="K46" i="7"/>
  <c r="M46" i="7" s="1"/>
  <c r="G46" i="7"/>
  <c r="K45" i="7"/>
  <c r="M45" i="7" s="1"/>
  <c r="G45" i="7"/>
  <c r="K44" i="7"/>
  <c r="M44" i="7" s="1"/>
  <c r="G44" i="7"/>
  <c r="K43" i="7"/>
  <c r="M43" i="7" s="1"/>
  <c r="G43" i="7"/>
  <c r="K42" i="7"/>
  <c r="M42" i="7" s="1"/>
  <c r="G42" i="7"/>
  <c r="K41" i="7"/>
  <c r="M41" i="7" s="1"/>
  <c r="G41" i="7"/>
  <c r="K40" i="7"/>
  <c r="M40" i="7" s="1"/>
  <c r="G40" i="7"/>
  <c r="K39" i="7"/>
  <c r="M39" i="7" s="1"/>
  <c r="G39" i="7"/>
  <c r="M38" i="7"/>
  <c r="K38" i="7"/>
  <c r="G38" i="7"/>
  <c r="K37" i="7"/>
  <c r="M37" i="7" s="1"/>
  <c r="G37" i="7"/>
  <c r="K36" i="7"/>
  <c r="M36" i="7" s="1"/>
  <c r="G36" i="7"/>
  <c r="K35" i="7"/>
  <c r="M35" i="7" s="1"/>
  <c r="G35" i="7"/>
  <c r="K34" i="7"/>
  <c r="M34" i="7" s="1"/>
  <c r="G34" i="7"/>
  <c r="K33" i="7"/>
  <c r="M33" i="7" s="1"/>
  <c r="G33" i="7"/>
  <c r="K32" i="7"/>
  <c r="M32" i="7" s="1"/>
  <c r="G32" i="7"/>
  <c r="K31" i="7"/>
  <c r="M31" i="7" s="1"/>
  <c r="G31" i="7"/>
  <c r="K30" i="7"/>
  <c r="M30" i="7" s="1"/>
  <c r="G30" i="7"/>
  <c r="K29" i="7"/>
  <c r="M29" i="7" s="1"/>
  <c r="G29" i="7"/>
  <c r="K28" i="7"/>
  <c r="M28" i="7" s="1"/>
  <c r="G28" i="7"/>
  <c r="K27" i="7"/>
  <c r="M27" i="7" s="1"/>
  <c r="G27" i="7"/>
  <c r="K26" i="7"/>
  <c r="M26" i="7" s="1"/>
  <c r="G26" i="7"/>
  <c r="K25" i="7"/>
  <c r="M25" i="7" s="1"/>
  <c r="G25" i="7"/>
  <c r="K24" i="7"/>
  <c r="M24" i="7" s="1"/>
  <c r="G24" i="7"/>
  <c r="K23" i="7"/>
  <c r="M23" i="7" s="1"/>
  <c r="G23" i="7"/>
  <c r="K22" i="7"/>
  <c r="M22" i="7" s="1"/>
  <c r="G22" i="7"/>
  <c r="K21" i="7"/>
  <c r="M21" i="7" s="1"/>
  <c r="G21" i="7"/>
  <c r="K20" i="7"/>
  <c r="M20" i="7" s="1"/>
  <c r="G20" i="7"/>
  <c r="K19" i="7"/>
  <c r="M19" i="7" s="1"/>
  <c r="G19" i="7"/>
  <c r="K18" i="7"/>
  <c r="M18" i="7" s="1"/>
  <c r="G18" i="7"/>
  <c r="K17" i="7"/>
  <c r="M17" i="7" s="1"/>
  <c r="G17" i="7"/>
  <c r="K16" i="7"/>
  <c r="M16" i="7" s="1"/>
  <c r="G16" i="7"/>
  <c r="K15" i="7"/>
  <c r="M15" i="7" s="1"/>
  <c r="G15" i="7"/>
  <c r="K14" i="7"/>
  <c r="M14" i="7" s="1"/>
  <c r="G14" i="7"/>
  <c r="K13" i="7"/>
  <c r="M13" i="7" s="1"/>
  <c r="G13" i="7"/>
  <c r="K12" i="7"/>
  <c r="M12" i="7" s="1"/>
  <c r="G12" i="7"/>
  <c r="K11" i="7"/>
  <c r="M11" i="7" s="1"/>
  <c r="G11" i="7"/>
  <c r="M10" i="7"/>
  <c r="K10" i="7"/>
  <c r="G10" i="7"/>
  <c r="K9" i="7"/>
  <c r="M9" i="7" s="1"/>
  <c r="G9" i="7"/>
  <c r="K8" i="7"/>
  <c r="M8" i="7" s="1"/>
  <c r="G8" i="7"/>
  <c r="K7" i="7"/>
  <c r="M7" i="7" s="1"/>
  <c r="G7" i="7"/>
  <c r="M6" i="7"/>
  <c r="K6" i="7"/>
  <c r="G6" i="7"/>
  <c r="K5" i="7"/>
  <c r="M5" i="7" s="1"/>
  <c r="G5" i="7"/>
  <c r="K4" i="7"/>
  <c r="M4" i="7" s="1"/>
  <c r="G4" i="7"/>
  <c r="G65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4" i="1"/>
</calcChain>
</file>

<file path=xl/sharedStrings.xml><?xml version="1.0" encoding="utf-8"?>
<sst xmlns="http://schemas.openxmlformats.org/spreadsheetml/2006/main" count="4069" uniqueCount="187">
  <si>
    <t>Mouse</t>
  </si>
  <si>
    <t>GT</t>
  </si>
  <si>
    <t>Sex</t>
  </si>
  <si>
    <t>M</t>
  </si>
  <si>
    <t xml:space="preserve"> +/+</t>
  </si>
  <si>
    <t>F</t>
  </si>
  <si>
    <t xml:space="preserve"> -/-</t>
  </si>
  <si>
    <t>60 min locomotion</t>
  </si>
  <si>
    <t>Day 1</t>
  </si>
  <si>
    <t>Salline</t>
  </si>
  <si>
    <t>Day 2</t>
  </si>
  <si>
    <t>Day 3</t>
  </si>
  <si>
    <t>Cocaine</t>
  </si>
  <si>
    <t>10 mg/kg cocaine</t>
  </si>
  <si>
    <t>DOB</t>
  </si>
  <si>
    <t>Date</t>
  </si>
  <si>
    <t>Age</t>
  </si>
  <si>
    <t>Tests of Between-Subjects Effects</t>
  </si>
  <si>
    <t>Source</t>
  </si>
  <si>
    <t>Corrected Model</t>
  </si>
  <si>
    <t>Intercept</t>
  </si>
  <si>
    <t>Genotype</t>
  </si>
  <si>
    <t>Sex * Genotype</t>
  </si>
  <si>
    <t>Error</t>
  </si>
  <si>
    <t>Total</t>
  </si>
  <si>
    <t>Corrected Total</t>
  </si>
  <si>
    <t>df</t>
  </si>
  <si>
    <t>Sig.</t>
  </si>
  <si>
    <t>Type III Sum of Squares</t>
  </si>
  <si>
    <t>Mean Square</t>
  </si>
  <si>
    <r>
      <t xml:space="preserve">Measure: Saline
Transformed Variable:  </t>
    </r>
    <r>
      <rPr>
        <sz val="9"/>
        <color rgb="FFFF0000"/>
        <rFont val="Arial"/>
        <family val="2"/>
      </rPr>
      <t>Average  (Day1 and Day 2)</t>
    </r>
  </si>
  <si>
    <r>
      <t xml:space="preserve">Dependent Variable: </t>
    </r>
    <r>
      <rPr>
        <sz val="9"/>
        <color rgb="FFFF0000"/>
        <rFont val="Arial"/>
        <family val="2"/>
      </rPr>
      <t>Day3</t>
    </r>
  </si>
  <si>
    <t>PASW Statistic 18 Analysis</t>
  </si>
  <si>
    <t>PASW Statistics 18 Analysis</t>
  </si>
  <si>
    <t>Measure:MEASURE_1
Transformed Variable:Average</t>
  </si>
  <si>
    <t xml:space="preserve"> +/-</t>
  </si>
  <si>
    <t>Mauchly's Test of Sphericityb</t>
  </si>
  <si>
    <t>Measure:MEASURE_1</t>
  </si>
  <si>
    <t>Within Subjects Effect</t>
  </si>
  <si>
    <t>Mauchly's W</t>
  </si>
  <si>
    <t>Approx. Chi-Square</t>
  </si>
  <si>
    <t>Epsilona</t>
  </si>
  <si>
    <t>Greenhouse-Geisser</t>
  </si>
  <si>
    <t>Huynh-Feldt</t>
  </si>
  <si>
    <t>Lower-bound</t>
  </si>
  <si>
    <t>Day</t>
  </si>
  <si>
    <t>Tests of Within-Subjects Effects</t>
  </si>
  <si>
    <t>Sphericity Assumed</t>
  </si>
  <si>
    <t>Day * Age</t>
  </si>
  <si>
    <t>Gt</t>
  </si>
  <si>
    <t>Day * Sex</t>
  </si>
  <si>
    <t>Day * Genotype</t>
  </si>
  <si>
    <t>Day * Sex  *  Genotype</t>
  </si>
  <si>
    <t>Error(Day)</t>
  </si>
  <si>
    <t>Weight</t>
  </si>
  <si>
    <t>+/+</t>
  </si>
  <si>
    <r>
      <t xml:space="preserve">Dependent Variable:      </t>
    </r>
    <r>
      <rPr>
        <b/>
        <sz val="9"/>
        <color rgb="FFC00000"/>
        <rFont val="Arial"/>
        <family val="2"/>
      </rPr>
      <t>Weight</t>
    </r>
  </si>
  <si>
    <t>Type III Sum</t>
  </si>
  <si>
    <t>Males</t>
  </si>
  <si>
    <t>Females</t>
  </si>
  <si>
    <t>Dependent Variable:Weight</t>
  </si>
  <si>
    <t>+/-</t>
  </si>
  <si>
    <t>-/-</t>
  </si>
  <si>
    <t>Hanging Time (s)</t>
  </si>
  <si>
    <t>Dependent Variable:Latency</t>
  </si>
  <si>
    <t>Genotype * Sex</t>
  </si>
  <si>
    <t xml:space="preserve">SPSS Statistics 18 Analysis </t>
  </si>
  <si>
    <t>DAY 1</t>
  </si>
  <si>
    <t>day</t>
  </si>
  <si>
    <t>day * Age</t>
  </si>
  <si>
    <t>day * Sex</t>
  </si>
  <si>
    <t>day * Genotype</t>
  </si>
  <si>
    <t>day * Sex  *  Genotype</t>
  </si>
  <si>
    <t>Analysis by PASW Statistics 18</t>
  </si>
  <si>
    <t>Student</t>
  </si>
  <si>
    <t>Latency(s)</t>
  </si>
  <si>
    <t>Lightside</t>
  </si>
  <si>
    <t>center of OF</t>
  </si>
  <si>
    <t>Kennedy</t>
  </si>
  <si>
    <r>
      <t xml:space="preserve">Dependent Variable: </t>
    </r>
    <r>
      <rPr>
        <sz val="9"/>
        <color rgb="FFFF0000"/>
        <rFont val="Arial"/>
        <family val="2"/>
      </rPr>
      <t>Latency</t>
    </r>
  </si>
  <si>
    <r>
      <t xml:space="preserve">Dependent Variable: </t>
    </r>
    <r>
      <rPr>
        <sz val="9"/>
        <color rgb="FFFF0000"/>
        <rFont val="Arial"/>
        <family val="2"/>
      </rPr>
      <t>Light Side</t>
    </r>
  </si>
  <si>
    <r>
      <t xml:space="preserve">Dependent Variable: </t>
    </r>
    <r>
      <rPr>
        <sz val="9"/>
        <color rgb="FFFF0000"/>
        <rFont val="Arial"/>
        <family val="2"/>
      </rPr>
      <t>In Center</t>
    </r>
  </si>
  <si>
    <t>Sulabh</t>
  </si>
  <si>
    <t>Cocaine (mg/kg)</t>
  </si>
  <si>
    <t>Wire-T1</t>
  </si>
  <si>
    <t>Wire-T2</t>
  </si>
  <si>
    <t>Wire-T3</t>
  </si>
  <si>
    <r>
      <rPr>
        <b/>
        <sz val="10"/>
        <rFont val="Arial"/>
        <family val="2"/>
      </rPr>
      <t xml:space="preserve">Ave </t>
    </r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 xml:space="preserve">T </t>
    </r>
  </si>
  <si>
    <r>
      <t xml:space="preserve">Dependent Variable:    </t>
    </r>
    <r>
      <rPr>
        <b/>
        <sz val="9"/>
        <color rgb="FFC00000"/>
        <rFont val="Arial"/>
        <family val="2"/>
      </rPr>
      <t>CPP</t>
    </r>
  </si>
  <si>
    <t>Dose</t>
  </si>
  <si>
    <t>Sex * Dose</t>
  </si>
  <si>
    <t>Genotype * Dose</t>
  </si>
  <si>
    <t>Sex * Genotype * Dose</t>
  </si>
  <si>
    <t>Multiple Comparisons</t>
  </si>
  <si>
    <r>
      <t xml:space="preserve">Dependent Variable:    </t>
    </r>
    <r>
      <rPr>
        <b/>
        <sz val="9"/>
        <color rgb="FFC00000"/>
        <rFont val="Arial"/>
        <family val="2"/>
      </rPr>
      <t>T1Loco</t>
    </r>
  </si>
  <si>
    <t>T1Loco
Scheffe</t>
  </si>
  <si>
    <t>Sum of Squares</t>
  </si>
  <si>
    <t>(I) Genotype</t>
  </si>
  <si>
    <t>(J) Genotype</t>
  </si>
  <si>
    <t>Mean Difference (I-J)</t>
  </si>
  <si>
    <t>Std. Error</t>
  </si>
  <si>
    <t>95% Confidence Interval</t>
  </si>
  <si>
    <t>Lower Bound</t>
  </si>
  <si>
    <t>Upper Bound</t>
  </si>
  <si>
    <t>ptp417</t>
  </si>
  <si>
    <t>ptp429</t>
  </si>
  <si>
    <t>1st COC</t>
  </si>
  <si>
    <t>Only saline - treated animals</t>
  </si>
  <si>
    <t>Dependent Variable:C1Loco</t>
  </si>
  <si>
    <t>Only cocaine - treated animals</t>
  </si>
  <si>
    <t>+/+ only</t>
  </si>
  <si>
    <t>+/- only</t>
  </si>
  <si>
    <t>-/- only</t>
  </si>
  <si>
    <t>2nd COC</t>
  </si>
  <si>
    <t>Analysis by PASW Statistitics 18</t>
  </si>
  <si>
    <t>session</t>
  </si>
  <si>
    <t>session * Age</t>
  </si>
  <si>
    <t>session * Sex</t>
  </si>
  <si>
    <t>session * Genotype</t>
  </si>
  <si>
    <t>session * Dose</t>
  </si>
  <si>
    <t>session * Sex  *  Genotype</t>
  </si>
  <si>
    <t>session * Sex  *  Dose</t>
  </si>
  <si>
    <t>session * Genotype  *  Dose</t>
  </si>
  <si>
    <t>session * Sex  *  Genotype  *  Dose</t>
  </si>
  <si>
    <t>Error(session)</t>
  </si>
  <si>
    <t>Distance to platform</t>
  </si>
  <si>
    <t>Time in quadrant</t>
  </si>
  <si>
    <t>Swimming Velocity</t>
  </si>
  <si>
    <t>mouse</t>
  </si>
  <si>
    <t>Mean</t>
  </si>
  <si>
    <t>Duration</t>
  </si>
  <si>
    <t>cm</t>
  </si>
  <si>
    <t>s</t>
  </si>
  <si>
    <t>cm/s</t>
  </si>
  <si>
    <t xml:space="preserve">+/+     </t>
  </si>
  <si>
    <t xml:space="preserve">M       </t>
  </si>
  <si>
    <t>Dependent Variable:Dist_Platform</t>
  </si>
  <si>
    <t xml:space="preserve">F       </t>
  </si>
  <si>
    <t xml:space="preserve">+/-     </t>
  </si>
  <si>
    <t>Dependent Variable:Time_in Zone</t>
  </si>
  <si>
    <t xml:space="preserve">-/-     </t>
  </si>
  <si>
    <t>Dependent Variable:Velocity</t>
  </si>
  <si>
    <t xml:space="preserve">Day 1 </t>
  </si>
  <si>
    <t>Day 4</t>
  </si>
  <si>
    <t>Day 5</t>
  </si>
  <si>
    <t>Mauchly's Test of Sphericity</t>
  </si>
  <si>
    <t>Measure:  Latency</t>
  </si>
  <si>
    <t>day * Genotype  *  Sex</t>
  </si>
  <si>
    <t>Trial 1</t>
  </si>
  <si>
    <t>Trial 2</t>
  </si>
  <si>
    <t>Trial 3</t>
  </si>
  <si>
    <t>Trial 4</t>
  </si>
  <si>
    <t>Trial</t>
  </si>
  <si>
    <t>Trial * Age</t>
  </si>
  <si>
    <t>Trial * Genotype</t>
  </si>
  <si>
    <t>Trial * Sex</t>
  </si>
  <si>
    <t>Trial * Genotype  *  Sex</t>
  </si>
  <si>
    <t>Age days)</t>
  </si>
  <si>
    <r>
      <t xml:space="preserve">Ave </t>
    </r>
    <r>
      <rPr>
        <b/>
        <sz val="10"/>
        <rFont val="Arial"/>
        <family val="2"/>
      </rPr>
      <t>T 1-2</t>
    </r>
  </si>
  <si>
    <t>T1 Loco</t>
  </si>
  <si>
    <t>1st COC Loco</t>
  </si>
  <si>
    <t>Table A</t>
  </si>
  <si>
    <t>Table B</t>
  </si>
  <si>
    <t>Table C</t>
  </si>
  <si>
    <t>Table D</t>
  </si>
  <si>
    <t>Table E</t>
  </si>
  <si>
    <t>Table F</t>
  </si>
  <si>
    <t>Table G</t>
  </si>
  <si>
    <t>Table H</t>
  </si>
  <si>
    <t>Table I</t>
  </si>
  <si>
    <t>Table J</t>
  </si>
  <si>
    <t>Table K</t>
  </si>
  <si>
    <t>Table L</t>
  </si>
  <si>
    <t>Table M</t>
  </si>
  <si>
    <r>
      <t xml:space="preserve"> Locomotion in the original </t>
    </r>
    <r>
      <rPr>
        <i/>
        <sz val="11"/>
        <color theme="1"/>
        <rFont val="Calibri"/>
        <family val="2"/>
        <scheme val="minor"/>
      </rPr>
      <t>csmd1</t>
    </r>
    <r>
      <rPr>
        <sz val="11"/>
        <color theme="1"/>
        <rFont val="Calibri"/>
        <family val="2"/>
        <scheme val="minor"/>
      </rPr>
      <t xml:space="preserve"> strain </t>
    </r>
  </si>
  <si>
    <r>
      <t xml:space="preserve">Rotarod in the original </t>
    </r>
    <r>
      <rPr>
        <i/>
        <sz val="11"/>
        <color theme="1"/>
        <rFont val="Calibri"/>
        <family val="2"/>
        <scheme val="minor"/>
      </rPr>
      <t>csmd1</t>
    </r>
    <r>
      <rPr>
        <sz val="11"/>
        <color theme="1"/>
        <rFont val="Calibri"/>
        <family val="2"/>
        <scheme val="minor"/>
      </rPr>
      <t xml:space="preserve"> strain </t>
    </r>
  </si>
  <si>
    <r>
      <t xml:space="preserve">Weights of the Bx </t>
    </r>
    <r>
      <rPr>
        <i/>
        <sz val="11"/>
        <color theme="1"/>
        <rFont val="Calibri"/>
        <family val="2"/>
        <scheme val="minor"/>
      </rPr>
      <t>csmd1</t>
    </r>
    <r>
      <rPr>
        <sz val="11"/>
        <color theme="1"/>
        <rFont val="Calibri"/>
        <family val="2"/>
        <scheme val="minor"/>
      </rPr>
      <t xml:space="preserve"> mice</t>
    </r>
  </si>
  <si>
    <r>
      <t xml:space="preserve">Hanging wire in the  Bx </t>
    </r>
    <r>
      <rPr>
        <i/>
        <sz val="11"/>
        <color theme="1"/>
        <rFont val="Calibri"/>
        <family val="2"/>
        <scheme val="minor"/>
      </rPr>
      <t>csmd1</t>
    </r>
    <r>
      <rPr>
        <sz val="11"/>
        <color theme="1"/>
        <rFont val="Calibri"/>
        <family val="2"/>
        <scheme val="minor"/>
      </rPr>
      <t xml:space="preserve"> mice</t>
    </r>
  </si>
  <si>
    <r>
      <t xml:space="preserve">Rotarod in the  Bx </t>
    </r>
    <r>
      <rPr>
        <i/>
        <sz val="11"/>
        <color theme="1"/>
        <rFont val="Calibri"/>
        <family val="2"/>
        <scheme val="minor"/>
      </rPr>
      <t>csmd1</t>
    </r>
    <r>
      <rPr>
        <sz val="11"/>
        <color theme="1"/>
        <rFont val="Calibri"/>
        <family val="2"/>
        <scheme val="minor"/>
      </rPr>
      <t xml:space="preserve"> mice</t>
    </r>
  </si>
  <si>
    <r>
      <t xml:space="preserve">Dark Box and Open Field tests in the  Bx </t>
    </r>
    <r>
      <rPr>
        <i/>
        <sz val="12"/>
        <color theme="1"/>
        <rFont val="Calibri"/>
        <family val="2"/>
        <scheme val="minor"/>
      </rPr>
      <t>csmd1</t>
    </r>
    <r>
      <rPr>
        <sz val="12"/>
        <color theme="1"/>
        <rFont val="Calibri"/>
        <family val="2"/>
        <scheme val="minor"/>
      </rPr>
      <t xml:space="preserve"> mice</t>
    </r>
  </si>
  <si>
    <r>
      <t xml:space="preserve">Cocaine conditioned place preference in the  Bx </t>
    </r>
    <r>
      <rPr>
        <i/>
        <sz val="11"/>
        <color theme="1"/>
        <rFont val="Calibri"/>
        <family val="2"/>
        <scheme val="minor"/>
      </rPr>
      <t>csmd1</t>
    </r>
    <r>
      <rPr>
        <sz val="11"/>
        <color theme="1"/>
        <rFont val="Calibri"/>
        <family val="2"/>
        <scheme val="minor"/>
      </rPr>
      <t xml:space="preserve"> mice</t>
    </r>
  </si>
  <si>
    <r>
      <t xml:space="preserve">Locomotion during the cocaine CPP pre-test in the  Bx </t>
    </r>
    <r>
      <rPr>
        <i/>
        <sz val="11"/>
        <color theme="1"/>
        <rFont val="Calibri"/>
        <family val="2"/>
        <scheme val="minor"/>
      </rPr>
      <t>csmd1</t>
    </r>
    <r>
      <rPr>
        <sz val="11"/>
        <color theme="1"/>
        <rFont val="Calibri"/>
        <family val="2"/>
        <scheme val="minor"/>
      </rPr>
      <t xml:space="preserve"> mice</t>
    </r>
  </si>
  <si>
    <r>
      <t xml:space="preserve">Locomotion during the first cocaine conditioning session in the  Bx </t>
    </r>
    <r>
      <rPr>
        <i/>
        <sz val="11"/>
        <color theme="1"/>
        <rFont val="Calibri"/>
        <family val="2"/>
        <scheme val="minor"/>
      </rPr>
      <t>csmd1</t>
    </r>
    <r>
      <rPr>
        <sz val="11"/>
        <color theme="1"/>
        <rFont val="Calibri"/>
        <family val="2"/>
        <scheme val="minor"/>
      </rPr>
      <t xml:space="preserve"> mice</t>
    </r>
  </si>
  <si>
    <r>
      <t xml:space="preserve">Locomotor seensitization during cocaine conditioning in in the  Bx </t>
    </r>
    <r>
      <rPr>
        <i/>
        <sz val="11"/>
        <color theme="1"/>
        <rFont val="Calibri"/>
        <family val="2"/>
        <scheme val="minor"/>
      </rPr>
      <t>csmd1</t>
    </r>
    <r>
      <rPr>
        <sz val="11"/>
        <color theme="1"/>
        <rFont val="Calibri"/>
        <family val="2"/>
        <scheme val="minor"/>
      </rPr>
      <t xml:space="preserve"> mice</t>
    </r>
  </si>
  <si>
    <r>
      <t xml:space="preserve">Morris Water Maze learning curve in the  Bx </t>
    </r>
    <r>
      <rPr>
        <i/>
        <sz val="11"/>
        <color theme="1"/>
        <rFont val="Calibri"/>
        <family val="2"/>
        <scheme val="minor"/>
      </rPr>
      <t>csmd1</t>
    </r>
    <r>
      <rPr>
        <sz val="11"/>
        <color theme="1"/>
        <rFont val="Calibri"/>
        <family val="2"/>
        <scheme val="minor"/>
      </rPr>
      <t xml:space="preserve"> mice</t>
    </r>
  </si>
  <si>
    <r>
      <t xml:space="preserve">Morris Water Maze first day learning  in the  Bx </t>
    </r>
    <r>
      <rPr>
        <i/>
        <sz val="11"/>
        <color theme="1"/>
        <rFont val="Calibri"/>
        <family val="2"/>
        <scheme val="minor"/>
      </rPr>
      <t>csmd1</t>
    </r>
    <r>
      <rPr>
        <sz val="11"/>
        <color theme="1"/>
        <rFont val="Calibri"/>
        <family val="2"/>
        <scheme val="minor"/>
      </rPr>
      <t xml:space="preserve"> mice</t>
    </r>
  </si>
  <si>
    <r>
      <t xml:space="preserve">Morris Water Maze probe trial in the  Bx </t>
    </r>
    <r>
      <rPr>
        <i/>
        <sz val="11"/>
        <color theme="1"/>
        <rFont val="Calibri"/>
        <family val="2"/>
        <scheme val="minor"/>
      </rPr>
      <t>csmd1</t>
    </r>
    <r>
      <rPr>
        <sz val="11"/>
        <color theme="1"/>
        <rFont val="Calibri"/>
        <family val="2"/>
        <scheme val="minor"/>
      </rPr>
      <t xml:space="preserve">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####.000"/>
    <numFmt numFmtId="165" formatCode="###0"/>
    <numFmt numFmtId="166" formatCode="0.0"/>
    <numFmt numFmtId="167" formatCode="mm/dd/yy;@"/>
    <numFmt numFmtId="168" formatCode="####.0000"/>
    <numFmt numFmtId="169" formatCode="####.00000"/>
  </numFmts>
  <fonts count="3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sz val="10"/>
      <name val="Arial"/>
    </font>
    <font>
      <sz val="9"/>
      <color indexed="8"/>
      <name val="Arial"/>
    </font>
    <font>
      <sz val="9"/>
      <color rgb="FFFF0000"/>
      <name val="Arial"/>
      <family val="2"/>
    </font>
    <font>
      <b/>
      <sz val="11"/>
      <color theme="3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theme="3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9"/>
      <color rgb="FFC00000"/>
      <name val="Arial"/>
      <family val="2"/>
    </font>
    <font>
      <sz val="11"/>
      <color theme="1" tint="0.499984740745262"/>
      <name val="Calibri"/>
      <family val="2"/>
      <scheme val="minor"/>
    </font>
    <font>
      <b/>
      <sz val="9"/>
      <color rgb="FFC00000"/>
      <name val="Arial Bold"/>
    </font>
    <font>
      <sz val="10"/>
      <color rgb="FFC00000"/>
      <name val="Arial"/>
      <family val="2"/>
    </font>
    <font>
      <sz val="11"/>
      <color theme="4" tint="0.3999755851924192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5" tint="0.3999755851924192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3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0"/>
      <name val="Symbol"/>
      <family val="1"/>
      <charset val="2"/>
    </font>
    <font>
      <b/>
      <sz val="10"/>
      <color theme="1"/>
      <name val="Arial"/>
      <family val="2"/>
    </font>
    <font>
      <sz val="9"/>
      <name val="Arial"/>
      <family val="2"/>
    </font>
    <font>
      <b/>
      <sz val="10"/>
      <color rgb="FFFF0000"/>
      <name val="Arial"/>
      <family val="2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 tint="-0.2499465926084170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51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/>
      <top/>
      <bottom style="thin">
        <color indexed="8"/>
      </bottom>
      <diagonal/>
    </border>
    <border>
      <left/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/>
      <top style="thin">
        <color indexed="8"/>
      </top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/>
      <right/>
      <top style="thick">
        <color rgb="FFC00000"/>
      </top>
      <bottom/>
      <diagonal/>
    </border>
    <border>
      <left/>
      <right/>
      <top style="thick">
        <color theme="7" tint="-0.24994659260841701"/>
      </top>
      <bottom/>
      <diagonal/>
    </border>
    <border>
      <left/>
      <right/>
      <top style="thick">
        <color theme="3"/>
      </top>
      <bottom/>
      <diagonal/>
    </border>
    <border>
      <left/>
      <right/>
      <top style="medium">
        <color indexed="8"/>
      </top>
      <bottom/>
      <diagonal/>
    </border>
    <border>
      <left/>
      <right/>
      <top/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medium">
        <color indexed="8"/>
      </bottom>
      <diagonal/>
    </border>
    <border>
      <left/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</borders>
  <cellStyleXfs count="15">
    <xf numFmtId="0" fontId="0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2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4" fillId="0" borderId="0"/>
    <xf numFmtId="0" fontId="1" fillId="0" borderId="0"/>
    <xf numFmtId="0" fontId="1" fillId="0" borderId="0"/>
  </cellStyleXfs>
  <cellXfs count="66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/>
    <xf numFmtId="1" fontId="0" fillId="0" borderId="0" xfId="0" applyNumberFormat="1"/>
    <xf numFmtId="0" fontId="1" fillId="0" borderId="0" xfId="1"/>
    <xf numFmtId="0" fontId="4" fillId="0" borderId="0" xfId="2"/>
    <xf numFmtId="0" fontId="5" fillId="0" borderId="9" xfId="2" applyFont="1" applyBorder="1" applyAlignment="1">
      <alignment horizontal="center" wrapText="1"/>
    </xf>
    <xf numFmtId="0" fontId="5" fillId="0" borderId="10" xfId="2" applyFont="1" applyBorder="1" applyAlignment="1">
      <alignment horizontal="center" wrapText="1"/>
    </xf>
    <xf numFmtId="0" fontId="5" fillId="0" borderId="2" xfId="2" applyFont="1" applyBorder="1" applyAlignment="1">
      <alignment horizontal="center" wrapText="1"/>
    </xf>
    <xf numFmtId="164" fontId="5" fillId="0" borderId="13" xfId="2" applyNumberFormat="1" applyFont="1" applyBorder="1" applyAlignment="1">
      <alignment horizontal="right" vertical="top"/>
    </xf>
    <xf numFmtId="165" fontId="5" fillId="0" borderId="14" xfId="2" applyNumberFormat="1" applyFont="1" applyBorder="1" applyAlignment="1">
      <alignment horizontal="right" vertical="top"/>
    </xf>
    <xf numFmtId="164" fontId="5" fillId="0" borderId="14" xfId="2" applyNumberFormat="1" applyFont="1" applyBorder="1" applyAlignment="1">
      <alignment horizontal="right" vertical="top"/>
    </xf>
    <xf numFmtId="164" fontId="5" fillId="0" borderId="4" xfId="2" applyNumberFormat="1" applyFont="1" applyBorder="1" applyAlignment="1">
      <alignment horizontal="right" vertical="top"/>
    </xf>
    <xf numFmtId="164" fontId="5" fillId="0" borderId="15" xfId="2" applyNumberFormat="1" applyFont="1" applyBorder="1" applyAlignment="1">
      <alignment horizontal="right" vertical="top"/>
    </xf>
    <xf numFmtId="164" fontId="5" fillId="0" borderId="16" xfId="2" applyNumberFormat="1" applyFont="1" applyBorder="1" applyAlignment="1">
      <alignment horizontal="right" vertical="top"/>
    </xf>
    <xf numFmtId="164" fontId="5" fillId="0" borderId="6" xfId="2" applyNumberFormat="1" applyFont="1" applyBorder="1" applyAlignment="1">
      <alignment horizontal="right" vertical="top"/>
    </xf>
    <xf numFmtId="0" fontId="4" fillId="0" borderId="16" xfId="2" applyBorder="1" applyAlignment="1">
      <alignment horizontal="center" vertical="center"/>
    </xf>
    <xf numFmtId="0" fontId="4" fillId="0" borderId="6" xfId="2" applyBorder="1" applyAlignment="1">
      <alignment horizontal="center" vertical="center"/>
    </xf>
    <xf numFmtId="164" fontId="5" fillId="0" borderId="11" xfId="2" applyNumberFormat="1" applyFont="1" applyBorder="1" applyAlignment="1">
      <alignment horizontal="right" vertical="top"/>
    </xf>
    <xf numFmtId="164" fontId="5" fillId="0" borderId="12" xfId="2" applyNumberFormat="1" applyFont="1" applyBorder="1" applyAlignment="1">
      <alignment horizontal="right" vertical="top"/>
    </xf>
    <xf numFmtId="0" fontId="4" fillId="0" borderId="12" xfId="2" applyBorder="1" applyAlignment="1">
      <alignment horizontal="center" vertical="center"/>
    </xf>
    <xf numFmtId="0" fontId="4" fillId="0" borderId="8" xfId="2" applyBorder="1" applyAlignment="1">
      <alignment horizontal="center" vertical="center"/>
    </xf>
    <xf numFmtId="0" fontId="5" fillId="0" borderId="1" xfId="2" applyFont="1" applyBorder="1" applyAlignment="1">
      <alignment horizontal="left" vertical="top" wrapText="1"/>
    </xf>
    <xf numFmtId="0" fontId="5" fillId="0" borderId="3" xfId="2" applyFont="1" applyBorder="1" applyAlignment="1">
      <alignment horizontal="left" vertical="top" wrapText="1"/>
    </xf>
    <xf numFmtId="0" fontId="5" fillId="0" borderId="5" xfId="2" applyFont="1" applyBorder="1" applyAlignment="1">
      <alignment horizontal="left" vertical="top" wrapText="1"/>
    </xf>
    <xf numFmtId="165" fontId="5" fillId="0" borderId="16" xfId="2" applyNumberFormat="1" applyFont="1" applyBorder="1" applyAlignment="1">
      <alignment horizontal="right" vertical="top"/>
    </xf>
    <xf numFmtId="0" fontId="5" fillId="0" borderId="7" xfId="2" applyFont="1" applyBorder="1" applyAlignment="1">
      <alignment horizontal="left" vertical="top" wrapText="1"/>
    </xf>
    <xf numFmtId="165" fontId="5" fillId="0" borderId="12" xfId="2" applyNumberFormat="1" applyFont="1" applyBorder="1" applyAlignment="1">
      <alignment horizontal="right" vertical="top"/>
    </xf>
    <xf numFmtId="0" fontId="5" fillId="4" borderId="5" xfId="2" applyFont="1" applyFill="1" applyBorder="1" applyAlignment="1">
      <alignment horizontal="left" vertical="top" wrapText="1"/>
    </xf>
    <xf numFmtId="164" fontId="5" fillId="4" borderId="15" xfId="2" applyNumberFormat="1" applyFont="1" applyFill="1" applyBorder="1" applyAlignment="1">
      <alignment horizontal="right" vertical="top"/>
    </xf>
    <xf numFmtId="165" fontId="5" fillId="4" borderId="16" xfId="2" applyNumberFormat="1" applyFont="1" applyFill="1" applyBorder="1" applyAlignment="1">
      <alignment horizontal="right" vertical="top"/>
    </xf>
    <xf numFmtId="164" fontId="5" fillId="4" borderId="16" xfId="2" applyNumberFormat="1" applyFont="1" applyFill="1" applyBorder="1" applyAlignment="1">
      <alignment horizontal="right" vertical="top"/>
    </xf>
    <xf numFmtId="164" fontId="5" fillId="4" borderId="6" xfId="2" applyNumberFormat="1" applyFont="1" applyFill="1" applyBorder="1" applyAlignment="1">
      <alignment horizontal="right" vertical="top"/>
    </xf>
    <xf numFmtId="0" fontId="0" fillId="0" borderId="0" xfId="0" applyFill="1"/>
    <xf numFmtId="0" fontId="8" fillId="0" borderId="0" xfId="0" applyFont="1"/>
    <xf numFmtId="0" fontId="3" fillId="0" borderId="1" xfId="1" applyFont="1" applyBorder="1" applyAlignment="1">
      <alignment horizontal="left" vertical="top" wrapText="1"/>
    </xf>
    <xf numFmtId="0" fontId="3" fillId="0" borderId="9" xfId="1" applyFont="1" applyBorder="1" applyAlignment="1">
      <alignment horizontal="center" wrapText="1"/>
    </xf>
    <xf numFmtId="0" fontId="3" fillId="0" borderId="10" xfId="1" applyFont="1" applyBorder="1" applyAlignment="1">
      <alignment horizontal="center" wrapText="1"/>
    </xf>
    <xf numFmtId="0" fontId="3" fillId="0" borderId="2" xfId="1" applyFont="1" applyBorder="1" applyAlignment="1">
      <alignment horizontal="center" wrapText="1"/>
    </xf>
    <xf numFmtId="0" fontId="3" fillId="0" borderId="3" xfId="1" applyFont="1" applyBorder="1" applyAlignment="1">
      <alignment horizontal="left" vertical="top" wrapText="1"/>
    </xf>
    <xf numFmtId="164" fontId="3" fillId="0" borderId="13" xfId="1" applyNumberFormat="1" applyFont="1" applyBorder="1" applyAlignment="1">
      <alignment horizontal="right" vertical="top"/>
    </xf>
    <xf numFmtId="165" fontId="3" fillId="0" borderId="14" xfId="1" applyNumberFormat="1" applyFont="1" applyBorder="1" applyAlignment="1">
      <alignment horizontal="right" vertical="top"/>
    </xf>
    <xf numFmtId="164" fontId="3" fillId="0" borderId="14" xfId="1" applyNumberFormat="1" applyFont="1" applyBorder="1" applyAlignment="1">
      <alignment horizontal="right" vertical="top"/>
    </xf>
    <xf numFmtId="164" fontId="3" fillId="0" borderId="4" xfId="1" applyNumberFormat="1" applyFont="1" applyBorder="1" applyAlignment="1">
      <alignment horizontal="right" vertical="top"/>
    </xf>
    <xf numFmtId="0" fontId="3" fillId="0" borderId="5" xfId="1" applyFont="1" applyBorder="1" applyAlignment="1">
      <alignment horizontal="left" vertical="top" wrapText="1"/>
    </xf>
    <xf numFmtId="164" fontId="3" fillId="0" borderId="15" xfId="1" applyNumberFormat="1" applyFont="1" applyBorder="1" applyAlignment="1">
      <alignment horizontal="right" vertical="top"/>
    </xf>
    <xf numFmtId="165" fontId="3" fillId="0" borderId="16" xfId="1" applyNumberFormat="1" applyFont="1" applyBorder="1" applyAlignment="1">
      <alignment horizontal="right" vertical="top"/>
    </xf>
    <xf numFmtId="164" fontId="3" fillId="0" borderId="16" xfId="1" applyNumberFormat="1" applyFont="1" applyBorder="1" applyAlignment="1">
      <alignment horizontal="right" vertical="top"/>
    </xf>
    <xf numFmtId="164" fontId="3" fillId="0" borderId="6" xfId="1" applyNumberFormat="1" applyFont="1" applyBorder="1" applyAlignment="1">
      <alignment horizontal="right" vertical="top"/>
    </xf>
    <xf numFmtId="0" fontId="3" fillId="4" borderId="5" xfId="1" applyFont="1" applyFill="1" applyBorder="1" applyAlignment="1">
      <alignment horizontal="left" vertical="top" wrapText="1"/>
    </xf>
    <xf numFmtId="164" fontId="3" fillId="4" borderId="15" xfId="1" applyNumberFormat="1" applyFont="1" applyFill="1" applyBorder="1" applyAlignment="1">
      <alignment horizontal="right" vertical="top"/>
    </xf>
    <xf numFmtId="165" fontId="3" fillId="4" borderId="16" xfId="1" applyNumberFormat="1" applyFont="1" applyFill="1" applyBorder="1" applyAlignment="1">
      <alignment horizontal="right" vertical="top"/>
    </xf>
    <xf numFmtId="164" fontId="3" fillId="4" borderId="16" xfId="1" applyNumberFormat="1" applyFont="1" applyFill="1" applyBorder="1" applyAlignment="1">
      <alignment horizontal="right" vertical="top"/>
    </xf>
    <xf numFmtId="164" fontId="3" fillId="4" borderId="6" xfId="1" applyNumberFormat="1" applyFont="1" applyFill="1" applyBorder="1" applyAlignment="1">
      <alignment horizontal="right" vertical="top"/>
    </xf>
    <xf numFmtId="0" fontId="3" fillId="0" borderId="7" xfId="1" applyFont="1" applyBorder="1" applyAlignment="1">
      <alignment horizontal="left" vertical="top" wrapText="1"/>
    </xf>
    <xf numFmtId="164" fontId="3" fillId="0" borderId="11" xfId="1" applyNumberFormat="1" applyFont="1" applyBorder="1" applyAlignment="1">
      <alignment horizontal="right" vertical="top"/>
    </xf>
    <xf numFmtId="165" fontId="3" fillId="0" borderId="12" xfId="1" applyNumberFormat="1" applyFont="1" applyBorder="1" applyAlignment="1">
      <alignment horizontal="right" vertical="top"/>
    </xf>
    <xf numFmtId="164" fontId="3" fillId="0" borderId="12" xfId="1" applyNumberFormat="1" applyFont="1" applyBorder="1" applyAlignment="1">
      <alignment horizontal="right" vertical="top"/>
    </xf>
    <xf numFmtId="0" fontId="1" fillId="0" borderId="12" xfId="1" applyBorder="1" applyAlignment="1">
      <alignment horizontal="center" vertical="center"/>
    </xf>
    <xf numFmtId="0" fontId="1" fillId="0" borderId="8" xfId="1" applyBorder="1" applyAlignment="1">
      <alignment horizontal="center" vertical="center"/>
    </xf>
    <xf numFmtId="0" fontId="3" fillId="0" borderId="23" xfId="1" applyFont="1" applyBorder="1" applyAlignment="1">
      <alignment horizontal="center" wrapText="1"/>
    </xf>
    <xf numFmtId="0" fontId="3" fillId="0" borderId="24" xfId="1" applyFont="1" applyBorder="1" applyAlignment="1">
      <alignment horizontal="center" wrapText="1"/>
    </xf>
    <xf numFmtId="0" fontId="1" fillId="0" borderId="25" xfId="1" applyBorder="1" applyAlignment="1">
      <alignment horizontal="right" vertical="center" wrapText="1"/>
    </xf>
    <xf numFmtId="0" fontId="3" fillId="0" borderId="26" xfId="1" applyFont="1" applyBorder="1" applyAlignment="1">
      <alignment horizontal="left" vertical="top" wrapText="1"/>
    </xf>
    <xf numFmtId="164" fontId="3" fillId="0" borderId="9" xfId="1" applyNumberFormat="1" applyFont="1" applyBorder="1" applyAlignment="1">
      <alignment horizontal="right" vertical="top"/>
    </xf>
    <xf numFmtId="164" fontId="3" fillId="0" borderId="10" xfId="1" applyNumberFormat="1" applyFont="1" applyBorder="1" applyAlignment="1">
      <alignment horizontal="right" vertical="top"/>
    </xf>
    <xf numFmtId="165" fontId="3" fillId="0" borderId="10" xfId="1" applyNumberFormat="1" applyFont="1" applyBorder="1" applyAlignment="1">
      <alignment horizontal="right" vertical="top"/>
    </xf>
    <xf numFmtId="164" fontId="3" fillId="0" borderId="2" xfId="1" applyNumberFormat="1" applyFont="1" applyBorder="1" applyAlignment="1">
      <alignment horizontal="right" vertical="top"/>
    </xf>
    <xf numFmtId="0" fontId="3" fillId="0" borderId="17" xfId="1" applyFont="1" applyBorder="1" applyAlignment="1">
      <alignment horizontal="left" vertical="top" wrapText="1"/>
    </xf>
    <xf numFmtId="0" fontId="3" fillId="0" borderId="29" xfId="1" applyFont="1" applyBorder="1" applyAlignment="1">
      <alignment horizontal="left" vertical="top" wrapText="1"/>
    </xf>
    <xf numFmtId="0" fontId="3" fillId="0" borderId="31" xfId="1" applyFont="1" applyBorder="1" applyAlignment="1">
      <alignment horizontal="left" vertical="top" wrapText="1"/>
    </xf>
    <xf numFmtId="164" fontId="3" fillId="0" borderId="32" xfId="1" applyNumberFormat="1" applyFont="1" applyBorder="1" applyAlignment="1">
      <alignment horizontal="right" vertical="top"/>
    </xf>
    <xf numFmtId="164" fontId="3" fillId="0" borderId="33" xfId="1" applyNumberFormat="1" applyFont="1" applyBorder="1" applyAlignment="1">
      <alignment horizontal="right" vertical="top"/>
    </xf>
    <xf numFmtId="164" fontId="3" fillId="0" borderId="34" xfId="1" applyNumberFormat="1" applyFont="1" applyBorder="1" applyAlignment="1">
      <alignment horizontal="right" vertical="top"/>
    </xf>
    <xf numFmtId="0" fontId="3" fillId="0" borderId="36" xfId="1" applyFont="1" applyBorder="1" applyAlignment="1">
      <alignment horizontal="left" vertical="top" wrapText="1"/>
    </xf>
    <xf numFmtId="164" fontId="3" fillId="0" borderId="37" xfId="1" applyNumberFormat="1" applyFont="1" applyBorder="1" applyAlignment="1">
      <alignment horizontal="right" vertical="top"/>
    </xf>
    <xf numFmtId="165" fontId="3" fillId="0" borderId="38" xfId="1" applyNumberFormat="1" applyFont="1" applyBorder="1" applyAlignment="1">
      <alignment horizontal="right" vertical="top"/>
    </xf>
    <xf numFmtId="164" fontId="3" fillId="0" borderId="38" xfId="1" applyNumberFormat="1" applyFont="1" applyBorder="1" applyAlignment="1">
      <alignment horizontal="right" vertical="top"/>
    </xf>
    <xf numFmtId="164" fontId="3" fillId="0" borderId="39" xfId="1" applyNumberFormat="1" applyFont="1" applyBorder="1" applyAlignment="1">
      <alignment horizontal="right" vertical="top"/>
    </xf>
    <xf numFmtId="0" fontId="1" fillId="0" borderId="38" xfId="1" applyBorder="1" applyAlignment="1">
      <alignment horizontal="center" vertical="center"/>
    </xf>
    <xf numFmtId="0" fontId="1" fillId="0" borderId="39" xfId="1" applyBorder="1" applyAlignment="1">
      <alignment horizontal="center" vertical="center"/>
    </xf>
    <xf numFmtId="0" fontId="1" fillId="0" borderId="16" xfId="1" applyBorder="1" applyAlignment="1">
      <alignment horizontal="center" vertical="center"/>
    </xf>
    <xf numFmtId="0" fontId="1" fillId="0" borderId="6" xfId="1" applyBorder="1" applyAlignment="1">
      <alignment horizontal="center" vertical="center"/>
    </xf>
    <xf numFmtId="0" fontId="3" fillId="0" borderId="22" xfId="1" applyFont="1" applyBorder="1" applyAlignment="1">
      <alignment horizontal="left" vertical="top" wrapText="1"/>
    </xf>
    <xf numFmtId="0" fontId="10" fillId="0" borderId="0" xfId="0" applyFont="1" applyFill="1"/>
    <xf numFmtId="166" fontId="10" fillId="0" borderId="0" xfId="0" applyNumberFormat="1" applyFont="1" applyFill="1"/>
    <xf numFmtId="1" fontId="10" fillId="0" borderId="0" xfId="0" applyNumberFormat="1" applyFont="1" applyFill="1"/>
    <xf numFmtId="0" fontId="11" fillId="0" borderId="0" xfId="0" applyFont="1" applyFill="1"/>
    <xf numFmtId="166" fontId="11" fillId="0" borderId="0" xfId="0" applyNumberFormat="1" applyFont="1" applyFill="1"/>
    <xf numFmtId="1" fontId="11" fillId="0" borderId="0" xfId="0" applyNumberFormat="1" applyFont="1" applyFill="1"/>
    <xf numFmtId="1" fontId="12" fillId="0" borderId="0" xfId="0" applyNumberFormat="1" applyFont="1" applyFill="1"/>
    <xf numFmtId="0" fontId="1" fillId="0" borderId="0" xfId="3"/>
    <xf numFmtId="0" fontId="1" fillId="0" borderId="0" xfId="4"/>
    <xf numFmtId="0" fontId="3" fillId="0" borderId="1" xfId="3" applyFont="1" applyBorder="1" applyAlignment="1">
      <alignment horizontal="left" vertical="top" wrapText="1"/>
    </xf>
    <xf numFmtId="0" fontId="3" fillId="0" borderId="9" xfId="3" applyFont="1" applyBorder="1" applyAlignment="1">
      <alignment horizontal="center" wrapText="1"/>
    </xf>
    <xf numFmtId="0" fontId="3" fillId="0" borderId="10" xfId="3" applyFont="1" applyBorder="1" applyAlignment="1">
      <alignment horizontal="center" wrapText="1"/>
    </xf>
    <xf numFmtId="0" fontId="3" fillId="0" borderId="2" xfId="3" applyFont="1" applyBorder="1" applyAlignment="1">
      <alignment horizontal="center" wrapText="1"/>
    </xf>
    <xf numFmtId="14" fontId="3" fillId="0" borderId="2" xfId="4" applyNumberFormat="1" applyFont="1" applyBorder="1" applyAlignment="1">
      <alignment horizontal="center" wrapText="1"/>
    </xf>
    <xf numFmtId="0" fontId="3" fillId="0" borderId="3" xfId="3" applyFont="1" applyBorder="1" applyAlignment="1">
      <alignment horizontal="left" vertical="top" wrapText="1"/>
    </xf>
    <xf numFmtId="164" fontId="3" fillId="0" borderId="13" xfId="3" applyNumberFormat="1" applyFont="1" applyBorder="1" applyAlignment="1">
      <alignment horizontal="right" vertical="top"/>
    </xf>
    <xf numFmtId="165" fontId="3" fillId="0" borderId="14" xfId="3" applyNumberFormat="1" applyFont="1" applyBorder="1" applyAlignment="1">
      <alignment horizontal="right" vertical="top"/>
    </xf>
    <xf numFmtId="164" fontId="3" fillId="0" borderId="14" xfId="3" applyNumberFormat="1" applyFont="1" applyBorder="1" applyAlignment="1">
      <alignment horizontal="right" vertical="top"/>
    </xf>
    <xf numFmtId="164" fontId="3" fillId="0" borderId="4" xfId="3" applyNumberFormat="1" applyFont="1" applyBorder="1" applyAlignment="1">
      <alignment horizontal="right" vertical="top"/>
    </xf>
    <xf numFmtId="164" fontId="3" fillId="0" borderId="4" xfId="4" applyNumberFormat="1" applyFont="1" applyBorder="1" applyAlignment="1">
      <alignment horizontal="right" vertical="top"/>
    </xf>
    <xf numFmtId="0" fontId="3" fillId="0" borderId="5" xfId="3" applyFont="1" applyBorder="1" applyAlignment="1">
      <alignment horizontal="left" vertical="top" wrapText="1"/>
    </xf>
    <xf numFmtId="164" fontId="3" fillId="0" borderId="15" xfId="3" applyNumberFormat="1" applyFont="1" applyBorder="1" applyAlignment="1">
      <alignment horizontal="right" vertical="top"/>
    </xf>
    <xf numFmtId="165" fontId="3" fillId="0" borderId="16" xfId="3" applyNumberFormat="1" applyFont="1" applyBorder="1" applyAlignment="1">
      <alignment horizontal="right" vertical="top"/>
    </xf>
    <xf numFmtId="164" fontId="3" fillId="0" borderId="16" xfId="3" applyNumberFormat="1" applyFont="1" applyBorder="1" applyAlignment="1">
      <alignment horizontal="right" vertical="top"/>
    </xf>
    <xf numFmtId="164" fontId="3" fillId="0" borderId="6" xfId="3" applyNumberFormat="1" applyFont="1" applyBorder="1" applyAlignment="1">
      <alignment horizontal="right" vertical="top"/>
    </xf>
    <xf numFmtId="164" fontId="3" fillId="0" borderId="6" xfId="4" applyNumberFormat="1" applyFont="1" applyBorder="1" applyAlignment="1">
      <alignment horizontal="right" vertical="top"/>
    </xf>
    <xf numFmtId="0" fontId="3" fillId="5" borderId="5" xfId="3" applyFont="1" applyFill="1" applyBorder="1" applyAlignment="1">
      <alignment horizontal="left" vertical="top" wrapText="1"/>
    </xf>
    <xf numFmtId="164" fontId="3" fillId="5" borderId="15" xfId="3" applyNumberFormat="1" applyFont="1" applyFill="1" applyBorder="1" applyAlignment="1">
      <alignment horizontal="right" vertical="top"/>
    </xf>
    <xf numFmtId="165" fontId="3" fillId="5" borderId="16" xfId="3" applyNumberFormat="1" applyFont="1" applyFill="1" applyBorder="1" applyAlignment="1">
      <alignment horizontal="right" vertical="top"/>
    </xf>
    <xf numFmtId="164" fontId="3" fillId="5" borderId="16" xfId="3" applyNumberFormat="1" applyFont="1" applyFill="1" applyBorder="1" applyAlignment="1">
      <alignment horizontal="right" vertical="top"/>
    </xf>
    <xf numFmtId="164" fontId="3" fillId="5" borderId="6" xfId="3" applyNumberFormat="1" applyFont="1" applyFill="1" applyBorder="1" applyAlignment="1">
      <alignment horizontal="right" vertical="top"/>
    </xf>
    <xf numFmtId="164" fontId="3" fillId="5" borderId="6" xfId="4" applyNumberFormat="1" applyFont="1" applyFill="1" applyBorder="1" applyAlignment="1">
      <alignment horizontal="right" vertical="top"/>
    </xf>
    <xf numFmtId="0" fontId="3" fillId="6" borderId="5" xfId="3" applyFont="1" applyFill="1" applyBorder="1" applyAlignment="1">
      <alignment horizontal="left" vertical="top" wrapText="1"/>
    </xf>
    <xf numFmtId="164" fontId="3" fillId="6" borderId="15" xfId="3" applyNumberFormat="1" applyFont="1" applyFill="1" applyBorder="1" applyAlignment="1">
      <alignment horizontal="right" vertical="top"/>
    </xf>
    <xf numFmtId="165" fontId="3" fillId="6" borderId="16" xfId="3" applyNumberFormat="1" applyFont="1" applyFill="1" applyBorder="1" applyAlignment="1">
      <alignment horizontal="right" vertical="top"/>
    </xf>
    <xf numFmtId="164" fontId="3" fillId="6" borderId="16" xfId="3" applyNumberFormat="1" applyFont="1" applyFill="1" applyBorder="1" applyAlignment="1">
      <alignment horizontal="right" vertical="top"/>
    </xf>
    <xf numFmtId="164" fontId="3" fillId="6" borderId="6" xfId="3" applyNumberFormat="1" applyFont="1" applyFill="1" applyBorder="1" applyAlignment="1">
      <alignment horizontal="right" vertical="top"/>
    </xf>
    <xf numFmtId="0" fontId="14" fillId="0" borderId="0" xfId="0" applyFont="1" applyFill="1"/>
    <xf numFmtId="166" fontId="14" fillId="0" borderId="0" xfId="0" applyNumberFormat="1" applyFont="1" applyFill="1"/>
    <xf numFmtId="1" fontId="14" fillId="0" borderId="0" xfId="0" applyNumberFormat="1" applyFont="1" applyFill="1"/>
    <xf numFmtId="0" fontId="3" fillId="4" borderId="5" xfId="3" applyFont="1" applyFill="1" applyBorder="1" applyAlignment="1">
      <alignment horizontal="left" vertical="top" wrapText="1"/>
    </xf>
    <xf numFmtId="164" fontId="3" fillId="4" borderId="15" xfId="3" applyNumberFormat="1" applyFont="1" applyFill="1" applyBorder="1" applyAlignment="1">
      <alignment horizontal="right" vertical="top"/>
    </xf>
    <xf numFmtId="165" fontId="3" fillId="4" borderId="16" xfId="3" applyNumberFormat="1" applyFont="1" applyFill="1" applyBorder="1" applyAlignment="1">
      <alignment horizontal="right" vertical="top"/>
    </xf>
    <xf numFmtId="164" fontId="3" fillId="4" borderId="16" xfId="3" applyNumberFormat="1" applyFont="1" applyFill="1" applyBorder="1" applyAlignment="1">
      <alignment horizontal="right" vertical="top"/>
    </xf>
    <xf numFmtId="164" fontId="3" fillId="4" borderId="6" xfId="3" applyNumberFormat="1" applyFont="1" applyFill="1" applyBorder="1" applyAlignment="1">
      <alignment horizontal="right" vertical="top"/>
    </xf>
    <xf numFmtId="164" fontId="3" fillId="4" borderId="6" xfId="4" applyNumberFormat="1" applyFont="1" applyFill="1" applyBorder="1" applyAlignment="1">
      <alignment horizontal="right" vertical="top"/>
    </xf>
    <xf numFmtId="0" fontId="1" fillId="0" borderId="16" xfId="3" applyBorder="1" applyAlignment="1">
      <alignment horizontal="center" vertical="center"/>
    </xf>
    <xf numFmtId="0" fontId="1" fillId="0" borderId="6" xfId="3" applyBorder="1" applyAlignment="1">
      <alignment horizontal="center" vertical="center"/>
    </xf>
    <xf numFmtId="0" fontId="1" fillId="0" borderId="6" xfId="4" applyBorder="1" applyAlignment="1">
      <alignment horizontal="center" vertical="center"/>
    </xf>
    <xf numFmtId="0" fontId="3" fillId="0" borderId="7" xfId="3" applyFont="1" applyBorder="1" applyAlignment="1">
      <alignment horizontal="left" vertical="top" wrapText="1"/>
    </xf>
    <xf numFmtId="164" fontId="3" fillId="0" borderId="11" xfId="3" applyNumberFormat="1" applyFont="1" applyBorder="1" applyAlignment="1">
      <alignment horizontal="right" vertical="top"/>
    </xf>
    <xf numFmtId="165" fontId="3" fillId="0" borderId="12" xfId="3" applyNumberFormat="1" applyFont="1" applyBorder="1" applyAlignment="1">
      <alignment horizontal="right" vertical="top"/>
    </xf>
    <xf numFmtId="0" fontId="1" fillId="0" borderId="12" xfId="3" applyBorder="1" applyAlignment="1">
      <alignment horizontal="center" vertical="center"/>
    </xf>
    <xf numFmtId="0" fontId="1" fillId="0" borderId="8" xfId="3" applyBorder="1" applyAlignment="1">
      <alignment horizontal="center" vertical="center"/>
    </xf>
    <xf numFmtId="0" fontId="1" fillId="0" borderId="8" xfId="4" applyBorder="1" applyAlignment="1">
      <alignment horizontal="center" vertical="center"/>
    </xf>
    <xf numFmtId="0" fontId="3" fillId="0" borderId="1" xfId="4" applyFont="1" applyBorder="1" applyAlignment="1">
      <alignment horizontal="left" vertical="top" wrapText="1"/>
    </xf>
    <xf numFmtId="0" fontId="3" fillId="0" borderId="9" xfId="4" applyFont="1" applyBorder="1" applyAlignment="1">
      <alignment horizontal="center" wrapText="1"/>
    </xf>
    <xf numFmtId="0" fontId="3" fillId="0" borderId="10" xfId="4" applyFont="1" applyBorder="1" applyAlignment="1">
      <alignment horizontal="center" wrapText="1"/>
    </xf>
    <xf numFmtId="0" fontId="3" fillId="0" borderId="2" xfId="4" applyFont="1" applyBorder="1" applyAlignment="1">
      <alignment horizontal="center" wrapText="1"/>
    </xf>
    <xf numFmtId="0" fontId="7" fillId="0" borderId="0" xfId="0" quotePrefix="1" applyFont="1" applyFill="1"/>
    <xf numFmtId="0" fontId="3" fillId="0" borderId="3" xfId="4" applyFont="1" applyBorder="1" applyAlignment="1">
      <alignment horizontal="left" vertical="top" wrapText="1"/>
    </xf>
    <xf numFmtId="164" fontId="3" fillId="0" borderId="13" xfId="4" applyNumberFormat="1" applyFont="1" applyBorder="1" applyAlignment="1">
      <alignment horizontal="right" vertical="top"/>
    </xf>
    <xf numFmtId="165" fontId="3" fillId="0" borderId="14" xfId="4" applyNumberFormat="1" applyFont="1" applyBorder="1" applyAlignment="1">
      <alignment horizontal="right" vertical="top"/>
    </xf>
    <xf numFmtId="164" fontId="3" fillId="0" borderId="14" xfId="4" applyNumberFormat="1" applyFont="1" applyBorder="1" applyAlignment="1">
      <alignment horizontal="right" vertical="top"/>
    </xf>
    <xf numFmtId="0" fontId="3" fillId="0" borderId="5" xfId="4" applyFont="1" applyBorder="1" applyAlignment="1">
      <alignment horizontal="left" vertical="top" wrapText="1"/>
    </xf>
    <xf numFmtId="164" fontId="3" fillId="0" borderId="15" xfId="4" applyNumberFormat="1" applyFont="1" applyBorder="1" applyAlignment="1">
      <alignment horizontal="right" vertical="top"/>
    </xf>
    <xf numFmtId="165" fontId="3" fillId="0" borderId="16" xfId="4" applyNumberFormat="1" applyFont="1" applyBorder="1" applyAlignment="1">
      <alignment horizontal="right" vertical="top"/>
    </xf>
    <xf numFmtId="164" fontId="3" fillId="0" borderId="16" xfId="4" applyNumberFormat="1" applyFont="1" applyBorder="1" applyAlignment="1">
      <alignment horizontal="right" vertical="top"/>
    </xf>
    <xf numFmtId="0" fontId="3" fillId="6" borderId="5" xfId="4" applyFont="1" applyFill="1" applyBorder="1" applyAlignment="1">
      <alignment horizontal="left" vertical="top" wrapText="1"/>
    </xf>
    <xf numFmtId="164" fontId="3" fillId="6" borderId="15" xfId="4" applyNumberFormat="1" applyFont="1" applyFill="1" applyBorder="1" applyAlignment="1">
      <alignment horizontal="right" vertical="top"/>
    </xf>
    <xf numFmtId="165" fontId="3" fillId="6" borderId="16" xfId="4" applyNumberFormat="1" applyFont="1" applyFill="1" applyBorder="1" applyAlignment="1">
      <alignment horizontal="right" vertical="top"/>
    </xf>
    <xf numFmtId="164" fontId="3" fillId="6" borderId="16" xfId="4" applyNumberFormat="1" applyFont="1" applyFill="1" applyBorder="1" applyAlignment="1">
      <alignment horizontal="right" vertical="top"/>
    </xf>
    <xf numFmtId="164" fontId="3" fillId="6" borderId="6" xfId="4" applyNumberFormat="1" applyFont="1" applyFill="1" applyBorder="1" applyAlignment="1">
      <alignment horizontal="right" vertical="top"/>
    </xf>
    <xf numFmtId="0" fontId="3" fillId="4" borderId="5" xfId="4" applyFont="1" applyFill="1" applyBorder="1" applyAlignment="1">
      <alignment horizontal="left" vertical="top" wrapText="1"/>
    </xf>
    <xf numFmtId="164" fontId="3" fillId="4" borderId="15" xfId="4" applyNumberFormat="1" applyFont="1" applyFill="1" applyBorder="1" applyAlignment="1">
      <alignment horizontal="right" vertical="top"/>
    </xf>
    <xf numFmtId="165" fontId="3" fillId="4" borderId="16" xfId="4" applyNumberFormat="1" applyFont="1" applyFill="1" applyBorder="1" applyAlignment="1">
      <alignment horizontal="right" vertical="top"/>
    </xf>
    <xf numFmtId="164" fontId="3" fillId="4" borderId="16" xfId="4" applyNumberFormat="1" applyFont="1" applyFill="1" applyBorder="1" applyAlignment="1">
      <alignment horizontal="right" vertical="top"/>
    </xf>
    <xf numFmtId="0" fontId="1" fillId="0" borderId="16" xfId="4" applyBorder="1" applyAlignment="1">
      <alignment horizontal="center" vertical="center"/>
    </xf>
    <xf numFmtId="166" fontId="11" fillId="0" borderId="0" xfId="0" applyNumberFormat="1" applyFont="1" applyFill="1" applyBorder="1"/>
    <xf numFmtId="1" fontId="11" fillId="0" borderId="0" xfId="0" applyNumberFormat="1" applyFont="1" applyFill="1" applyBorder="1"/>
    <xf numFmtId="1" fontId="12" fillId="0" borderId="0" xfId="0" applyNumberFormat="1" applyFont="1" applyFill="1" applyBorder="1"/>
    <xf numFmtId="0" fontId="11" fillId="0" borderId="0" xfId="0" applyFont="1" applyFill="1" applyBorder="1"/>
    <xf numFmtId="0" fontId="3" fillId="0" borderId="7" xfId="4" applyFont="1" applyBorder="1" applyAlignment="1">
      <alignment horizontal="left" vertical="top" wrapText="1"/>
    </xf>
    <xf numFmtId="164" fontId="3" fillId="0" borderId="11" xfId="4" applyNumberFormat="1" applyFont="1" applyBorder="1" applyAlignment="1">
      <alignment horizontal="right" vertical="top"/>
    </xf>
    <xf numFmtId="165" fontId="3" fillId="0" borderId="12" xfId="4" applyNumberFormat="1" applyFont="1" applyBorder="1" applyAlignment="1">
      <alignment horizontal="right" vertical="top"/>
    </xf>
    <xf numFmtId="0" fontId="1" fillId="0" borderId="12" xfId="4" applyBorder="1" applyAlignment="1">
      <alignment horizontal="center" vertical="center"/>
    </xf>
    <xf numFmtId="0" fontId="14" fillId="0" borderId="0" xfId="0" quotePrefix="1" applyFont="1" applyFill="1"/>
    <xf numFmtId="1" fontId="17" fillId="0" borderId="0" xfId="0" applyNumberFormat="1" applyFont="1" applyFill="1"/>
    <xf numFmtId="167" fontId="11" fillId="0" borderId="0" xfId="0" applyNumberFormat="1" applyFont="1" applyFill="1"/>
    <xf numFmtId="0" fontId="11" fillId="0" borderId="0" xfId="0" applyFont="1" applyFill="1" applyBorder="1" applyAlignment="1"/>
    <xf numFmtId="0" fontId="11" fillId="0" borderId="0" xfId="0" quotePrefix="1" applyFont="1" applyFill="1" applyBorder="1" applyAlignment="1"/>
    <xf numFmtId="1" fontId="18" fillId="0" borderId="0" xfId="0" applyNumberFormat="1" applyFont="1" applyFill="1"/>
    <xf numFmtId="0" fontId="17" fillId="0" borderId="0" xfId="0" applyFont="1" applyFill="1"/>
    <xf numFmtId="166" fontId="17" fillId="0" borderId="0" xfId="0" applyNumberFormat="1" applyFont="1" applyFill="1"/>
    <xf numFmtId="1" fontId="18" fillId="0" borderId="0" xfId="0" applyNumberFormat="1" applyFont="1" applyFill="1" applyBorder="1"/>
    <xf numFmtId="0" fontId="18" fillId="0" borderId="0" xfId="0" applyFont="1" applyFill="1"/>
    <xf numFmtId="166" fontId="18" fillId="0" borderId="0" xfId="0" applyNumberFormat="1" applyFont="1" applyFill="1"/>
    <xf numFmtId="0" fontId="18" fillId="0" borderId="42" xfId="0" applyFont="1" applyFill="1" applyBorder="1"/>
    <xf numFmtId="166" fontId="18" fillId="0" borderId="42" xfId="0" applyNumberFormat="1" applyFont="1" applyFill="1" applyBorder="1"/>
    <xf numFmtId="1" fontId="18" fillId="0" borderId="42" xfId="0" applyNumberFormat="1" applyFont="1" applyFill="1" applyBorder="1"/>
    <xf numFmtId="0" fontId="18" fillId="0" borderId="43" xfId="0" applyFont="1" applyFill="1" applyBorder="1"/>
    <xf numFmtId="166" fontId="18" fillId="0" borderId="43" xfId="0" applyNumberFormat="1" applyFont="1" applyFill="1" applyBorder="1"/>
    <xf numFmtId="1" fontId="18" fillId="0" borderId="43" xfId="0" applyNumberFormat="1" applyFont="1" applyFill="1" applyBorder="1"/>
    <xf numFmtId="166" fontId="18" fillId="0" borderId="0" xfId="0" applyNumberFormat="1" applyFont="1" applyFill="1" applyBorder="1"/>
    <xf numFmtId="1" fontId="19" fillId="0" borderId="0" xfId="0" applyNumberFormat="1" applyFont="1" applyFill="1" applyBorder="1"/>
    <xf numFmtId="167" fontId="18" fillId="0" borderId="0" xfId="0" applyNumberFormat="1" applyFont="1" applyFill="1"/>
    <xf numFmtId="0" fontId="18" fillId="0" borderId="0" xfId="0" applyFont="1" applyFill="1" applyBorder="1" applyAlignment="1"/>
    <xf numFmtId="0" fontId="18" fillId="0" borderId="0" xfId="0" quotePrefix="1" applyFont="1" applyFill="1" applyBorder="1" applyAlignment="1"/>
    <xf numFmtId="0" fontId="19" fillId="0" borderId="0" xfId="0" applyFont="1" applyFill="1" applyBorder="1"/>
    <xf numFmtId="166" fontId="19" fillId="0" borderId="0" xfId="0" applyNumberFormat="1" applyFont="1" applyFill="1" applyBorder="1"/>
    <xf numFmtId="0" fontId="18" fillId="0" borderId="44" xfId="0" applyFont="1" applyFill="1" applyBorder="1"/>
    <xf numFmtId="166" fontId="18" fillId="0" borderId="44" xfId="0" applyNumberFormat="1" applyFont="1" applyFill="1" applyBorder="1"/>
    <xf numFmtId="1" fontId="18" fillId="0" borderId="44" xfId="0" applyNumberFormat="1" applyFont="1" applyFill="1" applyBorder="1"/>
    <xf numFmtId="0" fontId="20" fillId="0" borderId="0" xfId="0" applyFont="1"/>
    <xf numFmtId="0" fontId="21" fillId="0" borderId="0" xfId="0" applyFont="1"/>
    <xf numFmtId="0" fontId="21" fillId="0" borderId="0" xfId="0" quotePrefix="1" applyFont="1"/>
    <xf numFmtId="14" fontId="21" fillId="0" borderId="0" xfId="0" applyNumberFormat="1" applyFont="1"/>
    <xf numFmtId="0" fontId="22" fillId="0" borderId="0" xfId="0" applyFont="1"/>
    <xf numFmtId="0" fontId="9" fillId="0" borderId="0" xfId="0" applyFont="1"/>
    <xf numFmtId="0" fontId="3" fillId="0" borderId="1" xfId="2" applyFont="1" applyBorder="1" applyAlignment="1">
      <alignment horizontal="left" vertical="top" wrapText="1"/>
    </xf>
    <xf numFmtId="0" fontId="3" fillId="0" borderId="9" xfId="2" applyFont="1" applyBorder="1" applyAlignment="1">
      <alignment horizontal="center" wrapText="1"/>
    </xf>
    <xf numFmtId="0" fontId="3" fillId="0" borderId="10" xfId="2" applyFont="1" applyBorder="1" applyAlignment="1">
      <alignment horizontal="center" wrapText="1"/>
    </xf>
    <xf numFmtId="0" fontId="3" fillId="0" borderId="2" xfId="2" applyFont="1" applyBorder="1" applyAlignment="1">
      <alignment horizontal="center" wrapText="1"/>
    </xf>
    <xf numFmtId="0" fontId="23" fillId="0" borderId="0" xfId="0" applyFont="1"/>
    <xf numFmtId="0" fontId="3" fillId="0" borderId="27" xfId="1" applyFont="1" applyBorder="1" applyAlignment="1">
      <alignment horizontal="left" vertical="top" wrapText="1"/>
    </xf>
    <xf numFmtId="0" fontId="3" fillId="0" borderId="3" xfId="2" applyFont="1" applyBorder="1" applyAlignment="1">
      <alignment horizontal="left" vertical="top" wrapText="1"/>
    </xf>
    <xf numFmtId="164" fontId="3" fillId="0" borderId="13" xfId="2" applyNumberFormat="1" applyFont="1" applyBorder="1" applyAlignment="1">
      <alignment horizontal="right" vertical="top"/>
    </xf>
    <xf numFmtId="165" fontId="3" fillId="0" borderId="14" xfId="2" applyNumberFormat="1" applyFont="1" applyBorder="1" applyAlignment="1">
      <alignment horizontal="right" vertical="top"/>
    </xf>
    <xf numFmtId="164" fontId="3" fillId="0" borderId="14" xfId="2" applyNumberFormat="1" applyFont="1" applyBorder="1" applyAlignment="1">
      <alignment horizontal="right" vertical="top"/>
    </xf>
    <xf numFmtId="164" fontId="3" fillId="0" borderId="4" xfId="2" applyNumberFormat="1" applyFont="1" applyBorder="1" applyAlignment="1">
      <alignment horizontal="right" vertical="top"/>
    </xf>
    <xf numFmtId="0" fontId="0" fillId="0" borderId="0" xfId="0" applyFont="1"/>
    <xf numFmtId="0" fontId="3" fillId="0" borderId="35" xfId="1" applyFont="1" applyBorder="1" applyAlignment="1">
      <alignment horizontal="left" vertical="top" wrapText="1"/>
    </xf>
    <xf numFmtId="0" fontId="3" fillId="0" borderId="5" xfId="2" applyFont="1" applyBorder="1" applyAlignment="1">
      <alignment horizontal="left" vertical="top" wrapText="1"/>
    </xf>
    <xf numFmtId="164" fontId="3" fillId="0" borderId="15" xfId="2" applyNumberFormat="1" applyFont="1" applyBorder="1" applyAlignment="1">
      <alignment horizontal="right" vertical="top"/>
    </xf>
    <xf numFmtId="165" fontId="3" fillId="0" borderId="16" xfId="2" applyNumberFormat="1" applyFont="1" applyBorder="1" applyAlignment="1">
      <alignment horizontal="right" vertical="top"/>
    </xf>
    <xf numFmtId="164" fontId="3" fillId="0" borderId="16" xfId="2" applyNumberFormat="1" applyFont="1" applyBorder="1" applyAlignment="1">
      <alignment horizontal="right" vertical="top"/>
    </xf>
    <xf numFmtId="164" fontId="3" fillId="0" borderId="6" xfId="2" applyNumberFormat="1" applyFont="1" applyBorder="1" applyAlignment="1">
      <alignment horizontal="right" vertical="top"/>
    </xf>
    <xf numFmtId="0" fontId="3" fillId="0" borderId="35" xfId="1" applyFont="1" applyFill="1" applyBorder="1" applyAlignment="1">
      <alignment horizontal="left" vertical="top" wrapText="1"/>
    </xf>
    <xf numFmtId="0" fontId="3" fillId="0" borderId="36" xfId="1" applyFont="1" applyFill="1" applyBorder="1" applyAlignment="1">
      <alignment horizontal="left" vertical="top" wrapText="1"/>
    </xf>
    <xf numFmtId="164" fontId="3" fillId="0" borderId="37" xfId="1" applyNumberFormat="1" applyFont="1" applyFill="1" applyBorder="1" applyAlignment="1">
      <alignment horizontal="right" vertical="top"/>
    </xf>
    <xf numFmtId="165" fontId="3" fillId="0" borderId="38" xfId="1" applyNumberFormat="1" applyFont="1" applyFill="1" applyBorder="1" applyAlignment="1">
      <alignment horizontal="right" vertical="top"/>
    </xf>
    <xf numFmtId="164" fontId="3" fillId="0" borderId="38" xfId="1" applyNumberFormat="1" applyFont="1" applyFill="1" applyBorder="1" applyAlignment="1">
      <alignment horizontal="right" vertical="top"/>
    </xf>
    <xf numFmtId="164" fontId="3" fillId="0" borderId="39" xfId="1" applyNumberFormat="1" applyFont="1" applyFill="1" applyBorder="1" applyAlignment="1">
      <alignment horizontal="right" vertical="top"/>
    </xf>
    <xf numFmtId="0" fontId="3" fillId="4" borderId="5" xfId="2" applyFont="1" applyFill="1" applyBorder="1" applyAlignment="1">
      <alignment horizontal="left" vertical="top" wrapText="1"/>
    </xf>
    <xf numFmtId="164" fontId="3" fillId="4" borderId="15" xfId="2" applyNumberFormat="1" applyFont="1" applyFill="1" applyBorder="1" applyAlignment="1">
      <alignment horizontal="right" vertical="top"/>
    </xf>
    <xf numFmtId="165" fontId="3" fillId="4" borderId="16" xfId="2" applyNumberFormat="1" applyFont="1" applyFill="1" applyBorder="1" applyAlignment="1">
      <alignment horizontal="right" vertical="top"/>
    </xf>
    <xf numFmtId="164" fontId="3" fillId="4" borderId="16" xfId="2" applyNumberFormat="1" applyFont="1" applyFill="1" applyBorder="1" applyAlignment="1">
      <alignment horizontal="right" vertical="top"/>
    </xf>
    <xf numFmtId="164" fontId="3" fillId="4" borderId="6" xfId="2" applyNumberFormat="1" applyFont="1" applyFill="1" applyBorder="1" applyAlignment="1">
      <alignment horizontal="right" vertical="top"/>
    </xf>
    <xf numFmtId="0" fontId="3" fillId="0" borderId="7" xfId="2" applyFont="1" applyBorder="1" applyAlignment="1">
      <alignment horizontal="left" vertical="top" wrapText="1"/>
    </xf>
    <xf numFmtId="164" fontId="3" fillId="0" borderId="11" xfId="2" applyNumberFormat="1" applyFont="1" applyBorder="1" applyAlignment="1">
      <alignment horizontal="right" vertical="top"/>
    </xf>
    <xf numFmtId="165" fontId="3" fillId="0" borderId="12" xfId="2" applyNumberFormat="1" applyFont="1" applyBorder="1" applyAlignment="1">
      <alignment horizontal="right" vertical="top"/>
    </xf>
    <xf numFmtId="164" fontId="3" fillId="0" borderId="12" xfId="2" applyNumberFormat="1" applyFont="1" applyBorder="1" applyAlignment="1">
      <alignment horizontal="right" vertical="top"/>
    </xf>
    <xf numFmtId="0" fontId="21" fillId="0" borderId="0" xfId="0" applyNumberFormat="1" applyFont="1"/>
    <xf numFmtId="0" fontId="24" fillId="0" borderId="0" xfId="5"/>
    <xf numFmtId="167" fontId="24" fillId="0" borderId="0" xfId="5" applyNumberFormat="1" applyFont="1"/>
    <xf numFmtId="0" fontId="25" fillId="0" borderId="0" xfId="5" applyFont="1"/>
    <xf numFmtId="0" fontId="22" fillId="0" borderId="0" xfId="5" applyFont="1"/>
    <xf numFmtId="0" fontId="20" fillId="0" borderId="0" xfId="5" applyFont="1"/>
    <xf numFmtId="167" fontId="26" fillId="0" borderId="0" xfId="5" applyNumberFormat="1" applyFont="1"/>
    <xf numFmtId="0" fontId="24" fillId="0" borderId="0" xfId="5" applyBorder="1" applyAlignment="1">
      <alignment horizontal="center"/>
    </xf>
    <xf numFmtId="0" fontId="27" fillId="0" borderId="0" xfId="5" applyFont="1"/>
    <xf numFmtId="167" fontId="27" fillId="0" borderId="0" xfId="5" applyNumberFormat="1" applyFont="1"/>
    <xf numFmtId="0" fontId="11" fillId="0" borderId="0" xfId="5" applyFont="1"/>
    <xf numFmtId="0" fontId="11" fillId="0" borderId="0" xfId="5" quotePrefix="1" applyFont="1"/>
    <xf numFmtId="0" fontId="3" fillId="0" borderId="5" xfId="1" applyFont="1" applyFill="1" applyBorder="1" applyAlignment="1">
      <alignment horizontal="left" vertical="top" wrapText="1"/>
    </xf>
    <xf numFmtId="164" fontId="3" fillId="0" borderId="16" xfId="1" applyNumberFormat="1" applyFont="1" applyFill="1" applyBorder="1" applyAlignment="1">
      <alignment horizontal="right" vertical="top"/>
    </xf>
    <xf numFmtId="164" fontId="3" fillId="0" borderId="6" xfId="1" applyNumberFormat="1" applyFont="1" applyFill="1" applyBorder="1" applyAlignment="1">
      <alignment horizontal="right" vertical="top"/>
    </xf>
    <xf numFmtId="0" fontId="27" fillId="0" borderId="0" xfId="5" quotePrefix="1" applyFont="1"/>
    <xf numFmtId="0" fontId="28" fillId="0" borderId="0" xfId="5" applyFont="1"/>
    <xf numFmtId="0" fontId="18" fillId="0" borderId="0" xfId="5" applyFont="1"/>
    <xf numFmtId="167" fontId="28" fillId="0" borderId="0" xfId="5" applyNumberFormat="1" applyFont="1"/>
    <xf numFmtId="0" fontId="18" fillId="0" borderId="0" xfId="5" quotePrefix="1" applyFont="1"/>
    <xf numFmtId="0" fontId="28" fillId="0" borderId="0" xfId="5" quotePrefix="1" applyFont="1"/>
    <xf numFmtId="0" fontId="0" fillId="0" borderId="0" xfId="0" applyFill="1" applyBorder="1" applyAlignment="1"/>
    <xf numFmtId="166" fontId="0" fillId="0" borderId="0" xfId="0" applyNumberFormat="1" applyFill="1" applyBorder="1" applyAlignment="1"/>
    <xf numFmtId="167" fontId="0" fillId="0" borderId="0" xfId="0" applyNumberFormat="1" applyFill="1" applyBorder="1" applyAlignment="1"/>
    <xf numFmtId="1" fontId="0" fillId="0" borderId="0" xfId="0" applyNumberFormat="1" applyFill="1" applyBorder="1" applyAlignment="1"/>
    <xf numFmtId="14" fontId="0" fillId="0" borderId="0" xfId="0" applyNumberFormat="1" applyFill="1" applyBorder="1" applyAlignment="1"/>
    <xf numFmtId="0" fontId="10" fillId="0" borderId="0" xfId="0" applyFont="1" applyFill="1" applyBorder="1" applyAlignment="1"/>
    <xf numFmtId="166" fontId="10" fillId="0" borderId="0" xfId="0" applyNumberFormat="1" applyFont="1" applyFill="1" applyBorder="1" applyAlignment="1"/>
    <xf numFmtId="167" fontId="10" fillId="0" borderId="0" xfId="0" applyNumberFormat="1" applyFont="1" applyFill="1" applyBorder="1" applyAlignment="1"/>
    <xf numFmtId="1" fontId="10" fillId="0" borderId="0" xfId="0" applyNumberFormat="1" applyFont="1" applyFill="1" applyBorder="1" applyAlignment="1"/>
    <xf numFmtId="0" fontId="29" fillId="0" borderId="0" xfId="0" applyFont="1" applyFill="1" applyBorder="1" applyAlignment="1"/>
    <xf numFmtId="166" fontId="11" fillId="0" borderId="0" xfId="0" applyNumberFormat="1" applyFont="1" applyFill="1" applyBorder="1" applyAlignment="1"/>
    <xf numFmtId="167" fontId="11" fillId="0" borderId="0" xfId="0" applyNumberFormat="1" applyFont="1" applyFill="1" applyBorder="1" applyAlignment="1"/>
    <xf numFmtId="1" fontId="11" fillId="0" borderId="0" xfId="0" applyNumberFormat="1" applyFont="1" applyFill="1" applyBorder="1" applyAlignment="1"/>
    <xf numFmtId="0" fontId="9" fillId="0" borderId="0" xfId="0" applyFont="1" applyFill="1" applyBorder="1" applyAlignment="1">
      <alignment vertical="center"/>
    </xf>
    <xf numFmtId="0" fontId="14" fillId="0" borderId="0" xfId="0" applyFont="1" applyAlignment="1">
      <alignment vertical="center"/>
    </xf>
    <xf numFmtId="14" fontId="1" fillId="0" borderId="0" xfId="3" applyNumberFormat="1"/>
    <xf numFmtId="0" fontId="3" fillId="0" borderId="5" xfId="3" applyFont="1" applyFill="1" applyBorder="1" applyAlignment="1">
      <alignment horizontal="left" vertical="top" wrapText="1"/>
    </xf>
    <xf numFmtId="164" fontId="3" fillId="0" borderId="15" xfId="3" applyNumberFormat="1" applyFont="1" applyFill="1" applyBorder="1" applyAlignment="1">
      <alignment horizontal="right" vertical="top"/>
    </xf>
    <xf numFmtId="165" fontId="3" fillId="0" borderId="16" xfId="3" applyNumberFormat="1" applyFont="1" applyFill="1" applyBorder="1" applyAlignment="1">
      <alignment horizontal="right" vertical="top"/>
    </xf>
    <xf numFmtId="164" fontId="3" fillId="0" borderId="16" xfId="3" applyNumberFormat="1" applyFont="1" applyFill="1" applyBorder="1" applyAlignment="1">
      <alignment horizontal="right" vertical="top"/>
    </xf>
    <xf numFmtId="164" fontId="3" fillId="0" borderId="6" xfId="3" applyNumberFormat="1" applyFont="1" applyFill="1" applyBorder="1" applyAlignment="1">
      <alignment horizontal="right" vertical="top"/>
    </xf>
    <xf numFmtId="166" fontId="18" fillId="0" borderId="0" xfId="0" applyNumberFormat="1" applyFont="1" applyFill="1" applyBorder="1" applyAlignment="1"/>
    <xf numFmtId="167" fontId="18" fillId="0" borderId="0" xfId="0" applyNumberFormat="1" applyFont="1" applyFill="1" applyBorder="1" applyAlignment="1"/>
    <xf numFmtId="1" fontId="18" fillId="0" borderId="0" xfId="0" applyNumberFormat="1" applyFont="1" applyFill="1" applyBorder="1" applyAlignment="1"/>
    <xf numFmtId="0" fontId="1" fillId="0" borderId="0" xfId="6"/>
    <xf numFmtId="0" fontId="12" fillId="0" borderId="0" xfId="0" applyFont="1"/>
    <xf numFmtId="0" fontId="18" fillId="0" borderId="0" xfId="0" applyFont="1"/>
    <xf numFmtId="0" fontId="0" fillId="0" borderId="0" xfId="0" applyBorder="1"/>
    <xf numFmtId="0" fontId="17" fillId="0" borderId="0" xfId="0" applyFont="1"/>
    <xf numFmtId="0" fontId="19" fillId="0" borderId="0" xfId="0" applyFont="1" applyFill="1" applyBorder="1" applyAlignment="1"/>
    <xf numFmtId="166" fontId="19" fillId="0" borderId="0" xfId="0" applyNumberFormat="1" applyFont="1" applyFill="1" applyBorder="1" applyAlignment="1"/>
    <xf numFmtId="167" fontId="19" fillId="0" borderId="0" xfId="0" applyNumberFormat="1" applyFont="1" applyFill="1" applyBorder="1" applyAlignment="1"/>
    <xf numFmtId="1" fontId="19" fillId="0" borderId="0" xfId="0" applyNumberFormat="1" applyFont="1" applyFill="1" applyBorder="1" applyAlignment="1"/>
    <xf numFmtId="0" fontId="7" fillId="0" borderId="0" xfId="0" quotePrefix="1" applyFont="1" applyFill="1" applyBorder="1" applyAlignment="1"/>
    <xf numFmtId="0" fontId="14" fillId="0" borderId="0" xfId="0" applyFont="1" applyFill="1" applyBorder="1" applyAlignment="1"/>
    <xf numFmtId="0" fontId="14" fillId="0" borderId="0" xfId="0" quotePrefix="1" applyFont="1" applyFill="1" applyBorder="1" applyAlignment="1"/>
    <xf numFmtId="166" fontId="14" fillId="0" borderId="0" xfId="0" applyNumberFormat="1" applyFont="1" applyFill="1" applyBorder="1" applyAlignment="1"/>
    <xf numFmtId="167" fontId="14" fillId="0" borderId="0" xfId="0" applyNumberFormat="1" applyFont="1" applyFill="1" applyBorder="1" applyAlignment="1"/>
    <xf numFmtId="1" fontId="14" fillId="0" borderId="0" xfId="0" applyNumberFormat="1" applyFont="1" applyFill="1" applyBorder="1" applyAlignment="1"/>
    <xf numFmtId="0" fontId="30" fillId="0" borderId="0" xfId="0" applyFont="1" applyFill="1"/>
    <xf numFmtId="1" fontId="30" fillId="0" borderId="0" xfId="0" applyNumberFormat="1" applyFont="1" applyFill="1"/>
    <xf numFmtId="0" fontId="10" fillId="0" borderId="0" xfId="0" applyFont="1"/>
    <xf numFmtId="0" fontId="0" fillId="0" borderId="0" xfId="0" applyFont="1" applyFill="1"/>
    <xf numFmtId="1" fontId="0" fillId="0" borderId="0" xfId="0" applyNumberFormat="1" applyFont="1" applyFill="1"/>
    <xf numFmtId="0" fontId="3" fillId="0" borderId="0" xfId="7" applyFont="1" applyBorder="1" applyAlignment="1">
      <alignment horizontal="left"/>
    </xf>
    <xf numFmtId="0" fontId="1" fillId="0" borderId="0" xfId="7" applyFont="1" applyBorder="1" applyAlignment="1">
      <alignment horizontal="center" vertical="center"/>
    </xf>
    <xf numFmtId="14" fontId="1" fillId="0" borderId="0" xfId="7" applyNumberFormat="1"/>
    <xf numFmtId="0" fontId="3" fillId="0" borderId="1" xfId="7" applyFont="1" applyBorder="1" applyAlignment="1">
      <alignment horizontal="left" vertical="top" wrapText="1"/>
    </xf>
    <xf numFmtId="0" fontId="3" fillId="0" borderId="9" xfId="7" applyFont="1" applyBorder="1" applyAlignment="1">
      <alignment horizontal="center" wrapText="1"/>
    </xf>
    <xf numFmtId="0" fontId="3" fillId="0" borderId="10" xfId="7" applyFont="1" applyBorder="1" applyAlignment="1">
      <alignment horizontal="center" wrapText="1"/>
    </xf>
    <xf numFmtId="0" fontId="3" fillId="0" borderId="2" xfId="7" applyFont="1" applyBorder="1" applyAlignment="1">
      <alignment horizontal="center" wrapText="1"/>
    </xf>
    <xf numFmtId="0" fontId="3" fillId="0" borderId="3" xfId="7" applyFont="1" applyBorder="1" applyAlignment="1">
      <alignment horizontal="left" vertical="top" wrapText="1"/>
    </xf>
    <xf numFmtId="164" fontId="3" fillId="0" borderId="13" xfId="7" applyNumberFormat="1" applyFont="1" applyBorder="1" applyAlignment="1">
      <alignment horizontal="right" vertical="top"/>
    </xf>
    <xf numFmtId="165" fontId="3" fillId="0" borderId="14" xfId="7" applyNumberFormat="1" applyFont="1" applyBorder="1" applyAlignment="1">
      <alignment horizontal="right" vertical="top"/>
    </xf>
    <xf numFmtId="164" fontId="3" fillId="0" borderId="14" xfId="7" applyNumberFormat="1" applyFont="1" applyBorder="1" applyAlignment="1">
      <alignment horizontal="right" vertical="top"/>
    </xf>
    <xf numFmtId="164" fontId="3" fillId="0" borderId="4" xfId="7" applyNumberFormat="1" applyFont="1" applyBorder="1" applyAlignment="1">
      <alignment horizontal="right" vertical="top"/>
    </xf>
    <xf numFmtId="0" fontId="3" fillId="0" borderId="23" xfId="8" applyFont="1" applyBorder="1" applyAlignment="1">
      <alignment horizontal="center" wrapText="1"/>
    </xf>
    <xf numFmtId="0" fontId="3" fillId="0" borderId="24" xfId="8" applyFont="1" applyBorder="1" applyAlignment="1">
      <alignment horizontal="center" wrapText="1"/>
    </xf>
    <xf numFmtId="0" fontId="3" fillId="0" borderId="5" xfId="7" applyFont="1" applyBorder="1" applyAlignment="1">
      <alignment horizontal="left" vertical="top" wrapText="1"/>
    </xf>
    <xf numFmtId="164" fontId="3" fillId="0" borderId="15" xfId="7" applyNumberFormat="1" applyFont="1" applyBorder="1" applyAlignment="1">
      <alignment horizontal="right" vertical="top"/>
    </xf>
    <xf numFmtId="165" fontId="3" fillId="0" borderId="16" xfId="7" applyNumberFormat="1" applyFont="1" applyBorder="1" applyAlignment="1">
      <alignment horizontal="right" vertical="top"/>
    </xf>
    <xf numFmtId="164" fontId="3" fillId="0" borderId="16" xfId="7" applyNumberFormat="1" applyFont="1" applyBorder="1" applyAlignment="1">
      <alignment horizontal="right" vertical="top"/>
    </xf>
    <xf numFmtId="164" fontId="3" fillId="0" borderId="6" xfId="7" applyNumberFormat="1" applyFont="1" applyBorder="1" applyAlignment="1">
      <alignment horizontal="right" vertical="top"/>
    </xf>
    <xf numFmtId="0" fontId="3" fillId="0" borderId="17" xfId="8" applyFont="1" applyBorder="1" applyAlignment="1">
      <alignment horizontal="left" vertical="top" wrapText="1"/>
    </xf>
    <xf numFmtId="168" fontId="3" fillId="0" borderId="13" xfId="8" applyNumberFormat="1" applyFont="1" applyBorder="1" applyAlignment="1">
      <alignment horizontal="right" vertical="top"/>
    </xf>
    <xf numFmtId="169" fontId="3" fillId="0" borderId="14" xfId="8" applyNumberFormat="1" applyFont="1" applyBorder="1" applyAlignment="1">
      <alignment horizontal="right" vertical="top"/>
    </xf>
    <xf numFmtId="164" fontId="3" fillId="0" borderId="14" xfId="8" applyNumberFormat="1" applyFont="1" applyBorder="1" applyAlignment="1">
      <alignment horizontal="right" vertical="top"/>
    </xf>
    <xf numFmtId="168" fontId="3" fillId="0" borderId="14" xfId="8" applyNumberFormat="1" applyFont="1" applyBorder="1" applyAlignment="1">
      <alignment horizontal="right" vertical="top"/>
    </xf>
    <xf numFmtId="168" fontId="3" fillId="0" borderId="4" xfId="8" applyNumberFormat="1" applyFont="1" applyBorder="1" applyAlignment="1">
      <alignment horizontal="right" vertical="top"/>
    </xf>
    <xf numFmtId="0" fontId="3" fillId="0" borderId="31" xfId="8" applyFont="1" applyBorder="1" applyAlignment="1">
      <alignment horizontal="left" vertical="top" wrapText="1"/>
    </xf>
    <xf numFmtId="168" fontId="3" fillId="0" borderId="32" xfId="8" applyNumberFormat="1" applyFont="1" applyBorder="1" applyAlignment="1">
      <alignment horizontal="right" vertical="top"/>
    </xf>
    <xf numFmtId="169" fontId="3" fillId="0" borderId="33" xfId="8" applyNumberFormat="1" applyFont="1" applyBorder="1" applyAlignment="1">
      <alignment horizontal="right" vertical="top"/>
    </xf>
    <xf numFmtId="164" fontId="3" fillId="0" borderId="33" xfId="8" applyNumberFormat="1" applyFont="1" applyBorder="1" applyAlignment="1">
      <alignment horizontal="right" vertical="top"/>
    </xf>
    <xf numFmtId="168" fontId="3" fillId="0" borderId="33" xfId="8" applyNumberFormat="1" applyFont="1" applyBorder="1" applyAlignment="1">
      <alignment horizontal="right" vertical="top"/>
    </xf>
    <xf numFmtId="168" fontId="3" fillId="0" borderId="34" xfId="8" applyNumberFormat="1" applyFont="1" applyBorder="1" applyAlignment="1">
      <alignment horizontal="right" vertical="top"/>
    </xf>
    <xf numFmtId="0" fontId="3" fillId="6" borderId="5" xfId="7" applyFont="1" applyFill="1" applyBorder="1" applyAlignment="1">
      <alignment horizontal="left" vertical="top" wrapText="1"/>
    </xf>
    <xf numFmtId="164" fontId="3" fillId="6" borderId="15" xfId="7" applyNumberFormat="1" applyFont="1" applyFill="1" applyBorder="1" applyAlignment="1">
      <alignment horizontal="right" vertical="top"/>
    </xf>
    <xf numFmtId="165" fontId="3" fillId="6" borderId="16" xfId="7" applyNumberFormat="1" applyFont="1" applyFill="1" applyBorder="1" applyAlignment="1">
      <alignment horizontal="right" vertical="top"/>
    </xf>
    <xf numFmtId="164" fontId="3" fillId="6" borderId="16" xfId="7" applyNumberFormat="1" applyFont="1" applyFill="1" applyBorder="1" applyAlignment="1">
      <alignment horizontal="right" vertical="top"/>
    </xf>
    <xf numFmtId="164" fontId="3" fillId="5" borderId="6" xfId="7" applyNumberFormat="1" applyFont="1" applyFill="1" applyBorder="1" applyAlignment="1">
      <alignment horizontal="right" vertical="top"/>
    </xf>
    <xf numFmtId="0" fontId="3" fillId="0" borderId="36" xfId="8" applyFont="1" applyBorder="1" applyAlignment="1">
      <alignment horizontal="left" vertical="top" wrapText="1"/>
    </xf>
    <xf numFmtId="168" fontId="3" fillId="0" borderId="37" xfId="8" applyNumberFormat="1" applyFont="1" applyBorder="1" applyAlignment="1">
      <alignment horizontal="right" vertical="top"/>
    </xf>
    <xf numFmtId="169" fontId="3" fillId="0" borderId="38" xfId="8" applyNumberFormat="1" applyFont="1" applyBorder="1" applyAlignment="1">
      <alignment horizontal="right" vertical="top"/>
    </xf>
    <xf numFmtId="164" fontId="3" fillId="0" borderId="38" xfId="8" applyNumberFormat="1" applyFont="1" applyBorder="1" applyAlignment="1">
      <alignment horizontal="right" vertical="top"/>
    </xf>
    <xf numFmtId="168" fontId="3" fillId="0" borderId="38" xfId="8" applyNumberFormat="1" applyFont="1" applyBorder="1" applyAlignment="1">
      <alignment horizontal="right" vertical="top"/>
    </xf>
    <xf numFmtId="168" fontId="3" fillId="0" borderId="39" xfId="8" applyNumberFormat="1" applyFont="1" applyBorder="1" applyAlignment="1">
      <alignment horizontal="right" vertical="top"/>
    </xf>
    <xf numFmtId="0" fontId="3" fillId="4" borderId="5" xfId="7" applyFont="1" applyFill="1" applyBorder="1" applyAlignment="1">
      <alignment horizontal="left" vertical="top" wrapText="1"/>
    </xf>
    <xf numFmtId="164" fontId="3" fillId="4" borderId="15" xfId="7" applyNumberFormat="1" applyFont="1" applyFill="1" applyBorder="1" applyAlignment="1">
      <alignment horizontal="right" vertical="top"/>
    </xf>
    <xf numFmtId="165" fontId="3" fillId="4" borderId="16" xfId="7" applyNumberFormat="1" applyFont="1" applyFill="1" applyBorder="1" applyAlignment="1">
      <alignment horizontal="right" vertical="top"/>
    </xf>
    <xf numFmtId="164" fontId="3" fillId="4" borderId="16" xfId="7" applyNumberFormat="1" applyFont="1" applyFill="1" applyBorder="1" applyAlignment="1">
      <alignment horizontal="right" vertical="top"/>
    </xf>
    <xf numFmtId="164" fontId="31" fillId="4" borderId="6" xfId="7" applyNumberFormat="1" applyFont="1" applyFill="1" applyBorder="1" applyAlignment="1">
      <alignment horizontal="right" vertical="top"/>
    </xf>
    <xf numFmtId="0" fontId="1" fillId="0" borderId="16" xfId="7" applyBorder="1" applyAlignment="1">
      <alignment horizontal="center" vertical="center"/>
    </xf>
    <xf numFmtId="0" fontId="1" fillId="0" borderId="6" xfId="7" applyBorder="1" applyAlignment="1">
      <alignment horizontal="center" vertical="center"/>
    </xf>
    <xf numFmtId="0" fontId="3" fillId="0" borderId="22" xfId="8" applyFont="1" applyBorder="1" applyAlignment="1">
      <alignment horizontal="left" vertical="top" wrapText="1"/>
    </xf>
    <xf numFmtId="168" fontId="3" fillId="0" borderId="11" xfId="8" applyNumberFormat="1" applyFont="1" applyBorder="1" applyAlignment="1">
      <alignment horizontal="right" vertical="top"/>
    </xf>
    <xf numFmtId="169" fontId="3" fillId="0" borderId="12" xfId="8" applyNumberFormat="1" applyFont="1" applyBorder="1" applyAlignment="1">
      <alignment horizontal="right" vertical="top"/>
    </xf>
    <xf numFmtId="164" fontId="3" fillId="0" borderId="12" xfId="8" applyNumberFormat="1" applyFont="1" applyBorder="1" applyAlignment="1">
      <alignment horizontal="right" vertical="top"/>
    </xf>
    <xf numFmtId="168" fontId="3" fillId="0" borderId="12" xfId="8" applyNumberFormat="1" applyFont="1" applyBorder="1" applyAlignment="1">
      <alignment horizontal="right" vertical="top"/>
    </xf>
    <xf numFmtId="168" fontId="3" fillId="0" borderId="8" xfId="8" applyNumberFormat="1" applyFont="1" applyBorder="1" applyAlignment="1">
      <alignment horizontal="right" vertical="top"/>
    </xf>
    <xf numFmtId="0" fontId="1" fillId="0" borderId="0" xfId="8"/>
    <xf numFmtId="0" fontId="3" fillId="0" borderId="7" xfId="7" applyFont="1" applyBorder="1" applyAlignment="1">
      <alignment horizontal="left" vertical="top" wrapText="1"/>
    </xf>
    <xf numFmtId="164" fontId="3" fillId="0" borderId="11" xfId="7" applyNumberFormat="1" applyFont="1" applyBorder="1" applyAlignment="1">
      <alignment horizontal="right" vertical="top"/>
    </xf>
    <xf numFmtId="165" fontId="3" fillId="0" borderId="12" xfId="7" applyNumberFormat="1" applyFont="1" applyBorder="1" applyAlignment="1">
      <alignment horizontal="right" vertical="top"/>
    </xf>
    <xf numFmtId="0" fontId="1" fillId="0" borderId="12" xfId="7" applyBorder="1" applyAlignment="1">
      <alignment horizontal="center" vertical="center"/>
    </xf>
    <xf numFmtId="0" fontId="1" fillId="0" borderId="8" xfId="7" applyBorder="1" applyAlignment="1">
      <alignment horizontal="center" vertical="center"/>
    </xf>
    <xf numFmtId="0" fontId="1" fillId="0" borderId="0" xfId="7"/>
    <xf numFmtId="0" fontId="1" fillId="0" borderId="0" xfId="9"/>
    <xf numFmtId="0" fontId="9" fillId="0" borderId="0" xfId="0" quotePrefix="1" applyFont="1" applyFill="1"/>
    <xf numFmtId="1" fontId="18" fillId="0" borderId="0" xfId="0" applyNumberFormat="1" applyFont="1"/>
    <xf numFmtId="1" fontId="12" fillId="0" borderId="0" xfId="0" applyNumberFormat="1" applyFont="1"/>
    <xf numFmtId="167" fontId="0" fillId="0" borderId="0" xfId="0" applyNumberFormat="1" applyFont="1" applyFill="1"/>
    <xf numFmtId="0" fontId="0" fillId="0" borderId="0" xfId="0" applyFont="1" applyFill="1" applyBorder="1" applyAlignment="1"/>
    <xf numFmtId="0" fontId="0" fillId="0" borderId="0" xfId="0" quotePrefix="1" applyFont="1" applyFill="1" applyBorder="1" applyAlignment="1"/>
    <xf numFmtId="0" fontId="0" fillId="0" borderId="0" xfId="0" applyFont="1" applyFill="1" applyBorder="1"/>
    <xf numFmtId="1" fontId="0" fillId="0" borderId="0" xfId="0" applyNumberFormat="1" applyFont="1" applyFill="1" applyBorder="1"/>
    <xf numFmtId="0" fontId="0" fillId="0" borderId="0" xfId="0" quotePrefix="1" applyFont="1" applyFill="1"/>
    <xf numFmtId="0" fontId="3" fillId="0" borderId="1" xfId="8" applyFont="1" applyBorder="1" applyAlignment="1">
      <alignment horizontal="left" vertical="top" wrapText="1"/>
    </xf>
    <xf numFmtId="0" fontId="3" fillId="0" borderId="9" xfId="8" applyFont="1" applyBorder="1" applyAlignment="1">
      <alignment horizontal="center" wrapText="1"/>
    </xf>
    <xf numFmtId="0" fontId="3" fillId="0" borderId="10" xfId="8" applyFont="1" applyBorder="1" applyAlignment="1">
      <alignment horizontal="center" wrapText="1"/>
    </xf>
    <xf numFmtId="0" fontId="3" fillId="0" borderId="2" xfId="8" applyFont="1" applyBorder="1" applyAlignment="1">
      <alignment horizontal="center" wrapText="1"/>
    </xf>
    <xf numFmtId="0" fontId="3" fillId="0" borderId="3" xfId="8" applyFont="1" applyBorder="1" applyAlignment="1">
      <alignment horizontal="left" vertical="top" wrapText="1"/>
    </xf>
    <xf numFmtId="164" fontId="3" fillId="0" borderId="13" xfId="8" applyNumberFormat="1" applyFont="1" applyBorder="1" applyAlignment="1">
      <alignment horizontal="right" vertical="top"/>
    </xf>
    <xf numFmtId="165" fontId="3" fillId="0" borderId="14" xfId="8" applyNumberFormat="1" applyFont="1" applyBorder="1" applyAlignment="1">
      <alignment horizontal="right" vertical="top"/>
    </xf>
    <xf numFmtId="164" fontId="3" fillId="0" borderId="4" xfId="8" applyNumberFormat="1" applyFont="1" applyBorder="1" applyAlignment="1">
      <alignment horizontal="right" vertical="top"/>
    </xf>
    <xf numFmtId="0" fontId="3" fillId="0" borderId="5" xfId="8" applyFont="1" applyBorder="1" applyAlignment="1">
      <alignment horizontal="left" vertical="top" wrapText="1"/>
    </xf>
    <xf numFmtId="164" fontId="3" fillId="0" borderId="15" xfId="8" applyNumberFormat="1" applyFont="1" applyBorder="1" applyAlignment="1">
      <alignment horizontal="right" vertical="top"/>
    </xf>
    <xf numFmtId="165" fontId="3" fillId="0" borderId="16" xfId="8" applyNumberFormat="1" applyFont="1" applyBorder="1" applyAlignment="1">
      <alignment horizontal="right" vertical="top"/>
    </xf>
    <xf numFmtId="164" fontId="3" fillId="0" borderId="16" xfId="8" applyNumberFormat="1" applyFont="1" applyBorder="1" applyAlignment="1">
      <alignment horizontal="right" vertical="top"/>
    </xf>
    <xf numFmtId="164" fontId="3" fillId="0" borderId="6" xfId="8" applyNumberFormat="1" applyFont="1" applyBorder="1" applyAlignment="1">
      <alignment horizontal="right" vertical="top"/>
    </xf>
    <xf numFmtId="0" fontId="3" fillId="6" borderId="5" xfId="8" applyFont="1" applyFill="1" applyBorder="1" applyAlignment="1">
      <alignment horizontal="left" vertical="top" wrapText="1"/>
    </xf>
    <xf numFmtId="164" fontId="3" fillId="6" borderId="15" xfId="8" applyNumberFormat="1" applyFont="1" applyFill="1" applyBorder="1" applyAlignment="1">
      <alignment horizontal="right" vertical="top"/>
    </xf>
    <xf numFmtId="165" fontId="3" fillId="6" borderId="16" xfId="8" applyNumberFormat="1" applyFont="1" applyFill="1" applyBorder="1" applyAlignment="1">
      <alignment horizontal="right" vertical="top"/>
    </xf>
    <xf numFmtId="164" fontId="3" fillId="6" borderId="16" xfId="8" applyNumberFormat="1" applyFont="1" applyFill="1" applyBorder="1" applyAlignment="1">
      <alignment horizontal="right" vertical="top"/>
    </xf>
    <xf numFmtId="164" fontId="3" fillId="6" borderId="6" xfId="8" applyNumberFormat="1" applyFont="1" applyFill="1" applyBorder="1" applyAlignment="1">
      <alignment horizontal="right" vertical="top"/>
    </xf>
    <xf numFmtId="0" fontId="1" fillId="0" borderId="16" xfId="8" applyBorder="1" applyAlignment="1">
      <alignment horizontal="center" vertical="center"/>
    </xf>
    <xf numFmtId="0" fontId="1" fillId="0" borderId="6" xfId="8" applyBorder="1" applyAlignment="1">
      <alignment horizontal="center" vertical="center"/>
    </xf>
    <xf numFmtId="0" fontId="3" fillId="0" borderId="7" xfId="8" applyFont="1" applyBorder="1" applyAlignment="1">
      <alignment horizontal="left" vertical="top" wrapText="1"/>
    </xf>
    <xf numFmtId="164" fontId="3" fillId="0" borderId="11" xfId="8" applyNumberFormat="1" applyFont="1" applyBorder="1" applyAlignment="1">
      <alignment horizontal="right" vertical="top"/>
    </xf>
    <xf numFmtId="165" fontId="3" fillId="0" borderId="12" xfId="8" applyNumberFormat="1" applyFont="1" applyBorder="1" applyAlignment="1">
      <alignment horizontal="right" vertical="top"/>
    </xf>
    <xf numFmtId="0" fontId="1" fillId="0" borderId="12" xfId="8" applyBorder="1" applyAlignment="1">
      <alignment horizontal="center" vertical="center"/>
    </xf>
    <xf numFmtId="0" fontId="1" fillId="0" borderId="8" xfId="8" applyBorder="1" applyAlignment="1">
      <alignment horizontal="center" vertical="center"/>
    </xf>
    <xf numFmtId="164" fontId="3" fillId="6" borderId="6" xfId="7" applyNumberFormat="1" applyFont="1" applyFill="1" applyBorder="1" applyAlignment="1">
      <alignment horizontal="right" vertical="top"/>
    </xf>
    <xf numFmtId="0" fontId="3" fillId="7" borderId="5" xfId="7" applyFont="1" applyFill="1" applyBorder="1" applyAlignment="1">
      <alignment horizontal="left" vertical="top" wrapText="1"/>
    </xf>
    <xf numFmtId="164" fontId="3" fillId="7" borderId="15" xfId="7" applyNumberFormat="1" applyFont="1" applyFill="1" applyBorder="1" applyAlignment="1">
      <alignment horizontal="right" vertical="top"/>
    </xf>
    <xf numFmtId="165" fontId="3" fillId="7" borderId="16" xfId="7" applyNumberFormat="1" applyFont="1" applyFill="1" applyBorder="1" applyAlignment="1">
      <alignment horizontal="right" vertical="top"/>
    </xf>
    <xf numFmtId="164" fontId="3" fillId="7" borderId="16" xfId="7" applyNumberFormat="1" applyFont="1" applyFill="1" applyBorder="1" applyAlignment="1">
      <alignment horizontal="right" vertical="top"/>
    </xf>
    <xf numFmtId="164" fontId="3" fillId="7" borderId="6" xfId="7" applyNumberFormat="1" applyFont="1" applyFill="1" applyBorder="1" applyAlignment="1">
      <alignment horizontal="right" vertical="top"/>
    </xf>
    <xf numFmtId="0" fontId="16" fillId="0" borderId="0" xfId="7" quotePrefix="1" applyFont="1"/>
    <xf numFmtId="0" fontId="3" fillId="0" borderId="0" xfId="7" applyFont="1" applyBorder="1" applyAlignment="1">
      <alignment horizontal="left" vertical="top" wrapText="1"/>
    </xf>
    <xf numFmtId="164" fontId="3" fillId="0" borderId="0" xfId="7" applyNumberFormat="1" applyFont="1" applyBorder="1" applyAlignment="1">
      <alignment horizontal="right" vertical="top"/>
    </xf>
    <xf numFmtId="165" fontId="3" fillId="0" borderId="0" xfId="7" applyNumberFormat="1" applyFont="1" applyBorder="1" applyAlignment="1">
      <alignment horizontal="right" vertical="top"/>
    </xf>
    <xf numFmtId="0" fontId="1" fillId="0" borderId="0" xfId="7" applyBorder="1" applyAlignment="1">
      <alignment horizontal="center" vertical="center"/>
    </xf>
    <xf numFmtId="164" fontId="3" fillId="4" borderId="6" xfId="7" applyNumberFormat="1" applyFont="1" applyFill="1" applyBorder="1" applyAlignment="1">
      <alignment horizontal="right" vertical="top"/>
    </xf>
    <xf numFmtId="1" fontId="32" fillId="0" borderId="0" xfId="0" applyNumberFormat="1" applyFont="1" applyFill="1"/>
    <xf numFmtId="0" fontId="3" fillId="6" borderId="5" xfId="1" applyFont="1" applyFill="1" applyBorder="1" applyAlignment="1">
      <alignment horizontal="left" vertical="top" wrapText="1"/>
    </xf>
    <xf numFmtId="164" fontId="3" fillId="6" borderId="15" xfId="1" applyNumberFormat="1" applyFont="1" applyFill="1" applyBorder="1" applyAlignment="1">
      <alignment horizontal="right" vertical="top"/>
    </xf>
    <xf numFmtId="165" fontId="3" fillId="6" borderId="16" xfId="1" applyNumberFormat="1" applyFont="1" applyFill="1" applyBorder="1" applyAlignment="1">
      <alignment horizontal="right" vertical="top"/>
    </xf>
    <xf numFmtId="164" fontId="3" fillId="6" borderId="16" xfId="1" applyNumberFormat="1" applyFont="1" applyFill="1" applyBorder="1" applyAlignment="1">
      <alignment horizontal="right" vertical="top"/>
    </xf>
    <xf numFmtId="164" fontId="3" fillId="6" borderId="6" xfId="1" applyNumberFormat="1" applyFont="1" applyFill="1" applyBorder="1" applyAlignment="1">
      <alignment horizontal="right" vertical="top"/>
    </xf>
    <xf numFmtId="0" fontId="3" fillId="6" borderId="35" xfId="1" applyFont="1" applyFill="1" applyBorder="1" applyAlignment="1">
      <alignment horizontal="left" vertical="top" wrapText="1"/>
    </xf>
    <xf numFmtId="0" fontId="3" fillId="6" borderId="36" xfId="1" applyFont="1" applyFill="1" applyBorder="1" applyAlignment="1">
      <alignment horizontal="left" vertical="top" wrapText="1"/>
    </xf>
    <xf numFmtId="164" fontId="3" fillId="6" borderId="37" xfId="1" applyNumberFormat="1" applyFont="1" applyFill="1" applyBorder="1" applyAlignment="1">
      <alignment horizontal="right" vertical="top"/>
    </xf>
    <xf numFmtId="165" fontId="3" fillId="6" borderId="38" xfId="1" applyNumberFormat="1" applyFont="1" applyFill="1" applyBorder="1" applyAlignment="1">
      <alignment horizontal="right" vertical="top"/>
    </xf>
    <xf numFmtId="164" fontId="3" fillId="6" borderId="38" xfId="1" applyNumberFormat="1" applyFont="1" applyFill="1" applyBorder="1" applyAlignment="1">
      <alignment horizontal="right" vertical="top"/>
    </xf>
    <xf numFmtId="164" fontId="3" fillId="6" borderId="39" xfId="1" applyNumberFormat="1" applyFont="1" applyFill="1" applyBorder="1" applyAlignment="1">
      <alignment horizontal="right" vertical="top"/>
    </xf>
    <xf numFmtId="0" fontId="3" fillId="0" borderId="40" xfId="1" applyFont="1" applyBorder="1" applyAlignment="1">
      <alignment horizontal="left" vertical="top" wrapText="1"/>
    </xf>
    <xf numFmtId="0" fontId="3" fillId="0" borderId="49" xfId="1" applyFont="1" applyBorder="1" applyAlignment="1">
      <alignment horizontal="left" vertical="top" wrapText="1"/>
    </xf>
    <xf numFmtId="164" fontId="3" fillId="0" borderId="50" xfId="1" applyNumberFormat="1" applyFont="1" applyBorder="1" applyAlignment="1">
      <alignment horizontal="right" vertical="top"/>
    </xf>
    <xf numFmtId="165" fontId="3" fillId="0" borderId="23" xfId="1" applyNumberFormat="1" applyFont="1" applyBorder="1" applyAlignment="1">
      <alignment horizontal="right" vertical="top"/>
    </xf>
    <xf numFmtId="164" fontId="3" fillId="0" borderId="23" xfId="1" applyNumberFormat="1" applyFont="1" applyBorder="1" applyAlignment="1">
      <alignment horizontal="right" vertical="top"/>
    </xf>
    <xf numFmtId="0" fontId="1" fillId="0" borderId="23" xfId="1" applyBorder="1" applyAlignment="1">
      <alignment horizontal="center" vertical="center"/>
    </xf>
    <xf numFmtId="0" fontId="1" fillId="0" borderId="24" xfId="1" applyBorder="1" applyAlignment="1">
      <alignment horizontal="center" vertical="center"/>
    </xf>
    <xf numFmtId="0" fontId="0" fillId="0" borderId="0" xfId="0" quotePrefix="1"/>
    <xf numFmtId="0" fontId="3" fillId="0" borderId="1" xfId="10" applyFont="1" applyBorder="1" applyAlignment="1">
      <alignment horizontal="left" vertical="top" wrapText="1"/>
    </xf>
    <xf numFmtId="0" fontId="3" fillId="0" borderId="9" xfId="10" applyFont="1" applyBorder="1" applyAlignment="1">
      <alignment horizontal="center" wrapText="1"/>
    </xf>
    <xf numFmtId="0" fontId="3" fillId="0" borderId="10" xfId="10" applyFont="1" applyBorder="1" applyAlignment="1">
      <alignment horizontal="center" wrapText="1"/>
    </xf>
    <xf numFmtId="0" fontId="3" fillId="0" borderId="2" xfId="10" applyFont="1" applyBorder="1" applyAlignment="1">
      <alignment horizontal="center" wrapText="1"/>
    </xf>
    <xf numFmtId="0" fontId="3" fillId="0" borderId="3" xfId="10" applyFont="1" applyBorder="1" applyAlignment="1">
      <alignment horizontal="left" vertical="top" wrapText="1"/>
    </xf>
    <xf numFmtId="164" fontId="3" fillId="0" borderId="13" xfId="10" applyNumberFormat="1" applyFont="1" applyBorder="1" applyAlignment="1">
      <alignment horizontal="right" vertical="top"/>
    </xf>
    <xf numFmtId="165" fontId="3" fillId="0" borderId="14" xfId="10" applyNumberFormat="1" applyFont="1" applyBorder="1" applyAlignment="1">
      <alignment horizontal="right" vertical="top"/>
    </xf>
    <xf numFmtId="164" fontId="3" fillId="0" borderId="14" xfId="10" applyNumberFormat="1" applyFont="1" applyBorder="1" applyAlignment="1">
      <alignment horizontal="right" vertical="top"/>
    </xf>
    <xf numFmtId="164" fontId="3" fillId="0" borderId="4" xfId="10" applyNumberFormat="1" applyFont="1" applyBorder="1" applyAlignment="1">
      <alignment horizontal="right" vertical="top"/>
    </xf>
    <xf numFmtId="0" fontId="3" fillId="0" borderId="5" xfId="10" applyFont="1" applyBorder="1" applyAlignment="1">
      <alignment horizontal="left" vertical="top" wrapText="1"/>
    </xf>
    <xf numFmtId="164" fontId="3" fillId="0" borderId="15" xfId="10" applyNumberFormat="1" applyFont="1" applyBorder="1" applyAlignment="1">
      <alignment horizontal="right" vertical="top"/>
    </xf>
    <xf numFmtId="165" fontId="3" fillId="0" borderId="16" xfId="10" applyNumberFormat="1" applyFont="1" applyBorder="1" applyAlignment="1">
      <alignment horizontal="right" vertical="top"/>
    </xf>
    <xf numFmtId="164" fontId="3" fillId="0" borderId="16" xfId="10" applyNumberFormat="1" applyFont="1" applyBorder="1" applyAlignment="1">
      <alignment horizontal="right" vertical="top"/>
    </xf>
    <xf numFmtId="164" fontId="3" fillId="0" borderId="6" xfId="10" applyNumberFormat="1" applyFont="1" applyBorder="1" applyAlignment="1">
      <alignment horizontal="right" vertical="top"/>
    </xf>
    <xf numFmtId="0" fontId="3" fillId="4" borderId="5" xfId="10" applyFont="1" applyFill="1" applyBorder="1" applyAlignment="1">
      <alignment horizontal="left" vertical="top" wrapText="1"/>
    </xf>
    <xf numFmtId="164" fontId="3" fillId="4" borderId="15" xfId="10" applyNumberFormat="1" applyFont="1" applyFill="1" applyBorder="1" applyAlignment="1">
      <alignment horizontal="right" vertical="top"/>
    </xf>
    <xf numFmtId="165" fontId="3" fillId="4" borderId="16" xfId="10" applyNumberFormat="1" applyFont="1" applyFill="1" applyBorder="1" applyAlignment="1">
      <alignment horizontal="right" vertical="top"/>
    </xf>
    <xf numFmtId="164" fontId="3" fillId="4" borderId="16" xfId="10" applyNumberFormat="1" applyFont="1" applyFill="1" applyBorder="1" applyAlignment="1">
      <alignment horizontal="right" vertical="top"/>
    </xf>
    <xf numFmtId="164" fontId="3" fillId="4" borderId="6" xfId="10" applyNumberFormat="1" applyFont="1" applyFill="1" applyBorder="1" applyAlignment="1">
      <alignment horizontal="right" vertical="top"/>
    </xf>
    <xf numFmtId="0" fontId="1" fillId="0" borderId="16" xfId="10" applyBorder="1" applyAlignment="1">
      <alignment horizontal="center" vertical="center"/>
    </xf>
    <xf numFmtId="0" fontId="1" fillId="0" borderId="6" xfId="10" applyBorder="1" applyAlignment="1">
      <alignment horizontal="center" vertical="center"/>
    </xf>
    <xf numFmtId="0" fontId="3" fillId="0" borderId="7" xfId="10" applyFont="1" applyBorder="1" applyAlignment="1">
      <alignment horizontal="left" vertical="top" wrapText="1"/>
    </xf>
    <xf numFmtId="164" fontId="3" fillId="0" borderId="11" xfId="10" applyNumberFormat="1" applyFont="1" applyBorder="1" applyAlignment="1">
      <alignment horizontal="right" vertical="top"/>
    </xf>
    <xf numFmtId="165" fontId="3" fillId="0" borderId="12" xfId="10" applyNumberFormat="1" applyFont="1" applyBorder="1" applyAlignment="1">
      <alignment horizontal="right" vertical="top"/>
    </xf>
    <xf numFmtId="0" fontId="1" fillId="0" borderId="12" xfId="10" applyBorder="1" applyAlignment="1">
      <alignment horizontal="center" vertical="center"/>
    </xf>
    <xf numFmtId="0" fontId="1" fillId="0" borderId="8" xfId="10" applyBorder="1" applyAlignment="1">
      <alignment horizontal="center" vertical="center"/>
    </xf>
    <xf numFmtId="0" fontId="0" fillId="0" borderId="0" xfId="0" applyAlignment="1">
      <alignment horizontal="center"/>
    </xf>
    <xf numFmtId="17" fontId="0" fillId="0" borderId="0" xfId="0" applyNumberFormat="1" applyAlignment="1">
      <alignment horizontal="center"/>
    </xf>
    <xf numFmtId="0" fontId="33" fillId="0" borderId="0" xfId="5" applyFont="1"/>
    <xf numFmtId="0" fontId="21" fillId="0" borderId="0" xfId="5" applyFont="1"/>
    <xf numFmtId="0" fontId="21" fillId="0" borderId="0" xfId="5" quotePrefix="1" applyFont="1"/>
    <xf numFmtId="0" fontId="5" fillId="0" borderId="23" xfId="11" applyFont="1" applyBorder="1" applyAlignment="1">
      <alignment horizontal="center" wrapText="1"/>
    </xf>
    <xf numFmtId="0" fontId="5" fillId="0" borderId="24" xfId="11" applyFont="1" applyBorder="1" applyAlignment="1">
      <alignment horizontal="center" wrapText="1"/>
    </xf>
    <xf numFmtId="0" fontId="4" fillId="0" borderId="25" xfId="11" applyBorder="1" applyAlignment="1">
      <alignment horizontal="right" vertical="center" wrapText="1"/>
    </xf>
    <xf numFmtId="0" fontId="5" fillId="0" borderId="26" xfId="11" applyFont="1" applyBorder="1" applyAlignment="1">
      <alignment horizontal="left" vertical="top" wrapText="1"/>
    </xf>
    <xf numFmtId="164" fontId="5" fillId="0" borderId="9" xfId="11" applyNumberFormat="1" applyFont="1" applyBorder="1" applyAlignment="1">
      <alignment horizontal="right" vertical="top"/>
    </xf>
    <xf numFmtId="164" fontId="5" fillId="0" borderId="10" xfId="11" applyNumberFormat="1" applyFont="1" applyBorder="1" applyAlignment="1">
      <alignment horizontal="right" vertical="top"/>
    </xf>
    <xf numFmtId="165" fontId="5" fillId="0" borderId="10" xfId="11" applyNumberFormat="1" applyFont="1" applyBorder="1" applyAlignment="1">
      <alignment horizontal="right" vertical="top"/>
    </xf>
    <xf numFmtId="164" fontId="5" fillId="6" borderId="10" xfId="11" applyNumberFormat="1" applyFont="1" applyFill="1" applyBorder="1" applyAlignment="1">
      <alignment horizontal="right" vertical="top"/>
    </xf>
    <xf numFmtId="164" fontId="5" fillId="0" borderId="2" xfId="11" applyNumberFormat="1" applyFont="1" applyBorder="1" applyAlignment="1">
      <alignment horizontal="right" vertical="top"/>
    </xf>
    <xf numFmtId="0" fontId="33" fillId="0" borderId="0" xfId="5" quotePrefix="1" applyFont="1"/>
    <xf numFmtId="0" fontId="4" fillId="0" borderId="0" xfId="11"/>
    <xf numFmtId="0" fontId="5" fillId="0" borderId="9" xfId="12" applyFont="1" applyBorder="1" applyAlignment="1">
      <alignment horizontal="center" wrapText="1"/>
    </xf>
    <xf numFmtId="0" fontId="5" fillId="0" borderId="10" xfId="12" applyFont="1" applyBorder="1" applyAlignment="1">
      <alignment horizontal="center" wrapText="1"/>
    </xf>
    <xf numFmtId="0" fontId="5" fillId="0" borderId="2" xfId="12" applyFont="1" applyBorder="1" applyAlignment="1">
      <alignment horizontal="center" wrapText="1"/>
    </xf>
    <xf numFmtId="0" fontId="5" fillId="0" borderId="27" xfId="12" applyFont="1" applyBorder="1" applyAlignment="1">
      <alignment horizontal="left" vertical="top" wrapText="1"/>
    </xf>
    <xf numFmtId="0" fontId="5" fillId="0" borderId="29" xfId="12" applyFont="1" applyBorder="1" applyAlignment="1">
      <alignment horizontal="left" vertical="top" wrapText="1"/>
    </xf>
    <xf numFmtId="164" fontId="5" fillId="0" borderId="15" xfId="12" applyNumberFormat="1" applyFont="1" applyBorder="1" applyAlignment="1">
      <alignment horizontal="right" vertical="top"/>
    </xf>
    <xf numFmtId="164" fontId="5" fillId="0" borderId="16" xfId="12" applyNumberFormat="1" applyFont="1" applyBorder="1" applyAlignment="1">
      <alignment horizontal="right" vertical="top"/>
    </xf>
    <xf numFmtId="164" fontId="5" fillId="0" borderId="6" xfId="12" applyNumberFormat="1" applyFont="1" applyBorder="1" applyAlignment="1">
      <alignment horizontal="right" vertical="top"/>
    </xf>
    <xf numFmtId="0" fontId="5" fillId="0" borderId="35" xfId="12" applyFont="1" applyFill="1" applyBorder="1" applyAlignment="1">
      <alignment horizontal="left" vertical="top" wrapText="1"/>
    </xf>
    <xf numFmtId="0" fontId="5" fillId="0" borderId="29" xfId="12" applyFont="1" applyFill="1" applyBorder="1" applyAlignment="1">
      <alignment horizontal="left" vertical="top" wrapText="1"/>
    </xf>
    <xf numFmtId="164" fontId="5" fillId="0" borderId="15" xfId="12" applyNumberFormat="1" applyFont="1" applyFill="1" applyBorder="1" applyAlignment="1">
      <alignment horizontal="right" vertical="top"/>
    </xf>
    <xf numFmtId="164" fontId="5" fillId="0" borderId="16" xfId="12" applyNumberFormat="1" applyFont="1" applyFill="1" applyBorder="1" applyAlignment="1">
      <alignment horizontal="right" vertical="top"/>
    </xf>
    <xf numFmtId="164" fontId="5" fillId="0" borderId="6" xfId="12" applyNumberFormat="1" applyFont="1" applyFill="1" applyBorder="1" applyAlignment="1">
      <alignment horizontal="right" vertical="top"/>
    </xf>
    <xf numFmtId="0" fontId="5" fillId="6" borderId="35" xfId="12" applyFont="1" applyFill="1" applyBorder="1" applyAlignment="1">
      <alignment horizontal="left" vertical="top" wrapText="1"/>
    </xf>
    <xf numFmtId="0" fontId="5" fillId="6" borderId="29" xfId="12" applyFont="1" applyFill="1" applyBorder="1" applyAlignment="1">
      <alignment horizontal="left" vertical="top" wrapText="1"/>
    </xf>
    <xf numFmtId="164" fontId="5" fillId="6" borderId="15" xfId="12" applyNumberFormat="1" applyFont="1" applyFill="1" applyBorder="1" applyAlignment="1">
      <alignment horizontal="right" vertical="top"/>
    </xf>
    <xf numFmtId="164" fontId="5" fillId="6" borderId="16" xfId="12" applyNumberFormat="1" applyFont="1" applyFill="1" applyBorder="1" applyAlignment="1">
      <alignment horizontal="right" vertical="top"/>
    </xf>
    <xf numFmtId="164" fontId="5" fillId="6" borderId="6" xfId="12" applyNumberFormat="1" applyFont="1" applyFill="1" applyBorder="1" applyAlignment="1">
      <alignment horizontal="right" vertical="top"/>
    </xf>
    <xf numFmtId="0" fontId="5" fillId="0" borderId="35" xfId="12" applyFont="1" applyBorder="1" applyAlignment="1">
      <alignment horizontal="left" vertical="top" wrapText="1"/>
    </xf>
    <xf numFmtId="0" fontId="21" fillId="0" borderId="0" xfId="5" applyNumberFormat="1" applyFont="1"/>
    <xf numFmtId="0" fontId="34" fillId="0" borderId="0" xfId="0" applyFont="1"/>
    <xf numFmtId="0" fontId="3" fillId="0" borderId="23" xfId="13" applyFont="1" applyBorder="1" applyAlignment="1">
      <alignment horizontal="center" wrapText="1"/>
    </xf>
    <xf numFmtId="0" fontId="3" fillId="0" borderId="24" xfId="13" applyFont="1" applyBorder="1" applyAlignment="1">
      <alignment horizontal="center" wrapText="1"/>
    </xf>
    <xf numFmtId="0" fontId="1" fillId="0" borderId="25" xfId="13" applyBorder="1" applyAlignment="1">
      <alignment horizontal="right" vertical="center" wrapText="1"/>
    </xf>
    <xf numFmtId="0" fontId="3" fillId="0" borderId="26" xfId="13" applyFont="1" applyBorder="1" applyAlignment="1">
      <alignment horizontal="left" vertical="top" wrapText="1"/>
    </xf>
    <xf numFmtId="164" fontId="3" fillId="0" borderId="9" xfId="13" applyNumberFormat="1" applyFont="1" applyBorder="1" applyAlignment="1">
      <alignment horizontal="right" vertical="top"/>
    </xf>
    <xf numFmtId="164" fontId="3" fillId="0" borderId="10" xfId="13" applyNumberFormat="1" applyFont="1" applyBorder="1" applyAlignment="1">
      <alignment horizontal="right" vertical="top"/>
    </xf>
    <xf numFmtId="165" fontId="3" fillId="0" borderId="10" xfId="13" applyNumberFormat="1" applyFont="1" applyBorder="1" applyAlignment="1">
      <alignment horizontal="right" vertical="top"/>
    </xf>
    <xf numFmtId="164" fontId="3" fillId="4" borderId="10" xfId="13" applyNumberFormat="1" applyFont="1" applyFill="1" applyBorder="1" applyAlignment="1">
      <alignment horizontal="right" vertical="top"/>
    </xf>
    <xf numFmtId="164" fontId="3" fillId="0" borderId="2" xfId="13" applyNumberFormat="1" applyFont="1" applyBorder="1" applyAlignment="1">
      <alignment horizontal="right" vertical="top"/>
    </xf>
    <xf numFmtId="0" fontId="3" fillId="0" borderId="9" xfId="14" applyFont="1" applyBorder="1" applyAlignment="1">
      <alignment horizontal="center" wrapText="1"/>
    </xf>
    <xf numFmtId="0" fontId="3" fillId="0" borderId="10" xfId="14" applyFont="1" applyBorder="1" applyAlignment="1">
      <alignment horizontal="center" wrapText="1"/>
    </xf>
    <xf numFmtId="0" fontId="3" fillId="0" borderId="2" xfId="14" applyFont="1" applyBorder="1" applyAlignment="1">
      <alignment horizontal="center" wrapText="1"/>
    </xf>
    <xf numFmtId="0" fontId="3" fillId="0" borderId="27" xfId="14" applyFont="1" applyBorder="1" applyAlignment="1">
      <alignment horizontal="left" vertical="top" wrapText="1"/>
    </xf>
    <xf numFmtId="0" fontId="3" fillId="0" borderId="17" xfId="14" applyFont="1" applyBorder="1" applyAlignment="1">
      <alignment horizontal="left" vertical="top" wrapText="1"/>
    </xf>
    <xf numFmtId="164" fontId="3" fillId="0" borderId="13" xfId="14" applyNumberFormat="1" applyFont="1" applyBorder="1" applyAlignment="1">
      <alignment horizontal="right" vertical="top"/>
    </xf>
    <xf numFmtId="165" fontId="3" fillId="0" borderId="14" xfId="14" applyNumberFormat="1" applyFont="1" applyBorder="1" applyAlignment="1">
      <alignment horizontal="right" vertical="top"/>
    </xf>
    <xf numFmtId="164" fontId="3" fillId="0" borderId="14" xfId="14" applyNumberFormat="1" applyFont="1" applyBorder="1" applyAlignment="1">
      <alignment horizontal="right" vertical="top"/>
    </xf>
    <xf numFmtId="164" fontId="3" fillId="0" borderId="4" xfId="14" applyNumberFormat="1" applyFont="1" applyBorder="1" applyAlignment="1">
      <alignment horizontal="right" vertical="top"/>
    </xf>
    <xf numFmtId="0" fontId="3" fillId="0" borderId="35" xfId="14" applyFont="1" applyBorder="1" applyAlignment="1">
      <alignment horizontal="left" vertical="top" wrapText="1"/>
    </xf>
    <xf numFmtId="0" fontId="3" fillId="0" borderId="36" xfId="14" applyFont="1" applyBorder="1" applyAlignment="1">
      <alignment horizontal="left" vertical="top" wrapText="1"/>
    </xf>
    <xf numFmtId="164" fontId="3" fillId="0" borderId="37" xfId="14" applyNumberFormat="1" applyFont="1" applyBorder="1" applyAlignment="1">
      <alignment horizontal="right" vertical="top"/>
    </xf>
    <xf numFmtId="165" fontId="3" fillId="0" borderId="38" xfId="14" applyNumberFormat="1" applyFont="1" applyBorder="1" applyAlignment="1">
      <alignment horizontal="right" vertical="top"/>
    </xf>
    <xf numFmtId="164" fontId="3" fillId="0" borderId="38" xfId="14" applyNumberFormat="1" applyFont="1" applyBorder="1" applyAlignment="1">
      <alignment horizontal="right" vertical="top"/>
    </xf>
    <xf numFmtId="164" fontId="3" fillId="0" borderId="39" xfId="14" applyNumberFormat="1" applyFont="1" applyBorder="1" applyAlignment="1">
      <alignment horizontal="right" vertical="top"/>
    </xf>
    <xf numFmtId="0" fontId="3" fillId="7" borderId="35" xfId="14" applyFont="1" applyFill="1" applyBorder="1" applyAlignment="1">
      <alignment horizontal="left" vertical="top" wrapText="1"/>
    </xf>
    <xf numFmtId="0" fontId="3" fillId="7" borderId="36" xfId="14" applyFont="1" applyFill="1" applyBorder="1" applyAlignment="1">
      <alignment horizontal="left" vertical="top" wrapText="1"/>
    </xf>
    <xf numFmtId="164" fontId="3" fillId="7" borderId="37" xfId="14" applyNumberFormat="1" applyFont="1" applyFill="1" applyBorder="1" applyAlignment="1">
      <alignment horizontal="right" vertical="top"/>
    </xf>
    <xf numFmtId="165" fontId="3" fillId="7" borderId="38" xfId="14" applyNumberFormat="1" applyFont="1" applyFill="1" applyBorder="1" applyAlignment="1">
      <alignment horizontal="right" vertical="top"/>
    </xf>
    <xf numFmtId="164" fontId="3" fillId="7" borderId="38" xfId="14" applyNumberFormat="1" applyFont="1" applyFill="1" applyBorder="1" applyAlignment="1">
      <alignment horizontal="right" vertical="top"/>
    </xf>
    <xf numFmtId="164" fontId="3" fillId="7" borderId="39" xfId="14" applyNumberFormat="1" applyFont="1" applyFill="1" applyBorder="1" applyAlignment="1">
      <alignment horizontal="right" vertical="top"/>
    </xf>
    <xf numFmtId="0" fontId="1" fillId="0" borderId="0" xfId="14"/>
    <xf numFmtId="0" fontId="3" fillId="0" borderId="1" xfId="14" applyFont="1" applyBorder="1" applyAlignment="1">
      <alignment horizontal="left" vertical="top" wrapText="1"/>
    </xf>
    <xf numFmtId="0" fontId="3" fillId="0" borderId="3" xfId="14" applyFont="1" applyBorder="1" applyAlignment="1">
      <alignment horizontal="left" vertical="top" wrapText="1"/>
    </xf>
    <xf numFmtId="0" fontId="3" fillId="0" borderId="5" xfId="14" applyFont="1" applyBorder="1" applyAlignment="1">
      <alignment horizontal="left" vertical="top" wrapText="1"/>
    </xf>
    <xf numFmtId="164" fontId="3" fillId="0" borderId="15" xfId="14" applyNumberFormat="1" applyFont="1" applyBorder="1" applyAlignment="1">
      <alignment horizontal="right" vertical="top"/>
    </xf>
    <xf numFmtId="165" fontId="3" fillId="0" borderId="16" xfId="14" applyNumberFormat="1" applyFont="1" applyBorder="1" applyAlignment="1">
      <alignment horizontal="right" vertical="top"/>
    </xf>
    <xf numFmtId="164" fontId="3" fillId="0" borderId="16" xfId="14" applyNumberFormat="1" applyFont="1" applyBorder="1" applyAlignment="1">
      <alignment horizontal="right" vertical="top"/>
    </xf>
    <xf numFmtId="164" fontId="3" fillId="0" borderId="6" xfId="14" applyNumberFormat="1" applyFont="1" applyBorder="1" applyAlignment="1">
      <alignment horizontal="right" vertical="top"/>
    </xf>
    <xf numFmtId="0" fontId="3" fillId="6" borderId="5" xfId="14" applyFont="1" applyFill="1" applyBorder="1" applyAlignment="1">
      <alignment horizontal="left" vertical="top" wrapText="1"/>
    </xf>
    <xf numFmtId="164" fontId="3" fillId="6" borderId="15" xfId="14" applyNumberFormat="1" applyFont="1" applyFill="1" applyBorder="1" applyAlignment="1">
      <alignment horizontal="right" vertical="top"/>
    </xf>
    <xf numFmtId="165" fontId="3" fillId="6" borderId="16" xfId="14" applyNumberFormat="1" applyFont="1" applyFill="1" applyBorder="1" applyAlignment="1">
      <alignment horizontal="right" vertical="top"/>
    </xf>
    <xf numFmtId="164" fontId="3" fillId="6" borderId="16" xfId="14" applyNumberFormat="1" applyFont="1" applyFill="1" applyBorder="1" applyAlignment="1">
      <alignment horizontal="right" vertical="top"/>
    </xf>
    <xf numFmtId="164" fontId="3" fillId="6" borderId="6" xfId="14" applyNumberFormat="1" applyFont="1" applyFill="1" applyBorder="1" applyAlignment="1">
      <alignment horizontal="right" vertical="top"/>
    </xf>
    <xf numFmtId="0" fontId="3" fillId="0" borderId="7" xfId="14" applyFont="1" applyBorder="1" applyAlignment="1">
      <alignment horizontal="left" vertical="top" wrapText="1"/>
    </xf>
    <xf numFmtId="164" fontId="3" fillId="0" borderId="11" xfId="14" applyNumberFormat="1" applyFont="1" applyBorder="1" applyAlignment="1">
      <alignment horizontal="right" vertical="top"/>
    </xf>
    <xf numFmtId="165" fontId="3" fillId="0" borderId="12" xfId="14" applyNumberFormat="1" applyFont="1" applyBorder="1" applyAlignment="1">
      <alignment horizontal="right" vertical="top"/>
    </xf>
    <xf numFmtId="164" fontId="3" fillId="0" borderId="12" xfId="14" applyNumberFormat="1" applyFont="1" applyBorder="1" applyAlignment="1">
      <alignment horizontal="right" vertical="top"/>
    </xf>
    <xf numFmtId="0" fontId="1" fillId="0" borderId="12" xfId="14" applyBorder="1" applyAlignment="1">
      <alignment horizontal="center" vertical="center"/>
    </xf>
    <xf numFmtId="0" fontId="1" fillId="0" borderId="8" xfId="14" applyBorder="1" applyAlignment="1">
      <alignment horizontal="center" vertical="center"/>
    </xf>
    <xf numFmtId="0" fontId="1" fillId="0" borderId="0" xfId="13"/>
    <xf numFmtId="0" fontId="9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17" fontId="9" fillId="0" borderId="0" xfId="0" applyNumberFormat="1" applyFont="1" applyAlignment="1">
      <alignment horizontal="center"/>
    </xf>
    <xf numFmtId="0" fontId="2" fillId="0" borderId="0" xfId="2" applyFont="1" applyBorder="1" applyAlignment="1">
      <alignment horizontal="center" vertical="center" wrapText="1"/>
    </xf>
    <xf numFmtId="0" fontId="4" fillId="0" borderId="0" xfId="2" applyFont="1" applyBorder="1" applyAlignment="1">
      <alignment horizontal="center" vertical="center"/>
    </xf>
    <xf numFmtId="0" fontId="3" fillId="0" borderId="0" xfId="2" applyFont="1" applyBorder="1" applyAlignment="1">
      <alignment horizontal="left"/>
    </xf>
    <xf numFmtId="0" fontId="3" fillId="0" borderId="0" xfId="2" applyFont="1" applyBorder="1" applyAlignment="1">
      <alignment horizontal="left" wrapText="1"/>
    </xf>
    <xf numFmtId="0" fontId="0" fillId="0" borderId="0" xfId="0" applyAlignment="1"/>
    <xf numFmtId="0" fontId="0" fillId="0" borderId="0" xfId="0" applyAlignment="1">
      <alignment horizontal="center"/>
    </xf>
    <xf numFmtId="0" fontId="3" fillId="0" borderId="35" xfId="1" applyFont="1" applyBorder="1" applyAlignment="1">
      <alignment horizontal="left" vertical="top" wrapText="1"/>
    </xf>
    <xf numFmtId="0" fontId="1" fillId="0" borderId="28" xfId="1" applyFont="1" applyBorder="1" applyAlignment="1">
      <alignment horizontal="center" vertical="center"/>
    </xf>
    <xf numFmtId="0" fontId="1" fillId="0" borderId="30" xfId="1" applyFont="1" applyBorder="1" applyAlignment="1">
      <alignment horizontal="center" vertical="center"/>
    </xf>
    <xf numFmtId="0" fontId="2" fillId="0" borderId="0" xfId="1" applyFont="1" applyBorder="1" applyAlignment="1">
      <alignment horizontal="center" vertical="center" wrapText="1"/>
    </xf>
    <xf numFmtId="0" fontId="1" fillId="0" borderId="0" xfId="1" applyFont="1" applyBorder="1" applyAlignment="1">
      <alignment horizontal="center" vertical="center"/>
    </xf>
    <xf numFmtId="0" fontId="3" fillId="0" borderId="0" xfId="1" applyFont="1" applyBorder="1" applyAlignment="1">
      <alignment horizontal="left"/>
    </xf>
    <xf numFmtId="0" fontId="3" fillId="0" borderId="40" xfId="1" applyFont="1" applyBorder="1" applyAlignment="1">
      <alignment horizontal="left" vertical="top" wrapText="1"/>
    </xf>
    <xf numFmtId="0" fontId="1" fillId="0" borderId="21" xfId="1" applyFont="1" applyBorder="1" applyAlignment="1">
      <alignment horizontal="center" vertical="center"/>
    </xf>
    <xf numFmtId="14" fontId="0" fillId="0" borderId="0" xfId="0" applyNumberFormat="1" applyAlignment="1">
      <alignment horizontal="center"/>
    </xf>
    <xf numFmtId="0" fontId="3" fillId="0" borderId="18" xfId="1" applyFont="1" applyBorder="1" applyAlignment="1">
      <alignment horizontal="center" wrapText="1"/>
    </xf>
    <xf numFmtId="0" fontId="1" fillId="0" borderId="19" xfId="1" applyFont="1" applyBorder="1" applyAlignment="1">
      <alignment horizontal="center" vertical="center"/>
    </xf>
    <xf numFmtId="0" fontId="1" fillId="0" borderId="20" xfId="1" applyFont="1" applyBorder="1" applyAlignment="1">
      <alignment horizontal="center" vertical="center"/>
    </xf>
    <xf numFmtId="0" fontId="3" fillId="0" borderId="1" xfId="1" applyFont="1" applyBorder="1" applyAlignment="1">
      <alignment horizontal="left" vertical="top" wrapText="1"/>
    </xf>
    <xf numFmtId="0" fontId="1" fillId="0" borderId="26" xfId="1" applyFont="1" applyBorder="1" applyAlignment="1">
      <alignment horizontal="center" vertical="center"/>
    </xf>
    <xf numFmtId="0" fontId="3" fillId="0" borderId="27" xfId="1" applyFont="1" applyBorder="1" applyAlignment="1">
      <alignment horizontal="left" vertical="top" wrapText="1"/>
    </xf>
    <xf numFmtId="0" fontId="1" fillId="0" borderId="17" xfId="1" applyFont="1" applyBorder="1" applyAlignment="1">
      <alignment horizontal="center" vertical="center"/>
    </xf>
    <xf numFmtId="0" fontId="1" fillId="0" borderId="22" xfId="1" applyFont="1" applyBorder="1" applyAlignment="1">
      <alignment horizontal="center" vertical="center"/>
    </xf>
    <xf numFmtId="0" fontId="3" fillId="0" borderId="9" xfId="1" applyFont="1" applyBorder="1" applyAlignment="1">
      <alignment horizontal="center" wrapText="1"/>
    </xf>
    <xf numFmtId="0" fontId="1" fillId="0" borderId="11" xfId="1" applyFont="1" applyBorder="1" applyAlignment="1">
      <alignment horizontal="center" vertical="center"/>
    </xf>
    <xf numFmtId="0" fontId="3" fillId="0" borderId="10" xfId="1" applyFont="1" applyBorder="1" applyAlignment="1">
      <alignment horizontal="center" wrapText="1"/>
    </xf>
    <xf numFmtId="0" fontId="1" fillId="0" borderId="12" xfId="1" applyFont="1" applyBorder="1" applyAlignment="1">
      <alignment horizontal="center" vertical="center"/>
    </xf>
    <xf numFmtId="0" fontId="0" fillId="0" borderId="0" xfId="0" applyFill="1" applyAlignment="1"/>
    <xf numFmtId="0" fontId="2" fillId="0" borderId="0" xfId="3" applyFont="1" applyBorder="1" applyAlignment="1">
      <alignment horizontal="center" vertical="center" wrapText="1"/>
    </xf>
    <xf numFmtId="0" fontId="3" fillId="0" borderId="41" xfId="3" applyFont="1" applyBorder="1" applyAlignment="1">
      <alignment horizontal="left"/>
    </xf>
    <xf numFmtId="0" fontId="15" fillId="0" borderId="0" xfId="4" applyFont="1" applyBorder="1" applyAlignment="1">
      <alignment horizontal="center" vertical="center" wrapText="1"/>
    </xf>
    <xf numFmtId="0" fontId="16" fillId="0" borderId="0" xfId="4" applyFont="1" applyBorder="1" applyAlignment="1">
      <alignment horizontal="center" vertical="center"/>
    </xf>
    <xf numFmtId="0" fontId="3" fillId="0" borderId="0" xfId="4" applyFont="1" applyBorder="1" applyAlignment="1">
      <alignment horizontal="left"/>
    </xf>
    <xf numFmtId="0" fontId="1" fillId="0" borderId="0" xfId="4" applyFont="1" applyBorder="1" applyAlignment="1">
      <alignment horizontal="center" vertical="center"/>
    </xf>
    <xf numFmtId="0" fontId="1" fillId="0" borderId="0" xfId="2" applyFont="1" applyBorder="1" applyAlignment="1">
      <alignment horizontal="center" vertical="center"/>
    </xf>
    <xf numFmtId="0" fontId="3" fillId="0" borderId="41" xfId="1" applyFont="1" applyBorder="1" applyAlignment="1">
      <alignment horizontal="center"/>
    </xf>
    <xf numFmtId="0" fontId="24" fillId="0" borderId="41" xfId="5" applyBorder="1" applyAlignment="1">
      <alignment horizontal="center"/>
    </xf>
    <xf numFmtId="0" fontId="24" fillId="0" borderId="0" xfId="5" applyAlignment="1"/>
    <xf numFmtId="0" fontId="1" fillId="0" borderId="0" xfId="3" applyFont="1" applyBorder="1" applyAlignment="1">
      <alignment horizontal="center" vertical="center"/>
    </xf>
    <xf numFmtId="0" fontId="0" fillId="0" borderId="41" xfId="0" applyBorder="1" applyAlignment="1"/>
    <xf numFmtId="0" fontId="0" fillId="0" borderId="0" xfId="0" applyAlignment="1">
      <alignment vertical="center"/>
    </xf>
    <xf numFmtId="0" fontId="0" fillId="0" borderId="0" xfId="0" applyFill="1" applyBorder="1" applyAlignment="1"/>
    <xf numFmtId="0" fontId="0" fillId="0" borderId="0" xfId="0" applyFont="1" applyFill="1" applyAlignment="1"/>
    <xf numFmtId="0" fontId="2" fillId="0" borderId="0" xfId="7" applyFont="1" applyBorder="1" applyAlignment="1">
      <alignment horizontal="center" vertical="center" wrapText="1"/>
    </xf>
    <xf numFmtId="0" fontId="1" fillId="0" borderId="0" xfId="7" applyFont="1" applyBorder="1" applyAlignment="1">
      <alignment horizontal="center" vertical="center"/>
    </xf>
    <xf numFmtId="0" fontId="2" fillId="0" borderId="0" xfId="8" applyFont="1" applyBorder="1" applyAlignment="1">
      <alignment horizontal="center" vertical="center" wrapText="1"/>
    </xf>
    <xf numFmtId="0" fontId="1" fillId="0" borderId="0" xfId="8" applyFont="1" applyBorder="1" applyAlignment="1">
      <alignment horizontal="center" vertical="center"/>
    </xf>
    <xf numFmtId="0" fontId="3" fillId="0" borderId="0" xfId="8" applyFont="1" applyBorder="1" applyAlignment="1">
      <alignment horizontal="left"/>
    </xf>
    <xf numFmtId="0" fontId="3" fillId="0" borderId="25" xfId="8" applyFont="1" applyBorder="1" applyAlignment="1">
      <alignment horizontal="left" vertical="top" wrapText="1"/>
    </xf>
    <xf numFmtId="0" fontId="1" fillId="0" borderId="45" xfId="8" applyFont="1" applyBorder="1" applyAlignment="1">
      <alignment horizontal="center" vertical="center"/>
    </xf>
    <xf numFmtId="0" fontId="1" fillId="0" borderId="21" xfId="8" applyFont="1" applyBorder="1" applyAlignment="1">
      <alignment horizontal="center" vertical="center"/>
    </xf>
    <xf numFmtId="0" fontId="1" fillId="0" borderId="41" xfId="8" applyFont="1" applyBorder="1" applyAlignment="1">
      <alignment horizontal="center" vertical="center"/>
    </xf>
    <xf numFmtId="0" fontId="3" fillId="0" borderId="26" xfId="8" applyFont="1" applyBorder="1" applyAlignment="1">
      <alignment horizontal="left" vertical="top" wrapText="1"/>
    </xf>
    <xf numFmtId="0" fontId="1" fillId="0" borderId="17" xfId="8" applyFont="1" applyBorder="1" applyAlignment="1">
      <alignment horizontal="center" vertical="center"/>
    </xf>
    <xf numFmtId="0" fontId="1" fillId="0" borderId="22" xfId="8" applyFont="1" applyBorder="1" applyAlignment="1">
      <alignment horizontal="center" vertical="center"/>
    </xf>
    <xf numFmtId="0" fontId="3" fillId="0" borderId="9" xfId="8" applyFont="1" applyBorder="1" applyAlignment="1">
      <alignment horizontal="center" wrapText="1"/>
    </xf>
    <xf numFmtId="0" fontId="1" fillId="0" borderId="11" xfId="8" applyFont="1" applyBorder="1" applyAlignment="1">
      <alignment horizontal="center" vertical="center"/>
    </xf>
    <xf numFmtId="0" fontId="3" fillId="0" borderId="10" xfId="8" applyFont="1" applyBorder="1" applyAlignment="1">
      <alignment horizontal="center" wrapText="1"/>
    </xf>
    <xf numFmtId="0" fontId="1" fillId="0" borderId="12" xfId="8" applyFont="1" applyBorder="1" applyAlignment="1">
      <alignment horizontal="center" vertical="center"/>
    </xf>
    <xf numFmtId="0" fontId="3" fillId="0" borderId="18" xfId="8" applyFont="1" applyBorder="1" applyAlignment="1">
      <alignment horizontal="center" wrapText="1"/>
    </xf>
    <xf numFmtId="0" fontId="1" fillId="0" borderId="20" xfId="8" applyFont="1" applyBorder="1" applyAlignment="1">
      <alignment horizontal="center" vertical="center"/>
    </xf>
    <xf numFmtId="0" fontId="1" fillId="0" borderId="25" xfId="8" applyBorder="1" applyAlignment="1">
      <alignment horizontal="right" vertical="center" wrapText="1"/>
    </xf>
    <xf numFmtId="0" fontId="1" fillId="0" borderId="28" xfId="8" applyFont="1" applyBorder="1" applyAlignment="1">
      <alignment horizontal="center" vertical="center"/>
    </xf>
    <xf numFmtId="0" fontId="3" fillId="0" borderId="19" xfId="8" applyFont="1" applyBorder="1" applyAlignment="1">
      <alignment horizontal="left" vertical="top" wrapText="1"/>
    </xf>
    <xf numFmtId="0" fontId="1" fillId="0" borderId="46" xfId="8" applyFont="1" applyBorder="1" applyAlignment="1">
      <alignment horizontal="center" vertical="center"/>
    </xf>
    <xf numFmtId="0" fontId="1" fillId="0" borderId="19" xfId="8" applyBorder="1" applyAlignment="1">
      <alignment horizontal="right" vertical="center" wrapText="1"/>
    </xf>
    <xf numFmtId="0" fontId="3" fillId="0" borderId="47" xfId="8" applyFont="1" applyBorder="1" applyAlignment="1">
      <alignment horizontal="left" vertical="top" wrapText="1"/>
    </xf>
    <xf numFmtId="0" fontId="1" fillId="0" borderId="47" xfId="8" applyBorder="1" applyAlignment="1">
      <alignment horizontal="right" vertical="center" wrapText="1"/>
    </xf>
    <xf numFmtId="0" fontId="3" fillId="0" borderId="48" xfId="8" applyFont="1" applyBorder="1" applyAlignment="1">
      <alignment horizontal="left" vertical="top" wrapText="1"/>
    </xf>
    <xf numFmtId="0" fontId="1" fillId="0" borderId="48" xfId="8" applyBorder="1" applyAlignment="1">
      <alignment horizontal="right" vertical="center" wrapText="1"/>
    </xf>
    <xf numFmtId="0" fontId="3" fillId="0" borderId="0" xfId="7" applyFont="1" applyBorder="1" applyAlignment="1">
      <alignment horizontal="left"/>
    </xf>
    <xf numFmtId="0" fontId="2" fillId="0" borderId="0" xfId="12" applyFont="1" applyBorder="1" applyAlignment="1">
      <alignment horizontal="center" vertical="center" wrapText="1"/>
    </xf>
    <xf numFmtId="0" fontId="4" fillId="0" borderId="0" xfId="12" applyFont="1" applyBorder="1" applyAlignment="1">
      <alignment horizontal="center" vertical="center"/>
    </xf>
    <xf numFmtId="0" fontId="3" fillId="0" borderId="0" xfId="12" applyFont="1" applyBorder="1" applyAlignment="1">
      <alignment horizontal="left"/>
    </xf>
    <xf numFmtId="0" fontId="5" fillId="0" borderId="1" xfId="12" applyFont="1" applyBorder="1" applyAlignment="1">
      <alignment horizontal="left" vertical="top" wrapText="1"/>
    </xf>
    <xf numFmtId="0" fontId="4" fillId="0" borderId="26" xfId="12" applyFont="1" applyBorder="1" applyAlignment="1">
      <alignment horizontal="center" vertical="center"/>
    </xf>
    <xf numFmtId="0" fontId="2" fillId="0" borderId="0" xfId="11" applyFont="1" applyBorder="1" applyAlignment="1">
      <alignment horizontal="center" vertical="center" wrapText="1"/>
    </xf>
    <xf numFmtId="0" fontId="4" fillId="0" borderId="0" xfId="11" applyFont="1" applyBorder="1" applyAlignment="1">
      <alignment horizontal="center" vertical="center"/>
    </xf>
    <xf numFmtId="0" fontId="5" fillId="0" borderId="0" xfId="11" applyFont="1" applyBorder="1" applyAlignment="1">
      <alignment horizontal="left"/>
    </xf>
    <xf numFmtId="0" fontId="5" fillId="0" borderId="1" xfId="11" applyFont="1" applyBorder="1" applyAlignment="1">
      <alignment horizontal="left" vertical="top" wrapText="1"/>
    </xf>
    <xf numFmtId="0" fontId="4" fillId="0" borderId="17" xfId="11" applyFont="1" applyBorder="1" applyAlignment="1">
      <alignment horizontal="center" vertical="center"/>
    </xf>
    <xf numFmtId="0" fontId="4" fillId="0" borderId="21" xfId="11" applyFont="1" applyBorder="1" applyAlignment="1">
      <alignment horizontal="center" vertical="center"/>
    </xf>
    <xf numFmtId="0" fontId="4" fillId="0" borderId="22" xfId="11" applyFont="1" applyBorder="1" applyAlignment="1">
      <alignment horizontal="center" vertical="center"/>
    </xf>
    <xf numFmtId="0" fontId="5" fillId="0" borderId="9" xfId="11" applyFont="1" applyBorder="1" applyAlignment="1">
      <alignment horizontal="center" wrapText="1"/>
    </xf>
    <xf numFmtId="0" fontId="4" fillId="0" borderId="11" xfId="11" applyFont="1" applyBorder="1" applyAlignment="1">
      <alignment horizontal="center" vertical="center"/>
    </xf>
    <xf numFmtId="0" fontId="5" fillId="0" borderId="10" xfId="11" applyFont="1" applyBorder="1" applyAlignment="1">
      <alignment horizontal="center" wrapText="1"/>
    </xf>
    <xf numFmtId="0" fontId="4" fillId="0" borderId="12" xfId="11" applyFont="1" applyBorder="1" applyAlignment="1">
      <alignment horizontal="center" vertical="center"/>
    </xf>
    <xf numFmtId="0" fontId="5" fillId="6" borderId="10" xfId="11" applyFont="1" applyFill="1" applyBorder="1" applyAlignment="1">
      <alignment horizontal="center" wrapText="1"/>
    </xf>
    <xf numFmtId="0" fontId="4" fillId="6" borderId="12" xfId="11" applyFont="1" applyFill="1" applyBorder="1" applyAlignment="1">
      <alignment horizontal="center" vertical="center"/>
    </xf>
    <xf numFmtId="0" fontId="5" fillId="0" borderId="18" xfId="11" applyFont="1" applyBorder="1" applyAlignment="1">
      <alignment horizontal="center" wrapText="1"/>
    </xf>
    <xf numFmtId="0" fontId="4" fillId="0" borderId="19" xfId="11" applyFont="1" applyBorder="1" applyAlignment="1">
      <alignment horizontal="center" vertical="center"/>
    </xf>
    <xf numFmtId="0" fontId="4" fillId="0" borderId="20" xfId="11" applyFont="1" applyBorder="1" applyAlignment="1">
      <alignment horizontal="center" vertical="center"/>
    </xf>
    <xf numFmtId="0" fontId="2" fillId="0" borderId="0" xfId="14" applyFont="1" applyBorder="1" applyAlignment="1">
      <alignment horizontal="center" vertical="center" wrapText="1"/>
    </xf>
    <xf numFmtId="0" fontId="1" fillId="0" borderId="0" xfId="14" applyFont="1" applyBorder="1" applyAlignment="1">
      <alignment horizontal="center" vertical="center"/>
    </xf>
    <xf numFmtId="0" fontId="3" fillId="0" borderId="0" xfId="14" applyFont="1" applyBorder="1" applyAlignment="1">
      <alignment horizontal="left"/>
    </xf>
    <xf numFmtId="0" fontId="3" fillId="0" borderId="1" xfId="14" applyFont="1" applyBorder="1" applyAlignment="1">
      <alignment horizontal="left" vertical="top" wrapText="1"/>
    </xf>
    <xf numFmtId="0" fontId="1" fillId="0" borderId="26" xfId="14" applyFont="1" applyBorder="1" applyAlignment="1">
      <alignment horizontal="center" vertical="center"/>
    </xf>
    <xf numFmtId="0" fontId="2" fillId="0" borderId="0" xfId="13" applyFont="1" applyBorder="1" applyAlignment="1">
      <alignment horizontal="center" vertical="center" wrapText="1"/>
    </xf>
    <xf numFmtId="0" fontId="1" fillId="0" borderId="0" xfId="13" applyFont="1" applyBorder="1" applyAlignment="1">
      <alignment horizontal="center" vertical="center"/>
    </xf>
    <xf numFmtId="0" fontId="3" fillId="0" borderId="0" xfId="13" applyFont="1" applyBorder="1" applyAlignment="1">
      <alignment horizontal="left"/>
    </xf>
    <xf numFmtId="0" fontId="3" fillId="0" borderId="1" xfId="13" applyFont="1" applyBorder="1" applyAlignment="1">
      <alignment horizontal="left" vertical="top" wrapText="1"/>
    </xf>
    <xf numFmtId="0" fontId="1" fillId="0" borderId="17" xfId="13" applyFont="1" applyBorder="1" applyAlignment="1">
      <alignment horizontal="center" vertical="center"/>
    </xf>
    <xf numFmtId="0" fontId="1" fillId="0" borderId="21" xfId="13" applyFont="1" applyBorder="1" applyAlignment="1">
      <alignment horizontal="center" vertical="center"/>
    </xf>
    <xf numFmtId="0" fontId="1" fillId="0" borderId="22" xfId="13" applyFont="1" applyBorder="1" applyAlignment="1">
      <alignment horizontal="center" vertical="center"/>
    </xf>
    <xf numFmtId="0" fontId="3" fillId="0" borderId="9" xfId="13" applyFont="1" applyBorder="1" applyAlignment="1">
      <alignment horizontal="center" wrapText="1"/>
    </xf>
    <xf numFmtId="0" fontId="1" fillId="0" borderId="11" xfId="13" applyFont="1" applyBorder="1" applyAlignment="1">
      <alignment horizontal="center" vertical="center"/>
    </xf>
    <xf numFmtId="0" fontId="3" fillId="0" borderId="10" xfId="13" applyFont="1" applyBorder="1" applyAlignment="1">
      <alignment horizontal="center" wrapText="1"/>
    </xf>
    <xf numFmtId="0" fontId="1" fillId="0" borderId="12" xfId="13" applyFont="1" applyBorder="1" applyAlignment="1">
      <alignment horizontal="center" vertical="center"/>
    </xf>
    <xf numFmtId="0" fontId="3" fillId="4" borderId="10" xfId="13" applyFont="1" applyFill="1" applyBorder="1" applyAlignment="1">
      <alignment horizontal="center" wrapText="1"/>
    </xf>
    <xf numFmtId="0" fontId="1" fillId="4" borderId="12" xfId="13" applyFont="1" applyFill="1" applyBorder="1" applyAlignment="1">
      <alignment horizontal="center" vertical="center"/>
    </xf>
    <xf numFmtId="0" fontId="3" fillId="0" borderId="18" xfId="13" applyFont="1" applyBorder="1" applyAlignment="1">
      <alignment horizontal="center" wrapText="1"/>
    </xf>
    <xf numFmtId="0" fontId="1" fillId="0" borderId="19" xfId="13" applyFont="1" applyBorder="1" applyAlignment="1">
      <alignment horizontal="center" vertical="center"/>
    </xf>
    <xf numFmtId="0" fontId="1" fillId="0" borderId="20" xfId="13" applyFont="1" applyBorder="1" applyAlignment="1">
      <alignment horizontal="center" vertical="center"/>
    </xf>
    <xf numFmtId="0" fontId="3" fillId="0" borderId="0" xfId="10" applyFont="1" applyBorder="1" applyAlignment="1">
      <alignment horizontal="left"/>
    </xf>
    <xf numFmtId="0" fontId="1" fillId="0" borderId="0" xfId="10" applyFont="1" applyBorder="1" applyAlignment="1">
      <alignment horizontal="center" vertical="center"/>
    </xf>
    <xf numFmtId="0" fontId="2" fillId="0" borderId="0" xfId="10" applyFont="1" applyBorder="1" applyAlignment="1">
      <alignment horizontal="center" vertical="center" wrapText="1"/>
    </xf>
  </cellXfs>
  <cellStyles count="15">
    <cellStyle name="Normal" xfId="0" builtinId="0"/>
    <cellStyle name="Normal 2" xfId="5"/>
    <cellStyle name="Normal_Analysis" xfId="10"/>
    <cellStyle name="Normal_By trial on Day 1" xfId="13"/>
    <cellStyle name="Normal_Combined" xfId="12"/>
    <cellStyle name="Normal_Combined by trial" xfId="14"/>
    <cellStyle name="Normal_CPP" xfId="3"/>
    <cellStyle name="Normal_CPP_1" xfId="6"/>
    <cellStyle name="Normal_Loco" xfId="7"/>
    <cellStyle name="Normal_Loco_1" xfId="9"/>
    <cellStyle name="Normal_Loco_2" xfId="8"/>
    <cellStyle name="Normal_Sheet1" xfId="1"/>
    <cellStyle name="Normal_Sheet1_1" xfId="2"/>
    <cellStyle name="Normal_Sheet3" xfId="11"/>
    <cellStyle name="Normal_Weight" xfId="4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"/>
  <sheetViews>
    <sheetView tabSelected="1" zoomScaleNormal="100" workbookViewId="0">
      <selection activeCell="F3" sqref="F3"/>
    </sheetView>
  </sheetViews>
  <sheetFormatPr defaultRowHeight="15" x14ac:dyDescent="0.25"/>
  <cols>
    <col min="5" max="5" width="10.7109375" bestFit="1" customWidth="1"/>
    <col min="6" max="6" width="9.7109375" bestFit="1" customWidth="1"/>
  </cols>
  <sheetData>
    <row r="1" spans="1:18" x14ac:dyDescent="0.25">
      <c r="A1" s="203" t="s">
        <v>161</v>
      </c>
      <c r="B1" s="552" t="s">
        <v>174</v>
      </c>
      <c r="C1" s="552"/>
      <c r="D1" s="552"/>
      <c r="E1" s="552"/>
      <c r="H1" t="s">
        <v>7</v>
      </c>
      <c r="J1" t="s">
        <v>13</v>
      </c>
      <c r="L1" t="s">
        <v>32</v>
      </c>
    </row>
    <row r="2" spans="1:18" x14ac:dyDescent="0.25">
      <c r="B2" s="1"/>
      <c r="C2" s="1"/>
      <c r="D2" s="1"/>
      <c r="E2" s="2"/>
      <c r="F2" s="2"/>
      <c r="G2" s="2"/>
      <c r="H2" t="s">
        <v>8</v>
      </c>
      <c r="I2" t="s">
        <v>10</v>
      </c>
      <c r="J2" t="s">
        <v>11</v>
      </c>
    </row>
    <row r="3" spans="1:18" x14ac:dyDescent="0.25">
      <c r="B3" s="203" t="s">
        <v>0</v>
      </c>
      <c r="C3" s="203" t="s">
        <v>2</v>
      </c>
      <c r="D3" s="203" t="s">
        <v>1</v>
      </c>
      <c r="E3" s="203" t="s">
        <v>14</v>
      </c>
      <c r="F3" s="203" t="s">
        <v>15</v>
      </c>
      <c r="G3" s="203" t="s">
        <v>16</v>
      </c>
      <c r="H3" s="545" t="s">
        <v>9</v>
      </c>
      <c r="I3" s="545" t="s">
        <v>9</v>
      </c>
      <c r="J3" s="546" t="s">
        <v>12</v>
      </c>
      <c r="L3" s="548" t="s">
        <v>17</v>
      </c>
      <c r="M3" s="549"/>
      <c r="N3" s="549"/>
      <c r="O3" s="549"/>
      <c r="P3" s="549"/>
      <c r="Q3" s="549"/>
      <c r="R3" s="6"/>
    </row>
    <row r="4" spans="1:18" ht="15.75" thickBot="1" x14ac:dyDescent="0.3">
      <c r="B4">
        <v>86607</v>
      </c>
      <c r="C4" t="s">
        <v>5</v>
      </c>
      <c r="D4" t="s">
        <v>6</v>
      </c>
      <c r="E4" s="3">
        <v>40441</v>
      </c>
      <c r="F4" s="3">
        <v>40584</v>
      </c>
      <c r="G4" s="4">
        <f>F4-E4</f>
        <v>143</v>
      </c>
      <c r="H4">
        <v>13286.4</v>
      </c>
      <c r="I4">
        <v>9267.7000000000007</v>
      </c>
      <c r="J4">
        <v>7693.9</v>
      </c>
      <c r="L4" s="551" t="s">
        <v>30</v>
      </c>
      <c r="M4" s="549"/>
      <c r="N4" s="549"/>
      <c r="O4" s="549"/>
      <c r="P4" s="549"/>
      <c r="Q4" s="549"/>
      <c r="R4" s="6"/>
    </row>
    <row r="5" spans="1:18" ht="37.5" thickBot="1" x14ac:dyDescent="0.3">
      <c r="B5">
        <v>86608</v>
      </c>
      <c r="C5" t="s">
        <v>5</v>
      </c>
      <c r="D5" t="s">
        <v>6</v>
      </c>
      <c r="E5" s="3">
        <v>40441</v>
      </c>
      <c r="F5" s="3">
        <v>40584</v>
      </c>
      <c r="G5" s="4">
        <f t="shared" ref="G5:G26" si="0">F5-E5</f>
        <v>143</v>
      </c>
      <c r="H5">
        <v>9960.9</v>
      </c>
      <c r="I5">
        <v>3746.3</v>
      </c>
      <c r="J5">
        <v>13042</v>
      </c>
      <c r="L5" s="23" t="s">
        <v>18</v>
      </c>
      <c r="M5" s="7" t="s">
        <v>28</v>
      </c>
      <c r="N5" s="8" t="s">
        <v>26</v>
      </c>
      <c r="O5" s="8" t="s">
        <v>29</v>
      </c>
      <c r="P5" s="8" t="s">
        <v>5</v>
      </c>
      <c r="Q5" s="9" t="s">
        <v>27</v>
      </c>
      <c r="R5" s="6"/>
    </row>
    <row r="6" spans="1:18" x14ac:dyDescent="0.25">
      <c r="B6">
        <v>88412</v>
      </c>
      <c r="C6" t="s">
        <v>3</v>
      </c>
      <c r="D6" t="s">
        <v>6</v>
      </c>
      <c r="E6" s="3">
        <v>40463</v>
      </c>
      <c r="F6" s="3">
        <v>40584</v>
      </c>
      <c r="G6" s="4">
        <f t="shared" si="0"/>
        <v>121</v>
      </c>
      <c r="H6">
        <v>18436.5</v>
      </c>
      <c r="I6">
        <v>10712.8</v>
      </c>
      <c r="J6">
        <v>20726.8</v>
      </c>
      <c r="L6" s="24" t="s">
        <v>20</v>
      </c>
      <c r="M6" s="10">
        <v>930719999.40237606</v>
      </c>
      <c r="N6" s="11">
        <v>1</v>
      </c>
      <c r="O6" s="12">
        <v>930719999.40237606</v>
      </c>
      <c r="P6" s="12">
        <v>18.393358536200275</v>
      </c>
      <c r="Q6" s="13">
        <v>4.4198804507307053E-4</v>
      </c>
      <c r="R6" s="6"/>
    </row>
    <row r="7" spans="1:18" x14ac:dyDescent="0.25">
      <c r="B7">
        <v>88414</v>
      </c>
      <c r="C7" t="s">
        <v>3</v>
      </c>
      <c r="D7" t="s">
        <v>6</v>
      </c>
      <c r="E7" s="3">
        <v>40463</v>
      </c>
      <c r="F7" s="3">
        <v>40584</v>
      </c>
      <c r="G7" s="4">
        <f t="shared" si="0"/>
        <v>121</v>
      </c>
      <c r="H7">
        <v>15726.4</v>
      </c>
      <c r="I7">
        <v>18426</v>
      </c>
      <c r="J7">
        <v>30566.9</v>
      </c>
      <c r="L7" s="25" t="s">
        <v>16</v>
      </c>
      <c r="M7" s="14">
        <v>31858173.015327532</v>
      </c>
      <c r="N7" s="26">
        <v>1</v>
      </c>
      <c r="O7" s="15">
        <v>31858173.015327532</v>
      </c>
      <c r="P7" s="15">
        <v>0.6295972998920002</v>
      </c>
      <c r="Q7" s="16">
        <v>0.43783840955887043</v>
      </c>
      <c r="R7" s="6"/>
    </row>
    <row r="8" spans="1:18" x14ac:dyDescent="0.25">
      <c r="B8">
        <v>88484</v>
      </c>
      <c r="C8" t="s">
        <v>3</v>
      </c>
      <c r="D8" t="s">
        <v>6</v>
      </c>
      <c r="E8" s="3">
        <v>40469</v>
      </c>
      <c r="F8" s="3">
        <v>40584</v>
      </c>
      <c r="G8" s="4">
        <f t="shared" si="0"/>
        <v>115</v>
      </c>
      <c r="H8">
        <v>16433.599999999999</v>
      </c>
      <c r="I8">
        <v>7511.1</v>
      </c>
      <c r="J8">
        <v>21387.3</v>
      </c>
      <c r="L8" s="25" t="s">
        <v>2</v>
      </c>
      <c r="M8" s="14">
        <v>2073614.3044894221</v>
      </c>
      <c r="N8" s="26">
        <v>1</v>
      </c>
      <c r="O8" s="15">
        <v>2073614.3044894221</v>
      </c>
      <c r="P8" s="15">
        <v>4.0979812825294427E-2</v>
      </c>
      <c r="Q8" s="16">
        <v>0.84184737744654436</v>
      </c>
      <c r="R8" s="6"/>
    </row>
    <row r="9" spans="1:18" x14ac:dyDescent="0.25">
      <c r="B9">
        <v>88485</v>
      </c>
      <c r="C9" t="s">
        <v>3</v>
      </c>
      <c r="D9" t="s">
        <v>6</v>
      </c>
      <c r="E9" s="3">
        <v>40469</v>
      </c>
      <c r="F9" s="3">
        <v>40584</v>
      </c>
      <c r="G9" s="4">
        <f t="shared" si="0"/>
        <v>115</v>
      </c>
      <c r="H9">
        <v>12019.9</v>
      </c>
      <c r="I9">
        <v>6296.4</v>
      </c>
      <c r="J9">
        <v>12678.1</v>
      </c>
      <c r="L9" s="29" t="s">
        <v>21</v>
      </c>
      <c r="M9" s="30">
        <v>6277854.8861517329</v>
      </c>
      <c r="N9" s="31">
        <v>1</v>
      </c>
      <c r="O9" s="32">
        <v>6277854.8861517329</v>
      </c>
      <c r="P9" s="32">
        <v>0.12406613786463221</v>
      </c>
      <c r="Q9" s="33">
        <v>0.7287559151733467</v>
      </c>
      <c r="R9" s="6"/>
    </row>
    <row r="10" spans="1:18" ht="24" x14ac:dyDescent="0.25">
      <c r="B10">
        <v>89204</v>
      </c>
      <c r="C10" t="s">
        <v>3</v>
      </c>
      <c r="D10" t="s">
        <v>6</v>
      </c>
      <c r="E10" s="3">
        <v>40476</v>
      </c>
      <c r="F10" s="3">
        <v>40584</v>
      </c>
      <c r="G10" s="4">
        <f t="shared" si="0"/>
        <v>108</v>
      </c>
      <c r="H10">
        <v>10727</v>
      </c>
      <c r="I10">
        <v>5345.1</v>
      </c>
      <c r="J10">
        <v>9182.6</v>
      </c>
      <c r="L10" s="25" t="s">
        <v>22</v>
      </c>
      <c r="M10" s="14">
        <v>34448304.684278212</v>
      </c>
      <c r="N10" s="26">
        <v>1</v>
      </c>
      <c r="O10" s="15">
        <v>34448304.684278212</v>
      </c>
      <c r="P10" s="15">
        <v>0.68078478965644873</v>
      </c>
      <c r="Q10" s="16">
        <v>0.42011749525708619</v>
      </c>
      <c r="R10" s="6"/>
    </row>
    <row r="11" spans="1:18" ht="15.75" thickBot="1" x14ac:dyDescent="0.3">
      <c r="B11">
        <v>3</v>
      </c>
      <c r="C11" t="s">
        <v>5</v>
      </c>
      <c r="D11" t="s">
        <v>6</v>
      </c>
      <c r="E11" s="3">
        <v>40494</v>
      </c>
      <c r="F11" s="3">
        <v>40584</v>
      </c>
      <c r="G11" s="4">
        <f t="shared" si="0"/>
        <v>90</v>
      </c>
      <c r="H11">
        <v>26508.7</v>
      </c>
      <c r="I11">
        <v>24537.5</v>
      </c>
      <c r="J11">
        <v>28023.1</v>
      </c>
      <c r="L11" s="27" t="s">
        <v>23</v>
      </c>
      <c r="M11" s="19">
        <v>910815714.06717205</v>
      </c>
      <c r="N11" s="28">
        <v>18</v>
      </c>
      <c r="O11" s="20">
        <v>50600873.00373178</v>
      </c>
      <c r="P11" s="21"/>
      <c r="Q11" s="22"/>
      <c r="R11" s="6"/>
    </row>
    <row r="12" spans="1:18" x14ac:dyDescent="0.25">
      <c r="B12">
        <v>9</v>
      </c>
      <c r="C12" t="s">
        <v>5</v>
      </c>
      <c r="D12" t="s">
        <v>6</v>
      </c>
      <c r="E12" s="3">
        <v>40498</v>
      </c>
      <c r="F12" s="3">
        <v>40584</v>
      </c>
      <c r="G12" s="4">
        <f t="shared" si="0"/>
        <v>86</v>
      </c>
      <c r="H12">
        <v>13193</v>
      </c>
      <c r="I12">
        <v>8043.1</v>
      </c>
      <c r="J12">
        <v>6076.2</v>
      </c>
    </row>
    <row r="13" spans="1:18" x14ac:dyDescent="0.25">
      <c r="B13">
        <v>14</v>
      </c>
      <c r="C13" t="s">
        <v>3</v>
      </c>
      <c r="D13" t="s">
        <v>6</v>
      </c>
      <c r="E13" s="3">
        <v>40522</v>
      </c>
      <c r="F13" s="3">
        <v>40584</v>
      </c>
      <c r="G13" s="4">
        <f t="shared" si="0"/>
        <v>62</v>
      </c>
      <c r="H13">
        <v>11471.4</v>
      </c>
      <c r="I13">
        <v>17287.900000000001</v>
      </c>
      <c r="J13">
        <v>13037.5</v>
      </c>
      <c r="L13" s="548" t="s">
        <v>17</v>
      </c>
      <c r="M13" s="549"/>
      <c r="N13" s="549"/>
      <c r="O13" s="549"/>
      <c r="P13" s="549"/>
      <c r="Q13" s="549"/>
      <c r="R13" s="6"/>
    </row>
    <row r="14" spans="1:18" ht="15.75" thickBot="1" x14ac:dyDescent="0.3">
      <c r="B14">
        <v>17</v>
      </c>
      <c r="C14" t="s">
        <v>5</v>
      </c>
      <c r="D14" t="s">
        <v>6</v>
      </c>
      <c r="E14" s="3">
        <v>40522</v>
      </c>
      <c r="F14" s="3">
        <v>40584</v>
      </c>
      <c r="G14" s="4">
        <f t="shared" si="0"/>
        <v>62</v>
      </c>
      <c r="H14">
        <v>21645.9</v>
      </c>
      <c r="I14">
        <v>15676.5</v>
      </c>
      <c r="J14">
        <v>14699.9</v>
      </c>
      <c r="L14" s="550" t="s">
        <v>31</v>
      </c>
      <c r="M14" s="549"/>
      <c r="N14" s="549"/>
      <c r="O14" s="549"/>
      <c r="P14" s="549"/>
      <c r="Q14" s="549"/>
      <c r="R14" s="6"/>
    </row>
    <row r="15" spans="1:18" ht="37.5" thickBot="1" x14ac:dyDescent="0.3">
      <c r="B15">
        <v>23</v>
      </c>
      <c r="C15" t="s">
        <v>5</v>
      </c>
      <c r="D15" t="s">
        <v>6</v>
      </c>
      <c r="E15" s="3">
        <v>40527</v>
      </c>
      <c r="F15" s="3">
        <v>40584</v>
      </c>
      <c r="G15" s="4">
        <f t="shared" si="0"/>
        <v>57</v>
      </c>
      <c r="H15">
        <v>15352.9</v>
      </c>
      <c r="I15">
        <v>8626.7999999999993</v>
      </c>
      <c r="J15">
        <v>21591.1</v>
      </c>
      <c r="L15" s="23" t="s">
        <v>18</v>
      </c>
      <c r="M15" s="7" t="s">
        <v>28</v>
      </c>
      <c r="N15" s="8" t="s">
        <v>26</v>
      </c>
      <c r="O15" s="8" t="s">
        <v>29</v>
      </c>
      <c r="P15" s="8" t="s">
        <v>5</v>
      </c>
      <c r="Q15" s="9" t="s">
        <v>27</v>
      </c>
      <c r="R15" s="6"/>
    </row>
    <row r="16" spans="1:18" ht="24" x14ac:dyDescent="0.25">
      <c r="B16">
        <v>86605</v>
      </c>
      <c r="C16" t="s">
        <v>3</v>
      </c>
      <c r="D16" t="s">
        <v>4</v>
      </c>
      <c r="E16" s="3">
        <v>40441</v>
      </c>
      <c r="F16" s="3">
        <v>40584</v>
      </c>
      <c r="G16" s="4">
        <f t="shared" si="0"/>
        <v>143</v>
      </c>
      <c r="H16">
        <v>19011.2</v>
      </c>
      <c r="I16">
        <v>9687.1</v>
      </c>
      <c r="J16">
        <v>27618.9</v>
      </c>
      <c r="L16" s="24" t="s">
        <v>19</v>
      </c>
      <c r="M16" s="10">
        <v>126169042.36110187</v>
      </c>
      <c r="N16" s="11">
        <v>4</v>
      </c>
      <c r="O16" s="12">
        <v>31542260.590275466</v>
      </c>
      <c r="P16" s="12">
        <v>0.36664812861804186</v>
      </c>
      <c r="Q16" s="13">
        <v>0.82917868143592144</v>
      </c>
      <c r="R16" s="6"/>
    </row>
    <row r="17" spans="1:18" x14ac:dyDescent="0.25">
      <c r="B17">
        <v>86609</v>
      </c>
      <c r="C17" t="s">
        <v>5</v>
      </c>
      <c r="D17" t="s">
        <v>4</v>
      </c>
      <c r="E17" s="3">
        <v>40441</v>
      </c>
      <c r="F17" s="3">
        <v>40584</v>
      </c>
      <c r="G17" s="4">
        <f t="shared" si="0"/>
        <v>143</v>
      </c>
      <c r="H17">
        <v>11536.9</v>
      </c>
      <c r="I17">
        <v>2978.9</v>
      </c>
      <c r="J17">
        <v>3326.8</v>
      </c>
      <c r="L17" s="25" t="s">
        <v>20</v>
      </c>
      <c r="M17" s="14">
        <v>188390013.89136589</v>
      </c>
      <c r="N17" s="26">
        <v>1</v>
      </c>
      <c r="O17" s="15">
        <v>188390013.89136589</v>
      </c>
      <c r="P17" s="15">
        <v>2.1898508461657782</v>
      </c>
      <c r="Q17" s="16">
        <v>0.15621261754732035</v>
      </c>
      <c r="R17" s="6"/>
    </row>
    <row r="18" spans="1:18" x14ac:dyDescent="0.25">
      <c r="B18">
        <v>86610</v>
      </c>
      <c r="C18" t="s">
        <v>5</v>
      </c>
      <c r="D18" t="s">
        <v>4</v>
      </c>
      <c r="E18" s="3">
        <v>40441</v>
      </c>
      <c r="F18" s="3">
        <v>40584</v>
      </c>
      <c r="G18" s="4">
        <f t="shared" si="0"/>
        <v>143</v>
      </c>
      <c r="H18">
        <v>25946.1</v>
      </c>
      <c r="I18">
        <v>12935.4</v>
      </c>
      <c r="J18">
        <v>35958</v>
      </c>
      <c r="L18" s="25" t="s">
        <v>16</v>
      </c>
      <c r="M18" s="14">
        <v>46585317.773681469</v>
      </c>
      <c r="N18" s="26">
        <v>1</v>
      </c>
      <c r="O18" s="15">
        <v>46585317.773681469</v>
      </c>
      <c r="P18" s="15">
        <v>0.541509050497891</v>
      </c>
      <c r="Q18" s="16">
        <v>0.47128938721184466</v>
      </c>
      <c r="R18" s="6"/>
    </row>
    <row r="19" spans="1:18" x14ac:dyDescent="0.25">
      <c r="B19">
        <v>88482</v>
      </c>
      <c r="C19" t="s">
        <v>3</v>
      </c>
      <c r="D19" t="s">
        <v>4</v>
      </c>
      <c r="E19" s="3">
        <v>40469</v>
      </c>
      <c r="F19" s="3">
        <v>40584</v>
      </c>
      <c r="G19" s="4">
        <f t="shared" si="0"/>
        <v>115</v>
      </c>
      <c r="H19">
        <v>18162.3</v>
      </c>
      <c r="I19">
        <v>12013.4</v>
      </c>
      <c r="J19">
        <v>10625.9</v>
      </c>
      <c r="K19" s="5"/>
      <c r="L19" s="25" t="s">
        <v>2</v>
      </c>
      <c r="M19" s="14">
        <v>59919095.648727283</v>
      </c>
      <c r="N19" s="26">
        <v>1</v>
      </c>
      <c r="O19" s="15">
        <v>59919095.648727283</v>
      </c>
      <c r="P19" s="15">
        <v>0.69650126138595347</v>
      </c>
      <c r="Q19" s="16">
        <v>0.4149013351813805</v>
      </c>
      <c r="R19" s="6"/>
    </row>
    <row r="20" spans="1:18" x14ac:dyDescent="0.25">
      <c r="B20">
        <v>89206</v>
      </c>
      <c r="C20" t="s">
        <v>3</v>
      </c>
      <c r="D20" t="s">
        <v>4</v>
      </c>
      <c r="E20" s="3">
        <v>40476</v>
      </c>
      <c r="F20" s="3">
        <v>40584</v>
      </c>
      <c r="G20" s="4">
        <f t="shared" si="0"/>
        <v>108</v>
      </c>
      <c r="H20">
        <v>20232</v>
      </c>
      <c r="I20">
        <v>18555</v>
      </c>
      <c r="J20">
        <v>16381.6</v>
      </c>
      <c r="L20" s="29" t="s">
        <v>21</v>
      </c>
      <c r="M20" s="30">
        <v>18371317.066169024</v>
      </c>
      <c r="N20" s="31">
        <v>1</v>
      </c>
      <c r="O20" s="32">
        <v>18371317.066169024</v>
      </c>
      <c r="P20" s="32">
        <v>0.21354870882768082</v>
      </c>
      <c r="Q20" s="33">
        <v>0.64953667041461394</v>
      </c>
      <c r="R20" s="6"/>
    </row>
    <row r="21" spans="1:18" ht="24" x14ac:dyDescent="0.25">
      <c r="B21">
        <v>1</v>
      </c>
      <c r="C21" t="s">
        <v>5</v>
      </c>
      <c r="D21" t="s">
        <v>4</v>
      </c>
      <c r="E21" s="3">
        <v>40494</v>
      </c>
      <c r="F21" s="3">
        <v>40584</v>
      </c>
      <c r="G21" s="4">
        <f t="shared" si="0"/>
        <v>90</v>
      </c>
      <c r="H21">
        <v>9739.9</v>
      </c>
      <c r="I21">
        <v>5580.1</v>
      </c>
      <c r="J21">
        <v>2891.4</v>
      </c>
      <c r="L21" s="25" t="s">
        <v>22</v>
      </c>
      <c r="M21" s="14">
        <v>5641461.4956192737</v>
      </c>
      <c r="N21" s="26">
        <v>1</v>
      </c>
      <c r="O21" s="15">
        <v>5641461.4956192737</v>
      </c>
      <c r="P21" s="15">
        <v>6.5576507876459786E-2</v>
      </c>
      <c r="Q21" s="16">
        <v>0.8007934531341877</v>
      </c>
      <c r="R21" s="6"/>
    </row>
    <row r="22" spans="1:18" x14ac:dyDescent="0.25">
      <c r="B22">
        <v>2</v>
      </c>
      <c r="C22" t="s">
        <v>5</v>
      </c>
      <c r="D22" t="s">
        <v>4</v>
      </c>
      <c r="E22" s="3">
        <v>40494</v>
      </c>
      <c r="F22" s="3">
        <v>40584</v>
      </c>
      <c r="G22" s="4">
        <f t="shared" si="0"/>
        <v>90</v>
      </c>
      <c r="H22">
        <v>23660.1</v>
      </c>
      <c r="I22">
        <v>13640.2</v>
      </c>
      <c r="J22">
        <v>13549.4</v>
      </c>
      <c r="L22" s="25" t="s">
        <v>23</v>
      </c>
      <c r="M22" s="14">
        <v>1548516537.5449848</v>
      </c>
      <c r="N22" s="26">
        <v>18</v>
      </c>
      <c r="O22" s="15">
        <v>86028696.530276939</v>
      </c>
      <c r="P22" s="17"/>
      <c r="Q22" s="18"/>
      <c r="R22" s="6"/>
    </row>
    <row r="23" spans="1:18" x14ac:dyDescent="0.25">
      <c r="B23">
        <v>6</v>
      </c>
      <c r="C23" t="s">
        <v>3</v>
      </c>
      <c r="D23" t="s">
        <v>4</v>
      </c>
      <c r="E23" s="3">
        <v>40498</v>
      </c>
      <c r="F23" s="3">
        <v>40584</v>
      </c>
      <c r="G23" s="4">
        <f t="shared" si="0"/>
        <v>86</v>
      </c>
      <c r="H23">
        <v>17449.3</v>
      </c>
      <c r="I23">
        <v>5574.8</v>
      </c>
      <c r="J23">
        <v>13104.8</v>
      </c>
      <c r="L23" s="25" t="s">
        <v>24</v>
      </c>
      <c r="M23" s="14">
        <v>7422449089.3600016</v>
      </c>
      <c r="N23" s="26">
        <v>23</v>
      </c>
      <c r="O23" s="17"/>
      <c r="P23" s="17"/>
      <c r="Q23" s="18"/>
      <c r="R23" s="6"/>
    </row>
    <row r="24" spans="1:18" ht="24.75" thickBot="1" x14ac:dyDescent="0.3">
      <c r="B24">
        <v>8</v>
      </c>
      <c r="C24" t="s">
        <v>3</v>
      </c>
      <c r="D24" t="s">
        <v>4</v>
      </c>
      <c r="E24" s="3">
        <v>40498</v>
      </c>
      <c r="F24" s="3">
        <v>40584</v>
      </c>
      <c r="G24" s="4">
        <f t="shared" si="0"/>
        <v>86</v>
      </c>
      <c r="H24">
        <v>15580.6</v>
      </c>
      <c r="I24">
        <v>10266.4</v>
      </c>
      <c r="J24">
        <v>13004.7</v>
      </c>
      <c r="L24" s="27" t="s">
        <v>25</v>
      </c>
      <c r="M24" s="19">
        <v>1674685579.9060867</v>
      </c>
      <c r="N24" s="28">
        <v>22</v>
      </c>
      <c r="O24" s="21"/>
      <c r="P24" s="21"/>
      <c r="Q24" s="22"/>
      <c r="R24" s="6"/>
    </row>
    <row r="25" spans="1:18" x14ac:dyDescent="0.25">
      <c r="B25">
        <v>16</v>
      </c>
      <c r="C25" t="s">
        <v>3</v>
      </c>
      <c r="D25" t="s">
        <v>4</v>
      </c>
      <c r="E25" s="3">
        <v>40522</v>
      </c>
      <c r="F25" s="3">
        <v>40584</v>
      </c>
      <c r="G25" s="4">
        <f t="shared" si="0"/>
        <v>62</v>
      </c>
      <c r="H25">
        <v>20398.599999999999</v>
      </c>
      <c r="I25">
        <v>15823.2</v>
      </c>
      <c r="J25">
        <v>20017.7</v>
      </c>
      <c r="L25" s="6"/>
      <c r="M25" s="6"/>
      <c r="N25" s="6"/>
      <c r="O25" s="6"/>
      <c r="P25" s="6"/>
      <c r="Q25" s="6"/>
      <c r="R25" s="6"/>
    </row>
    <row r="26" spans="1:18" x14ac:dyDescent="0.25">
      <c r="B26">
        <v>19</v>
      </c>
      <c r="C26" t="s">
        <v>5</v>
      </c>
      <c r="D26" t="s">
        <v>4</v>
      </c>
      <c r="E26" s="3">
        <v>40522</v>
      </c>
      <c r="F26" s="3">
        <v>40584</v>
      </c>
      <c r="G26" s="4">
        <f t="shared" si="0"/>
        <v>62</v>
      </c>
      <c r="H26">
        <v>12665.9</v>
      </c>
      <c r="I26">
        <v>10200.5</v>
      </c>
      <c r="J26">
        <v>8406.6</v>
      </c>
    </row>
    <row r="27" spans="1:18" x14ac:dyDescent="0.25">
      <c r="G27" s="34"/>
    </row>
    <row r="28" spans="1:18" x14ac:dyDescent="0.25">
      <c r="G28" s="34"/>
    </row>
    <row r="29" spans="1:18" ht="15.75" customHeight="1" x14ac:dyDescent="0.25">
      <c r="A29" s="5"/>
      <c r="B29" s="5"/>
      <c r="C29" s="5"/>
      <c r="D29" s="5"/>
      <c r="E29" s="5"/>
      <c r="F29" s="5"/>
      <c r="G29" s="5"/>
    </row>
    <row r="30" spans="1:18" x14ac:dyDescent="0.25">
      <c r="F30" s="5"/>
    </row>
    <row r="31" spans="1:18" x14ac:dyDescent="0.25">
      <c r="F31" s="5"/>
    </row>
    <row r="32" spans="1:18" x14ac:dyDescent="0.25">
      <c r="F32" s="5"/>
    </row>
    <row r="33" spans="6:6" x14ac:dyDescent="0.25">
      <c r="F33" s="5"/>
    </row>
    <row r="34" spans="6:6" x14ac:dyDescent="0.25">
      <c r="F34" s="5"/>
    </row>
    <row r="35" spans="6:6" x14ac:dyDescent="0.25">
      <c r="F35" s="5"/>
    </row>
    <row r="36" spans="6:6" x14ac:dyDescent="0.25">
      <c r="F36" s="5"/>
    </row>
    <row r="37" spans="6:6" x14ac:dyDescent="0.25">
      <c r="F37" s="5"/>
    </row>
    <row r="38" spans="6:6" x14ac:dyDescent="0.25">
      <c r="F38" s="5"/>
    </row>
    <row r="39" spans="6:6" ht="24.75" customHeight="1" x14ac:dyDescent="0.25">
      <c r="F39" s="5"/>
    </row>
    <row r="40" spans="6:6" x14ac:dyDescent="0.25">
      <c r="F40" s="5"/>
    </row>
    <row r="51" spans="7:10" x14ac:dyDescent="0.25">
      <c r="G51" s="5"/>
      <c r="H51" s="5"/>
      <c r="I51" s="5"/>
      <c r="J51" s="5"/>
    </row>
  </sheetData>
  <mergeCells count="5">
    <mergeCell ref="L13:Q13"/>
    <mergeCell ref="L14:Q14"/>
    <mergeCell ref="L3:Q3"/>
    <mergeCell ref="L4:Q4"/>
    <mergeCell ref="B1:E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3"/>
  <sheetViews>
    <sheetView workbookViewId="0">
      <selection activeCell="B1" sqref="B1:I1"/>
    </sheetView>
  </sheetViews>
  <sheetFormatPr defaultRowHeight="15" x14ac:dyDescent="0.25"/>
  <sheetData>
    <row r="1" spans="1:14" x14ac:dyDescent="0.25">
      <c r="A1" s="547" t="s">
        <v>170</v>
      </c>
      <c r="B1" s="552" t="s">
        <v>183</v>
      </c>
      <c r="C1" s="552"/>
      <c r="D1" s="552"/>
      <c r="E1" s="552"/>
      <c r="F1" s="552"/>
      <c r="G1" s="552"/>
      <c r="H1" s="552"/>
      <c r="I1" s="552"/>
    </row>
    <row r="3" spans="1:14" x14ac:dyDescent="0.25">
      <c r="A3" s="297" t="s">
        <v>2</v>
      </c>
      <c r="B3" s="297" t="s">
        <v>1</v>
      </c>
      <c r="C3" s="298" t="s">
        <v>16</v>
      </c>
      <c r="D3" s="297" t="s">
        <v>83</v>
      </c>
      <c r="E3" s="298" t="s">
        <v>106</v>
      </c>
      <c r="F3" s="298" t="s">
        <v>113</v>
      </c>
      <c r="H3" s="411" t="s">
        <v>114</v>
      </c>
    </row>
    <row r="4" spans="1:14" x14ac:dyDescent="0.25">
      <c r="A4" s="300" t="s">
        <v>3</v>
      </c>
      <c r="B4" s="300" t="s">
        <v>62</v>
      </c>
      <c r="C4" s="301">
        <v>184</v>
      </c>
      <c r="D4" s="300">
        <v>10</v>
      </c>
      <c r="E4" s="301">
        <v>1809</v>
      </c>
      <c r="F4" s="301">
        <v>2483</v>
      </c>
    </row>
    <row r="5" spans="1:14" x14ac:dyDescent="0.25">
      <c r="A5" s="300" t="s">
        <v>3</v>
      </c>
      <c r="B5" s="300" t="s">
        <v>61</v>
      </c>
      <c r="C5" s="301">
        <v>183</v>
      </c>
      <c r="D5" s="300">
        <v>10</v>
      </c>
      <c r="E5" s="301">
        <v>2027</v>
      </c>
      <c r="F5" s="301">
        <v>1493</v>
      </c>
      <c r="H5" s="557" t="s">
        <v>17</v>
      </c>
      <c r="I5" s="558"/>
      <c r="J5" s="558"/>
      <c r="K5" s="558"/>
      <c r="L5" s="558"/>
      <c r="M5" s="558"/>
      <c r="N5" s="5"/>
    </row>
    <row r="6" spans="1:14" ht="15.75" thickBot="1" x14ac:dyDescent="0.3">
      <c r="A6" s="300" t="s">
        <v>3</v>
      </c>
      <c r="B6" s="300" t="s">
        <v>55</v>
      </c>
      <c r="C6" s="301">
        <v>183</v>
      </c>
      <c r="D6" s="300">
        <v>10</v>
      </c>
      <c r="E6" s="301">
        <v>908</v>
      </c>
      <c r="F6" s="301">
        <v>1566</v>
      </c>
      <c r="H6" s="559" t="s">
        <v>34</v>
      </c>
      <c r="I6" s="558"/>
      <c r="J6" s="558"/>
      <c r="K6" s="558"/>
      <c r="L6" s="558"/>
      <c r="M6" s="558"/>
      <c r="N6" s="5"/>
    </row>
    <row r="7" spans="1:14" ht="37.5" thickBot="1" x14ac:dyDescent="0.3">
      <c r="A7" s="300" t="s">
        <v>5</v>
      </c>
      <c r="B7" s="300" t="s">
        <v>61</v>
      </c>
      <c r="C7" s="301">
        <v>183</v>
      </c>
      <c r="D7" s="300">
        <v>0</v>
      </c>
      <c r="E7" s="301">
        <v>1226</v>
      </c>
      <c r="F7" s="301">
        <v>1174</v>
      </c>
      <c r="H7" s="36" t="s">
        <v>18</v>
      </c>
      <c r="I7" s="37" t="s">
        <v>28</v>
      </c>
      <c r="J7" s="38" t="s">
        <v>26</v>
      </c>
      <c r="K7" s="38" t="s">
        <v>29</v>
      </c>
      <c r="L7" s="38" t="s">
        <v>5</v>
      </c>
      <c r="M7" s="39" t="s">
        <v>27</v>
      </c>
      <c r="N7" s="5"/>
    </row>
    <row r="8" spans="1:14" x14ac:dyDescent="0.25">
      <c r="A8" s="300" t="s">
        <v>5</v>
      </c>
      <c r="B8" s="300" t="s">
        <v>62</v>
      </c>
      <c r="C8" s="301">
        <v>183</v>
      </c>
      <c r="D8" s="300">
        <v>0</v>
      </c>
      <c r="E8" s="301">
        <v>1973</v>
      </c>
      <c r="F8" s="301">
        <v>1833</v>
      </c>
      <c r="H8" s="40" t="s">
        <v>20</v>
      </c>
      <c r="I8" s="41">
        <v>205350204.67433837</v>
      </c>
      <c r="J8" s="42">
        <v>1</v>
      </c>
      <c r="K8" s="43">
        <v>205350204.67433837</v>
      </c>
      <c r="L8" s="43">
        <v>215.68038018386278</v>
      </c>
      <c r="M8" s="44">
        <v>4.1823920719348452E-34</v>
      </c>
      <c r="N8" s="5"/>
    </row>
    <row r="9" spans="1:14" x14ac:dyDescent="0.25">
      <c r="A9" s="300" t="s">
        <v>3</v>
      </c>
      <c r="B9" s="300" t="s">
        <v>55</v>
      </c>
      <c r="C9" s="301">
        <v>106</v>
      </c>
      <c r="D9" s="300">
        <v>10</v>
      </c>
      <c r="E9" s="301">
        <v>2648</v>
      </c>
      <c r="F9" s="301">
        <v>2175</v>
      </c>
      <c r="H9" s="45" t="s">
        <v>16</v>
      </c>
      <c r="I9" s="46">
        <v>14716405.252851436</v>
      </c>
      <c r="J9" s="47">
        <v>1</v>
      </c>
      <c r="K9" s="48">
        <v>14716405.252851436</v>
      </c>
      <c r="L9" s="48">
        <v>15.456716417246588</v>
      </c>
      <c r="M9" s="49">
        <v>1.1446842634875399E-4</v>
      </c>
      <c r="N9" s="5"/>
    </row>
    <row r="10" spans="1:14" x14ac:dyDescent="0.25">
      <c r="A10" s="300" t="s">
        <v>3</v>
      </c>
      <c r="B10" s="300" t="s">
        <v>62</v>
      </c>
      <c r="C10" s="301">
        <v>106</v>
      </c>
      <c r="D10" s="300">
        <v>10</v>
      </c>
      <c r="E10" s="301">
        <v>1758</v>
      </c>
      <c r="F10" s="301">
        <v>1679</v>
      </c>
      <c r="H10" s="45" t="s">
        <v>2</v>
      </c>
      <c r="I10" s="46">
        <v>1338524.0296934694</v>
      </c>
      <c r="J10" s="47">
        <v>1</v>
      </c>
      <c r="K10" s="48">
        <v>1338524.0296934694</v>
      </c>
      <c r="L10" s="48">
        <v>1.4058586991298974</v>
      </c>
      <c r="M10" s="49">
        <v>0.23707863123301101</v>
      </c>
      <c r="N10" s="5"/>
    </row>
    <row r="11" spans="1:14" x14ac:dyDescent="0.25">
      <c r="A11" s="300" t="s">
        <v>3</v>
      </c>
      <c r="B11" s="300" t="s">
        <v>62</v>
      </c>
      <c r="C11" s="301">
        <v>106</v>
      </c>
      <c r="D11" s="300">
        <v>10</v>
      </c>
      <c r="E11" s="301">
        <v>2041</v>
      </c>
      <c r="F11" s="301">
        <v>2250</v>
      </c>
      <c r="H11" s="50" t="s">
        <v>21</v>
      </c>
      <c r="I11" s="51">
        <v>1604152.0486938967</v>
      </c>
      <c r="J11" s="52">
        <v>2</v>
      </c>
      <c r="K11" s="53">
        <v>802076.02434694837</v>
      </c>
      <c r="L11" s="53">
        <v>0.8424245894561263</v>
      </c>
      <c r="M11" s="54">
        <v>0.43210832099458774</v>
      </c>
      <c r="N11" s="5"/>
    </row>
    <row r="12" spans="1:14" x14ac:dyDescent="0.25">
      <c r="A12" s="300" t="s">
        <v>5</v>
      </c>
      <c r="B12" s="300" t="s">
        <v>62</v>
      </c>
      <c r="C12" s="301">
        <v>129</v>
      </c>
      <c r="D12" s="300">
        <v>5</v>
      </c>
      <c r="E12" s="301">
        <v>1402</v>
      </c>
      <c r="F12" s="301">
        <v>945</v>
      </c>
      <c r="H12" s="412" t="s">
        <v>89</v>
      </c>
      <c r="I12" s="413">
        <v>162497438.80237472</v>
      </c>
      <c r="J12" s="414">
        <v>4</v>
      </c>
      <c r="K12" s="415">
        <v>40624359.70059368</v>
      </c>
      <c r="L12" s="415">
        <v>42.66797473538125</v>
      </c>
      <c r="M12" s="416">
        <v>3.359837693805178E-26</v>
      </c>
      <c r="N12" s="5"/>
    </row>
    <row r="13" spans="1:14" ht="24" x14ac:dyDescent="0.25">
      <c r="A13" s="300" t="s">
        <v>5</v>
      </c>
      <c r="B13" s="300" t="s">
        <v>62</v>
      </c>
      <c r="C13" s="301">
        <v>129</v>
      </c>
      <c r="D13" s="300">
        <v>10</v>
      </c>
      <c r="E13" s="301">
        <v>2303</v>
      </c>
      <c r="F13" s="301">
        <v>1251</v>
      </c>
      <c r="H13" s="45" t="s">
        <v>22</v>
      </c>
      <c r="I13" s="46">
        <v>1091656.6780620939</v>
      </c>
      <c r="J13" s="47">
        <v>2</v>
      </c>
      <c r="K13" s="48">
        <v>545828.33903104695</v>
      </c>
      <c r="L13" s="48">
        <v>0.57328632257289402</v>
      </c>
      <c r="M13" s="49">
        <v>0.56454548365027846</v>
      </c>
      <c r="N13" s="5"/>
    </row>
    <row r="14" spans="1:14" ht="24" x14ac:dyDescent="0.25">
      <c r="A14" s="300" t="s">
        <v>3</v>
      </c>
      <c r="B14" s="300" t="s">
        <v>62</v>
      </c>
      <c r="C14" s="301">
        <v>105</v>
      </c>
      <c r="D14" s="300">
        <v>0</v>
      </c>
      <c r="E14" s="301">
        <v>1365</v>
      </c>
      <c r="F14" s="301">
        <v>1544</v>
      </c>
      <c r="H14" s="45" t="s">
        <v>90</v>
      </c>
      <c r="I14" s="46">
        <v>2754528.8530862452</v>
      </c>
      <c r="J14" s="47">
        <v>4</v>
      </c>
      <c r="K14" s="48">
        <v>688632.21327156131</v>
      </c>
      <c r="L14" s="48">
        <v>0.72327396897805774</v>
      </c>
      <c r="M14" s="49">
        <v>0.57690823830711557</v>
      </c>
      <c r="N14" s="5"/>
    </row>
    <row r="15" spans="1:14" ht="24" x14ac:dyDescent="0.25">
      <c r="A15" s="300" t="s">
        <v>3</v>
      </c>
      <c r="B15" s="300" t="s">
        <v>62</v>
      </c>
      <c r="C15" s="301">
        <v>105</v>
      </c>
      <c r="D15" s="300">
        <v>5</v>
      </c>
      <c r="E15" s="301">
        <v>2066</v>
      </c>
      <c r="F15" s="301">
        <v>2282</v>
      </c>
      <c r="H15" s="412" t="s">
        <v>91</v>
      </c>
      <c r="I15" s="413">
        <v>20736476.032590467</v>
      </c>
      <c r="J15" s="414">
        <v>8</v>
      </c>
      <c r="K15" s="415">
        <v>2592059.5040738084</v>
      </c>
      <c r="L15" s="415">
        <v>2.7224534798221041</v>
      </c>
      <c r="M15" s="416">
        <v>7.098366367915874E-3</v>
      </c>
      <c r="N15" s="5"/>
    </row>
    <row r="16" spans="1:14" ht="36" x14ac:dyDescent="0.25">
      <c r="A16" s="300" t="s">
        <v>3</v>
      </c>
      <c r="B16" s="300" t="s">
        <v>61</v>
      </c>
      <c r="C16" s="301">
        <v>105</v>
      </c>
      <c r="D16" s="300">
        <v>10</v>
      </c>
      <c r="E16" s="301">
        <v>1714</v>
      </c>
      <c r="F16" s="301">
        <v>1749</v>
      </c>
      <c r="H16" s="45" t="s">
        <v>92</v>
      </c>
      <c r="I16" s="46">
        <v>10832898.654379781</v>
      </c>
      <c r="J16" s="47">
        <v>8</v>
      </c>
      <c r="K16" s="48">
        <v>1354112.3317974727</v>
      </c>
      <c r="L16" s="48">
        <v>1.4222311733114752</v>
      </c>
      <c r="M16" s="49">
        <v>0.18857825904014555</v>
      </c>
      <c r="N16" s="5"/>
    </row>
    <row r="17" spans="1:14" ht="15.75" thickBot="1" x14ac:dyDescent="0.3">
      <c r="A17" s="300" t="s">
        <v>5</v>
      </c>
      <c r="B17" s="300" t="s">
        <v>55</v>
      </c>
      <c r="C17" s="301">
        <v>92</v>
      </c>
      <c r="D17" s="300">
        <v>10</v>
      </c>
      <c r="E17" s="301">
        <v>2472</v>
      </c>
      <c r="F17" s="301">
        <v>4175</v>
      </c>
      <c r="H17" s="55" t="s">
        <v>23</v>
      </c>
      <c r="I17" s="56">
        <v>200893994.85177311</v>
      </c>
      <c r="J17" s="57">
        <v>211</v>
      </c>
      <c r="K17" s="58">
        <v>952104.24100366409</v>
      </c>
      <c r="L17" s="59"/>
      <c r="M17" s="60"/>
      <c r="N17" s="5"/>
    </row>
    <row r="18" spans="1:14" x14ac:dyDescent="0.25">
      <c r="A18" s="300" t="s">
        <v>5</v>
      </c>
      <c r="B18" s="300" t="s">
        <v>55</v>
      </c>
      <c r="C18" s="301">
        <v>92</v>
      </c>
      <c r="D18" s="300">
        <v>10</v>
      </c>
      <c r="E18" s="301">
        <v>2875</v>
      </c>
      <c r="F18" s="301">
        <v>4079</v>
      </c>
    </row>
    <row r="19" spans="1:14" x14ac:dyDescent="0.25">
      <c r="A19" s="300" t="s">
        <v>5</v>
      </c>
      <c r="B19" s="300" t="s">
        <v>61</v>
      </c>
      <c r="C19" s="301">
        <v>92</v>
      </c>
      <c r="D19" s="300">
        <v>10</v>
      </c>
      <c r="E19" s="301">
        <v>2476</v>
      </c>
      <c r="F19" s="301">
        <v>2452</v>
      </c>
    </row>
    <row r="20" spans="1:14" x14ac:dyDescent="0.25">
      <c r="A20" s="300" t="s">
        <v>3</v>
      </c>
      <c r="B20" s="300" t="s">
        <v>61</v>
      </c>
      <c r="C20" s="300">
        <v>99</v>
      </c>
      <c r="D20" s="301">
        <v>10</v>
      </c>
      <c r="E20" s="301">
        <v>1659</v>
      </c>
      <c r="F20" s="301">
        <v>2863</v>
      </c>
      <c r="H20" s="557" t="s">
        <v>46</v>
      </c>
      <c r="I20" s="558"/>
      <c r="J20" s="558"/>
      <c r="K20" s="558"/>
      <c r="L20" s="558"/>
      <c r="M20" s="558"/>
      <c r="N20" s="558"/>
    </row>
    <row r="21" spans="1:14" ht="15.75" thickBot="1" x14ac:dyDescent="0.3">
      <c r="A21" s="300" t="s">
        <v>3</v>
      </c>
      <c r="B21" s="300" t="s">
        <v>55</v>
      </c>
      <c r="C21" s="300">
        <v>99</v>
      </c>
      <c r="D21" s="301">
        <v>5</v>
      </c>
      <c r="E21" s="301">
        <v>2816</v>
      </c>
      <c r="F21" s="301">
        <v>3767</v>
      </c>
      <c r="H21" s="559" t="s">
        <v>37</v>
      </c>
      <c r="I21" s="558"/>
      <c r="J21" s="558"/>
      <c r="K21" s="558"/>
      <c r="L21" s="558"/>
      <c r="M21" s="558"/>
      <c r="N21" s="558"/>
    </row>
    <row r="22" spans="1:14" ht="37.5" thickBot="1" x14ac:dyDescent="0.3">
      <c r="A22" s="300" t="s">
        <v>3</v>
      </c>
      <c r="B22" s="300" t="s">
        <v>55</v>
      </c>
      <c r="C22" s="300">
        <v>99</v>
      </c>
      <c r="D22" s="301">
        <v>10</v>
      </c>
      <c r="E22" s="301">
        <v>2208</v>
      </c>
      <c r="F22" s="301">
        <v>3050</v>
      </c>
      <c r="H22" s="566" t="s">
        <v>18</v>
      </c>
      <c r="I22" s="567"/>
      <c r="J22" s="37" t="s">
        <v>28</v>
      </c>
      <c r="K22" s="38" t="s">
        <v>26</v>
      </c>
      <c r="L22" s="38" t="s">
        <v>29</v>
      </c>
      <c r="M22" s="38" t="s">
        <v>5</v>
      </c>
      <c r="N22" s="39" t="s">
        <v>27</v>
      </c>
    </row>
    <row r="23" spans="1:14" ht="24" x14ac:dyDescent="0.25">
      <c r="A23" s="300" t="s">
        <v>3</v>
      </c>
      <c r="B23" s="300" t="s">
        <v>55</v>
      </c>
      <c r="C23" s="300">
        <v>99</v>
      </c>
      <c r="D23" s="301">
        <v>5</v>
      </c>
      <c r="E23" s="301">
        <v>1052</v>
      </c>
      <c r="F23" s="301">
        <v>2190</v>
      </c>
      <c r="H23" s="209" t="s">
        <v>115</v>
      </c>
      <c r="I23" s="69" t="s">
        <v>47</v>
      </c>
      <c r="J23" s="41">
        <v>573412.69623558235</v>
      </c>
      <c r="K23" s="42">
        <v>1</v>
      </c>
      <c r="L23" s="43">
        <v>573412.69623558235</v>
      </c>
      <c r="M23" s="43">
        <v>2.7064491639444777</v>
      </c>
      <c r="N23" s="44">
        <v>0.10143211150048707</v>
      </c>
    </row>
    <row r="24" spans="1:14" ht="24" x14ac:dyDescent="0.25">
      <c r="A24" s="300" t="s">
        <v>3</v>
      </c>
      <c r="B24" s="300" t="s">
        <v>61</v>
      </c>
      <c r="C24" s="300">
        <v>73</v>
      </c>
      <c r="D24" s="301">
        <v>10</v>
      </c>
      <c r="E24" s="301">
        <v>2867</v>
      </c>
      <c r="F24" s="301">
        <v>2160</v>
      </c>
      <c r="H24" s="216" t="s">
        <v>116</v>
      </c>
      <c r="I24" s="75" t="s">
        <v>47</v>
      </c>
      <c r="J24" s="76">
        <v>239233.34487349776</v>
      </c>
      <c r="K24" s="77">
        <v>1</v>
      </c>
      <c r="L24" s="78">
        <v>239233.34487349776</v>
      </c>
      <c r="M24" s="78">
        <v>1.1291568716059777</v>
      </c>
      <c r="N24" s="79">
        <v>0.28916991106254558</v>
      </c>
    </row>
    <row r="25" spans="1:14" ht="24" x14ac:dyDescent="0.25">
      <c r="A25" s="300" t="s">
        <v>3</v>
      </c>
      <c r="B25" s="300" t="s">
        <v>62</v>
      </c>
      <c r="C25" s="300">
        <v>73</v>
      </c>
      <c r="D25" s="301">
        <v>5</v>
      </c>
      <c r="E25" s="301">
        <v>2313</v>
      </c>
      <c r="F25" s="301">
        <v>2223</v>
      </c>
      <c r="H25" s="216" t="s">
        <v>117</v>
      </c>
      <c r="I25" s="75" t="s">
        <v>47</v>
      </c>
      <c r="J25" s="76">
        <v>1726970.1331012205</v>
      </c>
      <c r="K25" s="77">
        <v>1</v>
      </c>
      <c r="L25" s="78">
        <v>1726970.1331012205</v>
      </c>
      <c r="M25" s="78">
        <v>8.1511220514877145</v>
      </c>
      <c r="N25" s="79">
        <v>4.7329587820662987E-3</v>
      </c>
    </row>
    <row r="26" spans="1:14" ht="24" x14ac:dyDescent="0.25">
      <c r="A26" s="300" t="s">
        <v>5</v>
      </c>
      <c r="B26" s="300" t="s">
        <v>61</v>
      </c>
      <c r="C26" s="300">
        <v>73</v>
      </c>
      <c r="D26" s="301">
        <v>10</v>
      </c>
      <c r="E26" s="301">
        <v>1439</v>
      </c>
      <c r="F26" s="301">
        <v>2103</v>
      </c>
      <c r="H26" s="216" t="s">
        <v>118</v>
      </c>
      <c r="I26" s="75" t="s">
        <v>47</v>
      </c>
      <c r="J26" s="76">
        <v>171672.08443032968</v>
      </c>
      <c r="K26" s="77">
        <v>2</v>
      </c>
      <c r="L26" s="78">
        <v>85836.042215164838</v>
      </c>
      <c r="M26" s="78">
        <v>0.40513732293449706</v>
      </c>
      <c r="N26" s="79">
        <v>0.6674028704059991</v>
      </c>
    </row>
    <row r="27" spans="1:14" ht="24" x14ac:dyDescent="0.25">
      <c r="A27" s="300" t="s">
        <v>5</v>
      </c>
      <c r="B27" s="300" t="s">
        <v>55</v>
      </c>
      <c r="C27" s="300">
        <v>73</v>
      </c>
      <c r="D27" s="301">
        <v>5</v>
      </c>
      <c r="E27" s="301">
        <v>2566</v>
      </c>
      <c r="F27" s="301">
        <v>3835</v>
      </c>
      <c r="H27" s="417" t="s">
        <v>119</v>
      </c>
      <c r="I27" s="418" t="s">
        <v>47</v>
      </c>
      <c r="J27" s="419">
        <v>16199482.259281559</v>
      </c>
      <c r="K27" s="420">
        <v>4</v>
      </c>
      <c r="L27" s="421">
        <v>4049870.5648203897</v>
      </c>
      <c r="M27" s="421">
        <v>19.114974042601848</v>
      </c>
      <c r="N27" s="422">
        <v>1.9733937757335335E-13</v>
      </c>
    </row>
    <row r="28" spans="1:14" ht="36" x14ac:dyDescent="0.25">
      <c r="A28" s="300" t="s">
        <v>5</v>
      </c>
      <c r="B28" s="300" t="s">
        <v>61</v>
      </c>
      <c r="C28" s="301">
        <v>110</v>
      </c>
      <c r="D28" s="300">
        <v>5</v>
      </c>
      <c r="E28" s="301">
        <v>1900</v>
      </c>
      <c r="F28" s="301">
        <v>1531</v>
      </c>
      <c r="H28" s="216" t="s">
        <v>120</v>
      </c>
      <c r="I28" s="75" t="s">
        <v>47</v>
      </c>
      <c r="J28" s="76">
        <v>1461037.1032551592</v>
      </c>
      <c r="K28" s="77">
        <v>2</v>
      </c>
      <c r="L28" s="78">
        <v>730518.55162757961</v>
      </c>
      <c r="M28" s="78">
        <v>3.4479727014731325</v>
      </c>
      <c r="N28" s="79">
        <v>3.3613506167666174E-2</v>
      </c>
    </row>
    <row r="29" spans="1:14" ht="36" x14ac:dyDescent="0.25">
      <c r="A29" s="300" t="s">
        <v>5</v>
      </c>
      <c r="B29" s="300" t="s">
        <v>55</v>
      </c>
      <c r="C29" s="301">
        <v>110</v>
      </c>
      <c r="D29" s="300">
        <v>5</v>
      </c>
      <c r="E29" s="301">
        <v>2052</v>
      </c>
      <c r="F29" s="301">
        <v>2485</v>
      </c>
      <c r="H29" s="216" t="s">
        <v>121</v>
      </c>
      <c r="I29" s="75" t="s">
        <v>47</v>
      </c>
      <c r="J29" s="76">
        <v>843786.84995398717</v>
      </c>
      <c r="K29" s="77">
        <v>4</v>
      </c>
      <c r="L29" s="78">
        <v>210946.71248849679</v>
      </c>
      <c r="M29" s="78">
        <v>0.99564686551127823</v>
      </c>
      <c r="N29" s="79">
        <v>0.41088698590453354</v>
      </c>
    </row>
    <row r="30" spans="1:14" ht="36" x14ac:dyDescent="0.25">
      <c r="A30" s="300" t="s">
        <v>5</v>
      </c>
      <c r="B30" s="300" t="s">
        <v>62</v>
      </c>
      <c r="C30" s="301">
        <v>110</v>
      </c>
      <c r="D30" s="300">
        <v>5</v>
      </c>
      <c r="E30" s="301">
        <v>1073</v>
      </c>
      <c r="F30" s="301">
        <v>1831</v>
      </c>
      <c r="H30" s="216" t="s">
        <v>122</v>
      </c>
      <c r="I30" s="75" t="s">
        <v>47</v>
      </c>
      <c r="J30" s="76">
        <v>2207296.6929301112</v>
      </c>
      <c r="K30" s="77">
        <v>8</v>
      </c>
      <c r="L30" s="78">
        <v>275912.0866162639</v>
      </c>
      <c r="M30" s="78">
        <v>1.3022767738612651</v>
      </c>
      <c r="N30" s="79">
        <v>0.24376609707063304</v>
      </c>
    </row>
    <row r="31" spans="1:14" ht="48" x14ac:dyDescent="0.25">
      <c r="A31" s="300" t="s">
        <v>3</v>
      </c>
      <c r="B31" s="300" t="s">
        <v>61</v>
      </c>
      <c r="C31" s="301">
        <v>95</v>
      </c>
      <c r="D31" s="300">
        <v>5</v>
      </c>
      <c r="E31" s="301">
        <v>3955</v>
      </c>
      <c r="F31" s="301">
        <v>3387</v>
      </c>
      <c r="H31" s="216" t="s">
        <v>123</v>
      </c>
      <c r="I31" s="75" t="s">
        <v>47</v>
      </c>
      <c r="J31" s="76">
        <v>1159612.864132995</v>
      </c>
      <c r="K31" s="77">
        <v>8</v>
      </c>
      <c r="L31" s="78">
        <v>144951.60801662438</v>
      </c>
      <c r="M31" s="78">
        <v>0.68415673546200217</v>
      </c>
      <c r="N31" s="79">
        <v>0.7052731195520644</v>
      </c>
    </row>
    <row r="32" spans="1:14" ht="24.75" thickBot="1" x14ac:dyDescent="0.3">
      <c r="A32" s="300" t="s">
        <v>3</v>
      </c>
      <c r="B32" s="300" t="s">
        <v>62</v>
      </c>
      <c r="C32" s="301">
        <v>88</v>
      </c>
      <c r="D32" s="300">
        <v>5</v>
      </c>
      <c r="E32" s="301">
        <v>1239</v>
      </c>
      <c r="F32" s="301">
        <v>1576</v>
      </c>
      <c r="H32" s="423" t="s">
        <v>124</v>
      </c>
      <c r="I32" s="424" t="s">
        <v>47</v>
      </c>
      <c r="J32" s="425">
        <v>44704360.428249285</v>
      </c>
      <c r="K32" s="426">
        <v>211</v>
      </c>
      <c r="L32" s="427">
        <v>211869.00676895396</v>
      </c>
      <c r="M32" s="428"/>
      <c r="N32" s="429"/>
    </row>
    <row r="33" spans="1:6" x14ac:dyDescent="0.25">
      <c r="A33" s="300" t="s">
        <v>3</v>
      </c>
      <c r="B33" s="300" t="s">
        <v>62</v>
      </c>
      <c r="C33" s="301">
        <v>88</v>
      </c>
      <c r="D33" s="300">
        <v>10</v>
      </c>
      <c r="E33" s="301">
        <v>1391</v>
      </c>
      <c r="F33" s="301">
        <v>2001</v>
      </c>
    </row>
    <row r="34" spans="1:6" x14ac:dyDescent="0.25">
      <c r="A34" s="300" t="s">
        <v>5</v>
      </c>
      <c r="B34" s="300" t="s">
        <v>62</v>
      </c>
      <c r="C34" s="301">
        <v>95</v>
      </c>
      <c r="D34" s="300">
        <v>5</v>
      </c>
      <c r="E34" s="301">
        <v>3463</v>
      </c>
      <c r="F34" s="301">
        <v>2658</v>
      </c>
    </row>
    <row r="35" spans="1:6" x14ac:dyDescent="0.25">
      <c r="A35" s="300" t="s">
        <v>5</v>
      </c>
      <c r="B35" s="300" t="s">
        <v>55</v>
      </c>
      <c r="C35" s="301">
        <v>88</v>
      </c>
      <c r="D35" s="300">
        <v>10</v>
      </c>
      <c r="E35" s="301">
        <v>3092</v>
      </c>
      <c r="F35" s="301">
        <v>2384</v>
      </c>
    </row>
    <row r="36" spans="1:6" x14ac:dyDescent="0.25">
      <c r="A36" s="300" t="s">
        <v>3</v>
      </c>
      <c r="B36" s="300" t="s">
        <v>62</v>
      </c>
      <c r="C36" s="301">
        <v>94</v>
      </c>
      <c r="D36" s="300">
        <v>5</v>
      </c>
      <c r="E36" s="301">
        <v>1665</v>
      </c>
      <c r="F36" s="301">
        <v>2294</v>
      </c>
    </row>
    <row r="37" spans="1:6" x14ac:dyDescent="0.25">
      <c r="A37" s="300" t="s">
        <v>3</v>
      </c>
      <c r="B37" s="300" t="s">
        <v>61</v>
      </c>
      <c r="C37" s="301">
        <v>94</v>
      </c>
      <c r="D37" s="300">
        <v>5</v>
      </c>
      <c r="E37" s="301">
        <v>2068</v>
      </c>
      <c r="F37" s="301">
        <v>2141</v>
      </c>
    </row>
    <row r="38" spans="1:6" x14ac:dyDescent="0.25">
      <c r="A38" s="300" t="s">
        <v>3</v>
      </c>
      <c r="B38" s="300" t="s">
        <v>55</v>
      </c>
      <c r="C38" s="301">
        <v>94</v>
      </c>
      <c r="D38" s="300">
        <v>5</v>
      </c>
      <c r="E38" s="301">
        <v>1580</v>
      </c>
      <c r="F38" s="301">
        <v>2400</v>
      </c>
    </row>
    <row r="39" spans="1:6" x14ac:dyDescent="0.25">
      <c r="A39" s="300" t="s">
        <v>3</v>
      </c>
      <c r="B39" s="300" t="s">
        <v>61</v>
      </c>
      <c r="C39" s="301">
        <v>94</v>
      </c>
      <c r="D39" s="300">
        <v>5</v>
      </c>
      <c r="E39" s="301">
        <v>3397</v>
      </c>
      <c r="F39" s="301">
        <v>3840</v>
      </c>
    </row>
    <row r="40" spans="1:6" x14ac:dyDescent="0.25">
      <c r="A40" s="300" t="s">
        <v>3</v>
      </c>
      <c r="B40" s="300" t="s">
        <v>55</v>
      </c>
      <c r="C40" s="301">
        <v>83</v>
      </c>
      <c r="D40" s="300">
        <v>0</v>
      </c>
      <c r="E40" s="301">
        <v>1415</v>
      </c>
      <c r="F40" s="301">
        <v>843</v>
      </c>
    </row>
    <row r="41" spans="1:6" x14ac:dyDescent="0.25">
      <c r="A41" s="300" t="s">
        <v>3</v>
      </c>
      <c r="B41" s="300" t="s">
        <v>55</v>
      </c>
      <c r="C41" s="301">
        <v>83</v>
      </c>
      <c r="D41" s="300">
        <v>5</v>
      </c>
      <c r="E41" s="301">
        <v>2632</v>
      </c>
      <c r="F41" s="301">
        <v>2376</v>
      </c>
    </row>
    <row r="42" spans="1:6" x14ac:dyDescent="0.25">
      <c r="A42" s="300" t="s">
        <v>3</v>
      </c>
      <c r="B42" s="300" t="s">
        <v>55</v>
      </c>
      <c r="C42" s="301">
        <v>83</v>
      </c>
      <c r="D42" s="300">
        <v>10</v>
      </c>
      <c r="E42" s="301">
        <v>2181</v>
      </c>
      <c r="F42" s="301">
        <v>3335</v>
      </c>
    </row>
    <row r="43" spans="1:6" x14ac:dyDescent="0.25">
      <c r="A43" s="300" t="s">
        <v>5</v>
      </c>
      <c r="B43" s="300" t="s">
        <v>55</v>
      </c>
      <c r="C43" s="301">
        <v>83</v>
      </c>
      <c r="D43" s="300">
        <v>5</v>
      </c>
      <c r="E43" s="301">
        <v>2493</v>
      </c>
      <c r="F43" s="301">
        <v>2661</v>
      </c>
    </row>
    <row r="44" spans="1:6" x14ac:dyDescent="0.25">
      <c r="A44" s="300" t="s">
        <v>5</v>
      </c>
      <c r="B44" s="300" t="s">
        <v>55</v>
      </c>
      <c r="C44" s="301">
        <v>80</v>
      </c>
      <c r="D44" s="300">
        <v>5</v>
      </c>
      <c r="E44" s="301">
        <v>2836</v>
      </c>
      <c r="F44" s="301">
        <v>2500</v>
      </c>
    </row>
    <row r="45" spans="1:6" x14ac:dyDescent="0.25">
      <c r="A45" s="300" t="s">
        <v>5</v>
      </c>
      <c r="B45" s="300" t="s">
        <v>55</v>
      </c>
      <c r="C45" s="301">
        <v>80</v>
      </c>
      <c r="D45" s="300">
        <v>10</v>
      </c>
      <c r="E45" s="301">
        <v>3142</v>
      </c>
      <c r="F45" s="301">
        <v>3019</v>
      </c>
    </row>
    <row r="46" spans="1:6" x14ac:dyDescent="0.25">
      <c r="A46" s="300" t="s">
        <v>3</v>
      </c>
      <c r="B46" s="300" t="s">
        <v>55</v>
      </c>
      <c r="C46" s="301">
        <v>80</v>
      </c>
      <c r="D46" s="300">
        <v>20</v>
      </c>
      <c r="E46" s="301">
        <v>2975</v>
      </c>
      <c r="F46" s="301">
        <v>4195</v>
      </c>
    </row>
    <row r="47" spans="1:6" x14ac:dyDescent="0.25">
      <c r="A47" s="300" t="s">
        <v>3</v>
      </c>
      <c r="B47" s="300" t="s">
        <v>61</v>
      </c>
      <c r="C47" s="301">
        <v>80</v>
      </c>
      <c r="D47" s="300">
        <v>0</v>
      </c>
      <c r="E47" s="301">
        <v>2021</v>
      </c>
      <c r="F47" s="301">
        <v>1349</v>
      </c>
    </row>
    <row r="48" spans="1:6" x14ac:dyDescent="0.25">
      <c r="A48" s="300" t="s">
        <v>3</v>
      </c>
      <c r="B48" s="300" t="s">
        <v>55</v>
      </c>
      <c r="C48" s="301">
        <v>80</v>
      </c>
      <c r="D48" s="300">
        <v>0</v>
      </c>
      <c r="E48" s="301">
        <v>1294</v>
      </c>
      <c r="F48" s="301">
        <v>1466</v>
      </c>
    </row>
    <row r="49" spans="1:6" x14ac:dyDescent="0.25">
      <c r="A49" s="300" t="s">
        <v>3</v>
      </c>
      <c r="B49" s="300" t="s">
        <v>61</v>
      </c>
      <c r="C49" s="301">
        <v>77</v>
      </c>
      <c r="D49" s="300">
        <v>5</v>
      </c>
      <c r="E49" s="301">
        <v>2541</v>
      </c>
      <c r="F49" s="301">
        <v>2635</v>
      </c>
    </row>
    <row r="50" spans="1:6" x14ac:dyDescent="0.25">
      <c r="A50" s="300" t="s">
        <v>3</v>
      </c>
      <c r="B50" s="300" t="s">
        <v>61</v>
      </c>
      <c r="C50" s="301">
        <v>70</v>
      </c>
      <c r="D50" s="300">
        <v>20</v>
      </c>
      <c r="E50" s="301">
        <v>2410</v>
      </c>
      <c r="F50" s="301">
        <v>2695</v>
      </c>
    </row>
    <row r="51" spans="1:6" x14ac:dyDescent="0.25">
      <c r="A51" s="300" t="s">
        <v>3</v>
      </c>
      <c r="B51" s="300" t="s">
        <v>55</v>
      </c>
      <c r="C51" s="301">
        <v>70</v>
      </c>
      <c r="D51" s="300">
        <v>20</v>
      </c>
      <c r="E51" s="301">
        <v>791</v>
      </c>
      <c r="F51" s="301">
        <v>973</v>
      </c>
    </row>
    <row r="52" spans="1:6" x14ac:dyDescent="0.25">
      <c r="A52" s="300" t="s">
        <v>3</v>
      </c>
      <c r="B52" s="300" t="s">
        <v>61</v>
      </c>
      <c r="C52" s="301">
        <v>70</v>
      </c>
      <c r="D52" s="300">
        <v>20</v>
      </c>
      <c r="E52" s="301">
        <v>3164</v>
      </c>
      <c r="F52" s="301">
        <v>4925</v>
      </c>
    </row>
    <row r="53" spans="1:6" x14ac:dyDescent="0.25">
      <c r="A53" s="300" t="s">
        <v>5</v>
      </c>
      <c r="B53" s="300" t="s">
        <v>55</v>
      </c>
      <c r="C53" s="301">
        <v>84</v>
      </c>
      <c r="D53" s="300">
        <v>20</v>
      </c>
      <c r="E53" s="301">
        <v>3552</v>
      </c>
      <c r="F53" s="301">
        <v>3453</v>
      </c>
    </row>
    <row r="54" spans="1:6" x14ac:dyDescent="0.25">
      <c r="A54" s="300" t="s">
        <v>5</v>
      </c>
      <c r="B54" s="300" t="s">
        <v>62</v>
      </c>
      <c r="C54" s="301">
        <v>70</v>
      </c>
      <c r="D54" s="300">
        <v>20</v>
      </c>
      <c r="E54" s="301">
        <v>922</v>
      </c>
      <c r="F54" s="301">
        <v>1700</v>
      </c>
    </row>
    <row r="55" spans="1:6" x14ac:dyDescent="0.25">
      <c r="A55" s="300" t="s">
        <v>5</v>
      </c>
      <c r="B55" s="300" t="s">
        <v>55</v>
      </c>
      <c r="C55" s="301">
        <v>70</v>
      </c>
      <c r="D55" s="300">
        <v>20</v>
      </c>
      <c r="E55" s="301">
        <v>5294</v>
      </c>
      <c r="F55" s="301">
        <v>7768</v>
      </c>
    </row>
    <row r="56" spans="1:6" x14ac:dyDescent="0.25">
      <c r="A56" s="300" t="s">
        <v>3</v>
      </c>
      <c r="B56" s="300" t="s">
        <v>61</v>
      </c>
      <c r="C56" s="301">
        <v>106</v>
      </c>
      <c r="D56" s="300">
        <v>0</v>
      </c>
      <c r="E56" s="301">
        <v>1749</v>
      </c>
      <c r="F56" s="301">
        <v>1190</v>
      </c>
    </row>
    <row r="57" spans="1:6" x14ac:dyDescent="0.25">
      <c r="A57" s="300" t="s">
        <v>3</v>
      </c>
      <c r="B57" s="300" t="s">
        <v>55</v>
      </c>
      <c r="C57" s="301">
        <v>106</v>
      </c>
      <c r="D57" s="300">
        <v>7.5</v>
      </c>
      <c r="E57" s="301">
        <v>4230</v>
      </c>
      <c r="F57" s="301">
        <v>3757</v>
      </c>
    </row>
    <row r="58" spans="1:6" x14ac:dyDescent="0.25">
      <c r="A58" s="300" t="s">
        <v>3</v>
      </c>
      <c r="B58" s="300" t="s">
        <v>55</v>
      </c>
      <c r="C58" s="300">
        <v>106</v>
      </c>
      <c r="D58" s="300">
        <v>0</v>
      </c>
      <c r="E58" s="301">
        <v>1405</v>
      </c>
      <c r="F58" s="301">
        <v>944</v>
      </c>
    </row>
    <row r="59" spans="1:6" x14ac:dyDescent="0.25">
      <c r="A59" s="300" t="s">
        <v>5</v>
      </c>
      <c r="B59" s="300" t="s">
        <v>62</v>
      </c>
      <c r="C59" s="300">
        <v>80</v>
      </c>
      <c r="D59" s="300">
        <v>7.5</v>
      </c>
      <c r="E59" s="301">
        <v>2293</v>
      </c>
      <c r="F59" s="301">
        <v>1633</v>
      </c>
    </row>
    <row r="60" spans="1:6" x14ac:dyDescent="0.25">
      <c r="A60" s="300" t="s">
        <v>5</v>
      </c>
      <c r="B60" s="300" t="s">
        <v>61</v>
      </c>
      <c r="C60" s="300">
        <v>80</v>
      </c>
      <c r="D60" s="300">
        <v>7.5</v>
      </c>
      <c r="E60" s="301">
        <v>1447</v>
      </c>
      <c r="F60" s="301">
        <v>1850</v>
      </c>
    </row>
    <row r="61" spans="1:6" x14ac:dyDescent="0.25">
      <c r="A61" s="300" t="s">
        <v>5</v>
      </c>
      <c r="B61" s="300" t="s">
        <v>55</v>
      </c>
      <c r="C61" s="300">
        <v>80</v>
      </c>
      <c r="D61" s="300">
        <v>0</v>
      </c>
      <c r="E61" s="301">
        <v>2336</v>
      </c>
      <c r="F61" s="301">
        <v>1568</v>
      </c>
    </row>
    <row r="62" spans="1:6" x14ac:dyDescent="0.25">
      <c r="A62" s="300" t="s">
        <v>5</v>
      </c>
      <c r="B62" s="300" t="s">
        <v>61</v>
      </c>
      <c r="C62" s="300">
        <v>80</v>
      </c>
      <c r="D62" s="300">
        <v>7.5</v>
      </c>
      <c r="E62" s="301">
        <v>1687</v>
      </c>
      <c r="F62" s="301">
        <v>1945</v>
      </c>
    </row>
    <row r="63" spans="1:6" x14ac:dyDescent="0.25">
      <c r="A63" s="300" t="s">
        <v>5</v>
      </c>
      <c r="B63" s="300" t="s">
        <v>55</v>
      </c>
      <c r="C63" s="300">
        <v>80</v>
      </c>
      <c r="D63" s="300">
        <v>0</v>
      </c>
      <c r="E63" s="301">
        <v>1882</v>
      </c>
      <c r="F63" s="301">
        <v>1497</v>
      </c>
    </row>
    <row r="64" spans="1:6" x14ac:dyDescent="0.25">
      <c r="A64" s="300" t="s">
        <v>5</v>
      </c>
      <c r="B64" s="300" t="s">
        <v>55</v>
      </c>
      <c r="C64" s="300">
        <v>85</v>
      </c>
      <c r="D64" s="300">
        <v>0</v>
      </c>
      <c r="E64" s="301">
        <v>1549</v>
      </c>
      <c r="F64" s="301">
        <v>1409</v>
      </c>
    </row>
    <row r="65" spans="1:6" x14ac:dyDescent="0.25">
      <c r="A65" s="300" t="s">
        <v>5</v>
      </c>
      <c r="B65" s="300" t="s">
        <v>55</v>
      </c>
      <c r="C65" s="300">
        <v>85</v>
      </c>
      <c r="D65" s="300">
        <v>20</v>
      </c>
      <c r="E65" s="301">
        <v>3339</v>
      </c>
      <c r="F65" s="301">
        <v>5160</v>
      </c>
    </row>
    <row r="66" spans="1:6" x14ac:dyDescent="0.25">
      <c r="A66" s="300" t="s">
        <v>5</v>
      </c>
      <c r="B66" s="300" t="s">
        <v>55</v>
      </c>
      <c r="C66" s="300">
        <v>85</v>
      </c>
      <c r="D66" s="300">
        <v>0</v>
      </c>
      <c r="E66" s="301">
        <v>1691</v>
      </c>
      <c r="F66" s="301">
        <v>1392</v>
      </c>
    </row>
    <row r="67" spans="1:6" x14ac:dyDescent="0.25">
      <c r="A67" s="300" t="s">
        <v>3</v>
      </c>
      <c r="B67" s="300" t="s">
        <v>62</v>
      </c>
      <c r="C67" s="300">
        <v>94</v>
      </c>
      <c r="D67" s="300">
        <v>20</v>
      </c>
      <c r="E67" s="301">
        <v>2438</v>
      </c>
      <c r="F67" s="301">
        <v>3976</v>
      </c>
    </row>
    <row r="68" spans="1:6" x14ac:dyDescent="0.25">
      <c r="A68" s="300" t="s">
        <v>3</v>
      </c>
      <c r="B68" s="300" t="s">
        <v>61</v>
      </c>
      <c r="C68" s="300">
        <v>94</v>
      </c>
      <c r="D68" s="300">
        <v>20</v>
      </c>
      <c r="E68" s="301">
        <v>3108</v>
      </c>
      <c r="F68" s="301">
        <v>4148</v>
      </c>
    </row>
    <row r="69" spans="1:6" x14ac:dyDescent="0.25">
      <c r="A69" s="300" t="s">
        <v>3</v>
      </c>
      <c r="B69" s="300" t="s">
        <v>61</v>
      </c>
      <c r="C69" s="300">
        <v>94</v>
      </c>
      <c r="D69" s="300">
        <v>0</v>
      </c>
      <c r="E69" s="301">
        <v>1499</v>
      </c>
      <c r="F69" s="301">
        <v>1350</v>
      </c>
    </row>
    <row r="70" spans="1:6" x14ac:dyDescent="0.25">
      <c r="A70" s="300" t="s">
        <v>3</v>
      </c>
      <c r="B70" s="300" t="s">
        <v>62</v>
      </c>
      <c r="C70" s="300">
        <v>94</v>
      </c>
      <c r="D70" s="300">
        <v>20</v>
      </c>
      <c r="E70" s="301">
        <v>1960</v>
      </c>
      <c r="F70" s="301">
        <v>2125</v>
      </c>
    </row>
    <row r="71" spans="1:6" x14ac:dyDescent="0.25">
      <c r="A71" s="300" t="s">
        <v>3</v>
      </c>
      <c r="B71" s="300" t="s">
        <v>61</v>
      </c>
      <c r="C71" s="300">
        <v>94</v>
      </c>
      <c r="D71" s="300">
        <v>20</v>
      </c>
      <c r="E71" s="301">
        <v>2335</v>
      </c>
      <c r="F71" s="301">
        <v>2965</v>
      </c>
    </row>
    <row r="72" spans="1:6" x14ac:dyDescent="0.25">
      <c r="A72" s="300" t="s">
        <v>3</v>
      </c>
      <c r="B72" s="300" t="s">
        <v>61</v>
      </c>
      <c r="C72" s="300">
        <v>81</v>
      </c>
      <c r="D72" s="300">
        <v>5</v>
      </c>
      <c r="E72" s="301">
        <v>2067</v>
      </c>
      <c r="F72" s="301">
        <v>1837</v>
      </c>
    </row>
    <row r="73" spans="1:6" x14ac:dyDescent="0.25">
      <c r="A73" s="300" t="s">
        <v>3</v>
      </c>
      <c r="B73" s="300" t="s">
        <v>62</v>
      </c>
      <c r="C73" s="300">
        <v>81</v>
      </c>
      <c r="D73" s="300">
        <v>0</v>
      </c>
      <c r="E73" s="301">
        <v>2051</v>
      </c>
      <c r="F73" s="301">
        <v>1921</v>
      </c>
    </row>
    <row r="74" spans="1:6" x14ac:dyDescent="0.25">
      <c r="A74" s="300" t="s">
        <v>3</v>
      </c>
      <c r="B74" s="300" t="s">
        <v>61</v>
      </c>
      <c r="C74" s="300">
        <v>79</v>
      </c>
      <c r="D74" s="300">
        <v>10</v>
      </c>
      <c r="E74" s="301">
        <v>1813</v>
      </c>
      <c r="F74" s="301">
        <v>2647</v>
      </c>
    </row>
    <row r="75" spans="1:6" x14ac:dyDescent="0.25">
      <c r="A75" s="300" t="s">
        <v>3</v>
      </c>
      <c r="B75" s="300" t="s">
        <v>55</v>
      </c>
      <c r="C75" s="300">
        <v>79</v>
      </c>
      <c r="D75" s="300">
        <v>10</v>
      </c>
      <c r="E75" s="301">
        <v>1675</v>
      </c>
      <c r="F75" s="301">
        <v>1546</v>
      </c>
    </row>
    <row r="76" spans="1:6" x14ac:dyDescent="0.25">
      <c r="A76" s="300" t="s">
        <v>5</v>
      </c>
      <c r="B76" s="300" t="s">
        <v>61</v>
      </c>
      <c r="C76" s="300">
        <v>81</v>
      </c>
      <c r="D76" s="300">
        <v>5</v>
      </c>
      <c r="E76" s="301">
        <v>1681</v>
      </c>
      <c r="F76" s="301">
        <v>2091</v>
      </c>
    </row>
    <row r="77" spans="1:6" x14ac:dyDescent="0.25">
      <c r="A77" s="300" t="s">
        <v>5</v>
      </c>
      <c r="B77" s="300" t="s">
        <v>55</v>
      </c>
      <c r="C77" s="300">
        <v>81</v>
      </c>
      <c r="D77" s="300">
        <v>10</v>
      </c>
      <c r="E77" s="301">
        <v>2131</v>
      </c>
      <c r="F77" s="301">
        <v>2426</v>
      </c>
    </row>
    <row r="78" spans="1:6" x14ac:dyDescent="0.25">
      <c r="A78" s="300" t="s">
        <v>5</v>
      </c>
      <c r="B78" s="300" t="s">
        <v>62</v>
      </c>
      <c r="C78" s="300">
        <v>81</v>
      </c>
      <c r="D78" s="300">
        <v>0</v>
      </c>
      <c r="E78" s="301">
        <v>2216</v>
      </c>
      <c r="F78" s="301">
        <v>1821</v>
      </c>
    </row>
    <row r="79" spans="1:6" x14ac:dyDescent="0.25">
      <c r="A79" s="300" t="s">
        <v>5</v>
      </c>
      <c r="B79" s="300" t="s">
        <v>61</v>
      </c>
      <c r="C79" s="300">
        <v>81</v>
      </c>
      <c r="D79" s="300">
        <v>5</v>
      </c>
      <c r="E79" s="301">
        <v>2119</v>
      </c>
      <c r="F79" s="301">
        <v>2189</v>
      </c>
    </row>
    <row r="80" spans="1:6" x14ac:dyDescent="0.25">
      <c r="A80" s="300" t="s">
        <v>5</v>
      </c>
      <c r="B80" s="300" t="s">
        <v>55</v>
      </c>
      <c r="C80" s="300">
        <v>85</v>
      </c>
      <c r="D80" s="300">
        <v>0</v>
      </c>
      <c r="E80" s="301">
        <v>1878</v>
      </c>
      <c r="F80" s="301">
        <v>1021</v>
      </c>
    </row>
    <row r="81" spans="1:6" x14ac:dyDescent="0.25">
      <c r="A81" s="300" t="s">
        <v>5</v>
      </c>
      <c r="B81" s="300" t="s">
        <v>61</v>
      </c>
      <c r="C81" s="300">
        <v>85</v>
      </c>
      <c r="D81" s="300">
        <v>0</v>
      </c>
      <c r="E81" s="301">
        <v>1925</v>
      </c>
      <c r="F81" s="301">
        <v>1104</v>
      </c>
    </row>
    <row r="82" spans="1:6" x14ac:dyDescent="0.25">
      <c r="A82" s="300" t="s">
        <v>5</v>
      </c>
      <c r="B82" s="300" t="s">
        <v>61</v>
      </c>
      <c r="C82" s="300">
        <v>85</v>
      </c>
      <c r="D82" s="300">
        <v>20</v>
      </c>
      <c r="E82" s="301">
        <v>2957</v>
      </c>
      <c r="F82" s="301">
        <v>4734</v>
      </c>
    </row>
    <row r="83" spans="1:6" x14ac:dyDescent="0.25">
      <c r="A83" s="300" t="s">
        <v>3</v>
      </c>
      <c r="B83" s="300" t="s">
        <v>62</v>
      </c>
      <c r="C83" s="300">
        <v>80</v>
      </c>
      <c r="D83" s="300">
        <v>0</v>
      </c>
      <c r="E83" s="301">
        <v>2194</v>
      </c>
      <c r="F83" s="301">
        <v>1800</v>
      </c>
    </row>
    <row r="84" spans="1:6" x14ac:dyDescent="0.25">
      <c r="A84" s="300" t="s">
        <v>3</v>
      </c>
      <c r="B84" s="300" t="s">
        <v>61</v>
      </c>
      <c r="C84" s="300">
        <v>80</v>
      </c>
      <c r="D84" s="300">
        <v>0</v>
      </c>
      <c r="E84" s="301">
        <v>1172</v>
      </c>
      <c r="F84" s="301">
        <v>1205</v>
      </c>
    </row>
    <row r="85" spans="1:6" x14ac:dyDescent="0.25">
      <c r="A85" s="300" t="s">
        <v>3</v>
      </c>
      <c r="B85" s="300" t="s">
        <v>55</v>
      </c>
      <c r="C85" s="300">
        <v>80</v>
      </c>
      <c r="D85" s="300">
        <v>5</v>
      </c>
      <c r="E85" s="301">
        <v>2127</v>
      </c>
      <c r="F85" s="301">
        <v>1322</v>
      </c>
    </row>
    <row r="86" spans="1:6" x14ac:dyDescent="0.25">
      <c r="A86" s="300" t="s">
        <v>3</v>
      </c>
      <c r="B86" s="300" t="s">
        <v>55</v>
      </c>
      <c r="C86" s="300">
        <v>128</v>
      </c>
      <c r="D86" s="300">
        <v>5</v>
      </c>
      <c r="E86" s="301">
        <v>3120</v>
      </c>
      <c r="F86" s="301">
        <v>3798</v>
      </c>
    </row>
    <row r="87" spans="1:6" x14ac:dyDescent="0.25">
      <c r="A87" s="300" t="s">
        <v>5</v>
      </c>
      <c r="B87" s="300" t="s">
        <v>55</v>
      </c>
      <c r="C87" s="300">
        <v>83</v>
      </c>
      <c r="D87" s="300">
        <v>10</v>
      </c>
      <c r="E87" s="301">
        <v>2701</v>
      </c>
      <c r="F87" s="301">
        <v>2446</v>
      </c>
    </row>
    <row r="88" spans="1:6" x14ac:dyDescent="0.25">
      <c r="A88" s="300" t="s">
        <v>5</v>
      </c>
      <c r="B88" s="300" t="s">
        <v>61</v>
      </c>
      <c r="C88" s="300">
        <v>101</v>
      </c>
      <c r="D88" s="300">
        <v>0</v>
      </c>
      <c r="E88" s="301">
        <v>1845</v>
      </c>
      <c r="F88" s="301">
        <v>1261</v>
      </c>
    </row>
    <row r="89" spans="1:6" x14ac:dyDescent="0.25">
      <c r="A89" s="300" t="s">
        <v>5</v>
      </c>
      <c r="B89" s="300" t="s">
        <v>55</v>
      </c>
      <c r="C89" s="300">
        <v>101</v>
      </c>
      <c r="D89" s="300">
        <v>20</v>
      </c>
      <c r="E89" s="301">
        <v>2409</v>
      </c>
      <c r="F89" s="301">
        <v>3759</v>
      </c>
    </row>
    <row r="90" spans="1:6" x14ac:dyDescent="0.25">
      <c r="A90" s="300" t="s">
        <v>5</v>
      </c>
      <c r="B90" s="300" t="s">
        <v>61</v>
      </c>
      <c r="C90" s="300">
        <v>101</v>
      </c>
      <c r="D90" s="300">
        <v>20</v>
      </c>
      <c r="E90" s="301">
        <v>2179</v>
      </c>
      <c r="F90" s="301">
        <v>3157</v>
      </c>
    </row>
    <row r="91" spans="1:6" x14ac:dyDescent="0.25">
      <c r="A91" s="300" t="s">
        <v>5</v>
      </c>
      <c r="B91" s="300" t="s">
        <v>61</v>
      </c>
      <c r="C91" s="300">
        <v>101</v>
      </c>
      <c r="D91" s="300">
        <v>10</v>
      </c>
      <c r="E91" s="301">
        <v>2760</v>
      </c>
      <c r="F91" s="301">
        <v>2290</v>
      </c>
    </row>
    <row r="92" spans="1:6" x14ac:dyDescent="0.25">
      <c r="A92" s="300" t="s">
        <v>3</v>
      </c>
      <c r="B92" s="300" t="s">
        <v>55</v>
      </c>
      <c r="C92" s="300">
        <v>95</v>
      </c>
      <c r="D92" s="300">
        <v>0</v>
      </c>
      <c r="E92" s="301">
        <v>1897</v>
      </c>
      <c r="F92" s="301">
        <v>793</v>
      </c>
    </row>
    <row r="93" spans="1:6" x14ac:dyDescent="0.25">
      <c r="A93" s="300" t="s">
        <v>3</v>
      </c>
      <c r="B93" s="300" t="s">
        <v>55</v>
      </c>
      <c r="C93" s="300">
        <v>95</v>
      </c>
      <c r="D93" s="300">
        <v>20</v>
      </c>
      <c r="E93" s="301">
        <v>3845</v>
      </c>
      <c r="F93" s="301">
        <v>5329</v>
      </c>
    </row>
    <row r="94" spans="1:6" x14ac:dyDescent="0.25">
      <c r="A94" s="300" t="s">
        <v>3</v>
      </c>
      <c r="B94" s="300" t="s">
        <v>61</v>
      </c>
      <c r="C94" s="300">
        <v>92</v>
      </c>
      <c r="D94" s="300">
        <v>0</v>
      </c>
      <c r="E94" s="301">
        <v>1366</v>
      </c>
      <c r="F94" s="301">
        <v>1394</v>
      </c>
    </row>
    <row r="95" spans="1:6" x14ac:dyDescent="0.25">
      <c r="A95" s="300" t="s">
        <v>3</v>
      </c>
      <c r="B95" s="300" t="s">
        <v>62</v>
      </c>
      <c r="C95" s="300">
        <v>92</v>
      </c>
      <c r="D95" s="300">
        <v>20</v>
      </c>
      <c r="E95" s="301">
        <v>1566</v>
      </c>
      <c r="F95" s="301">
        <v>2477</v>
      </c>
    </row>
    <row r="96" spans="1:6" x14ac:dyDescent="0.25">
      <c r="A96" s="300" t="s">
        <v>5</v>
      </c>
      <c r="B96" s="300" t="s">
        <v>55</v>
      </c>
      <c r="C96" s="300">
        <v>102</v>
      </c>
      <c r="D96" s="300">
        <v>0</v>
      </c>
      <c r="E96" s="301">
        <v>1807</v>
      </c>
      <c r="F96" s="301">
        <v>1537</v>
      </c>
    </row>
    <row r="97" spans="1:6" x14ac:dyDescent="0.25">
      <c r="A97" s="300" t="s">
        <v>5</v>
      </c>
      <c r="B97" s="300" t="s">
        <v>55</v>
      </c>
      <c r="C97" s="300">
        <v>102</v>
      </c>
      <c r="D97" s="300">
        <v>5</v>
      </c>
      <c r="E97" s="301">
        <v>1753</v>
      </c>
      <c r="F97" s="301">
        <v>1839</v>
      </c>
    </row>
    <row r="98" spans="1:6" x14ac:dyDescent="0.25">
      <c r="A98" s="300" t="s">
        <v>5</v>
      </c>
      <c r="B98" s="300" t="s">
        <v>61</v>
      </c>
      <c r="C98" s="300">
        <v>102</v>
      </c>
      <c r="D98" s="300">
        <v>20</v>
      </c>
      <c r="E98" s="301">
        <v>3777</v>
      </c>
      <c r="F98" s="301">
        <v>2733</v>
      </c>
    </row>
    <row r="99" spans="1:6" x14ac:dyDescent="0.25">
      <c r="A99" s="300" t="s">
        <v>5</v>
      </c>
      <c r="B99" s="300" t="s">
        <v>55</v>
      </c>
      <c r="C99" s="300">
        <v>102</v>
      </c>
      <c r="D99" s="300">
        <v>20</v>
      </c>
      <c r="E99" s="301">
        <v>3832</v>
      </c>
      <c r="F99" s="301">
        <v>2499</v>
      </c>
    </row>
    <row r="100" spans="1:6" x14ac:dyDescent="0.25">
      <c r="A100" s="300" t="s">
        <v>5</v>
      </c>
      <c r="B100" s="300" t="s">
        <v>61</v>
      </c>
      <c r="C100" s="300">
        <v>102</v>
      </c>
      <c r="D100" s="300">
        <v>0</v>
      </c>
      <c r="E100" s="301">
        <v>2115</v>
      </c>
      <c r="F100" s="301">
        <v>1452</v>
      </c>
    </row>
    <row r="101" spans="1:6" x14ac:dyDescent="0.25">
      <c r="A101" s="300" t="s">
        <v>5</v>
      </c>
      <c r="B101" s="300" t="s">
        <v>62</v>
      </c>
      <c r="C101" s="300">
        <v>99</v>
      </c>
      <c r="D101" s="300">
        <v>10</v>
      </c>
      <c r="E101" s="301">
        <v>3825</v>
      </c>
      <c r="F101" s="301">
        <v>4085</v>
      </c>
    </row>
    <row r="102" spans="1:6" x14ac:dyDescent="0.25">
      <c r="A102" s="300" t="s">
        <v>5</v>
      </c>
      <c r="B102" s="300" t="s">
        <v>61</v>
      </c>
      <c r="C102" s="300">
        <v>99</v>
      </c>
      <c r="D102" s="300">
        <v>5</v>
      </c>
      <c r="E102" s="301">
        <v>2683</v>
      </c>
      <c r="F102" s="301">
        <v>3334</v>
      </c>
    </row>
    <row r="103" spans="1:6" x14ac:dyDescent="0.25">
      <c r="A103" s="300" t="s">
        <v>5</v>
      </c>
      <c r="B103" s="300" t="s">
        <v>61</v>
      </c>
      <c r="C103" s="300">
        <v>99</v>
      </c>
      <c r="D103" s="300">
        <v>10</v>
      </c>
      <c r="E103" s="301">
        <v>2530</v>
      </c>
      <c r="F103" s="301">
        <v>3050</v>
      </c>
    </row>
    <row r="104" spans="1:6" x14ac:dyDescent="0.25">
      <c r="A104" s="300" t="s">
        <v>3</v>
      </c>
      <c r="B104" s="300" t="s">
        <v>61</v>
      </c>
      <c r="C104" s="300">
        <v>106</v>
      </c>
      <c r="D104" s="300">
        <v>20</v>
      </c>
      <c r="E104" s="301">
        <v>3688</v>
      </c>
      <c r="F104" s="301">
        <v>5276</v>
      </c>
    </row>
    <row r="105" spans="1:6" x14ac:dyDescent="0.25">
      <c r="A105" s="300" t="s">
        <v>3</v>
      </c>
      <c r="B105" s="300" t="s">
        <v>62</v>
      </c>
      <c r="C105" s="300">
        <v>106</v>
      </c>
      <c r="D105" s="300">
        <v>0</v>
      </c>
      <c r="E105" s="301">
        <v>1224</v>
      </c>
      <c r="F105" s="301">
        <v>983</v>
      </c>
    </row>
    <row r="106" spans="1:6" x14ac:dyDescent="0.25">
      <c r="A106" s="300" t="s">
        <v>3</v>
      </c>
      <c r="B106" s="300" t="s">
        <v>55</v>
      </c>
      <c r="C106" s="300">
        <v>106</v>
      </c>
      <c r="D106" s="300">
        <v>20</v>
      </c>
      <c r="E106" s="301">
        <v>2292</v>
      </c>
      <c r="F106" s="301">
        <v>2520</v>
      </c>
    </row>
    <row r="107" spans="1:6" x14ac:dyDescent="0.25">
      <c r="A107" s="300" t="s">
        <v>3</v>
      </c>
      <c r="B107" s="300" t="s">
        <v>61</v>
      </c>
      <c r="C107" s="300">
        <v>97</v>
      </c>
      <c r="D107" s="300">
        <v>0</v>
      </c>
      <c r="E107" s="301">
        <v>1457</v>
      </c>
      <c r="F107" s="301">
        <v>1284</v>
      </c>
    </row>
    <row r="108" spans="1:6" x14ac:dyDescent="0.25">
      <c r="A108" s="300" t="s">
        <v>3</v>
      </c>
      <c r="B108" s="300" t="s">
        <v>55</v>
      </c>
      <c r="C108" s="300">
        <v>97</v>
      </c>
      <c r="D108" s="300">
        <v>0</v>
      </c>
      <c r="E108" s="301">
        <v>1395</v>
      </c>
      <c r="F108" s="301">
        <v>1166</v>
      </c>
    </row>
    <row r="109" spans="1:6" x14ac:dyDescent="0.25">
      <c r="A109" s="300" t="s">
        <v>3</v>
      </c>
      <c r="B109" s="300" t="s">
        <v>61</v>
      </c>
      <c r="C109" s="300">
        <v>97</v>
      </c>
      <c r="D109" s="300">
        <v>5</v>
      </c>
      <c r="E109" s="301">
        <v>3135</v>
      </c>
      <c r="F109" s="301">
        <v>2849</v>
      </c>
    </row>
    <row r="110" spans="1:6" x14ac:dyDescent="0.25">
      <c r="A110" s="300" t="s">
        <v>3</v>
      </c>
      <c r="B110" s="300" t="s">
        <v>62</v>
      </c>
      <c r="C110" s="300">
        <v>97</v>
      </c>
      <c r="D110" s="300">
        <v>20</v>
      </c>
      <c r="E110" s="301">
        <v>3140</v>
      </c>
      <c r="F110" s="301">
        <v>4092</v>
      </c>
    </row>
    <row r="111" spans="1:6" x14ac:dyDescent="0.25">
      <c r="A111" s="300" t="s">
        <v>3</v>
      </c>
      <c r="B111" s="300" t="s">
        <v>62</v>
      </c>
      <c r="C111" s="300">
        <v>97</v>
      </c>
      <c r="D111" s="300">
        <v>0</v>
      </c>
      <c r="E111" s="301">
        <v>1324</v>
      </c>
      <c r="F111" s="301">
        <v>1403</v>
      </c>
    </row>
    <row r="112" spans="1:6" x14ac:dyDescent="0.25">
      <c r="A112" s="300" t="s">
        <v>5</v>
      </c>
      <c r="B112" s="300" t="s">
        <v>62</v>
      </c>
      <c r="C112" s="300">
        <v>104</v>
      </c>
      <c r="D112" s="300">
        <v>20</v>
      </c>
      <c r="E112" s="301">
        <v>1507</v>
      </c>
      <c r="F112" s="301">
        <v>1841</v>
      </c>
    </row>
    <row r="113" spans="1:6" x14ac:dyDescent="0.25">
      <c r="A113" s="300" t="s">
        <v>5</v>
      </c>
      <c r="B113" s="300" t="s">
        <v>55</v>
      </c>
      <c r="C113" s="300">
        <v>104</v>
      </c>
      <c r="D113" s="300">
        <v>5</v>
      </c>
      <c r="E113" s="301">
        <v>2045</v>
      </c>
      <c r="F113" s="301">
        <v>2484</v>
      </c>
    </row>
    <row r="114" spans="1:6" x14ac:dyDescent="0.25">
      <c r="A114" s="300" t="s">
        <v>5</v>
      </c>
      <c r="B114" s="300" t="s">
        <v>62</v>
      </c>
      <c r="C114" s="300">
        <v>104</v>
      </c>
      <c r="D114" s="300">
        <v>0</v>
      </c>
      <c r="E114" s="301">
        <v>3097</v>
      </c>
      <c r="F114" s="301">
        <v>2062</v>
      </c>
    </row>
    <row r="115" spans="1:6" x14ac:dyDescent="0.25">
      <c r="A115" s="300" t="s">
        <v>5</v>
      </c>
      <c r="B115" s="300" t="s">
        <v>62</v>
      </c>
      <c r="C115" s="300">
        <v>104</v>
      </c>
      <c r="D115" s="300">
        <v>10</v>
      </c>
      <c r="E115" s="301">
        <v>2415</v>
      </c>
      <c r="F115" s="301">
        <v>2860</v>
      </c>
    </row>
    <row r="116" spans="1:6" x14ac:dyDescent="0.25">
      <c r="A116" s="300" t="s">
        <v>5</v>
      </c>
      <c r="B116" s="300" t="s">
        <v>55</v>
      </c>
      <c r="C116" s="300">
        <v>104</v>
      </c>
      <c r="D116" s="300">
        <v>20</v>
      </c>
      <c r="E116" s="301">
        <v>2587</v>
      </c>
      <c r="F116" s="301">
        <v>3499</v>
      </c>
    </row>
    <row r="117" spans="1:6" x14ac:dyDescent="0.25">
      <c r="A117" s="300" t="s">
        <v>3</v>
      </c>
      <c r="B117" s="365" t="s">
        <v>55</v>
      </c>
      <c r="C117" s="300">
        <v>89</v>
      </c>
      <c r="D117" s="300">
        <v>10</v>
      </c>
      <c r="E117" s="301">
        <v>2683</v>
      </c>
      <c r="F117" s="301">
        <v>3283</v>
      </c>
    </row>
    <row r="118" spans="1:6" x14ac:dyDescent="0.25">
      <c r="A118" s="300" t="s">
        <v>3</v>
      </c>
      <c r="B118" s="300" t="s">
        <v>62</v>
      </c>
      <c r="C118" s="300">
        <v>89</v>
      </c>
      <c r="D118" s="300">
        <v>0</v>
      </c>
      <c r="E118" s="301">
        <v>1761</v>
      </c>
      <c r="F118" s="301">
        <v>1852</v>
      </c>
    </row>
    <row r="119" spans="1:6" x14ac:dyDescent="0.25">
      <c r="A119" s="300" t="s">
        <v>3</v>
      </c>
      <c r="B119" s="300" t="s">
        <v>62</v>
      </c>
      <c r="C119" s="300">
        <v>89</v>
      </c>
      <c r="D119" s="300">
        <v>10</v>
      </c>
      <c r="E119" s="301">
        <v>3444</v>
      </c>
      <c r="F119" s="301">
        <v>2831</v>
      </c>
    </row>
    <row r="120" spans="1:6" x14ac:dyDescent="0.25">
      <c r="A120" s="300" t="s">
        <v>5</v>
      </c>
      <c r="B120" s="300" t="s">
        <v>62</v>
      </c>
      <c r="C120" s="300">
        <v>96</v>
      </c>
      <c r="D120" s="300">
        <v>20</v>
      </c>
      <c r="E120" s="301">
        <v>2211</v>
      </c>
      <c r="F120" s="300">
        <v>2964</v>
      </c>
    </row>
    <row r="121" spans="1:6" x14ac:dyDescent="0.25">
      <c r="A121" s="300" t="s">
        <v>5</v>
      </c>
      <c r="B121" s="300" t="s">
        <v>61</v>
      </c>
      <c r="C121" s="300">
        <v>96</v>
      </c>
      <c r="D121" s="300">
        <v>0</v>
      </c>
      <c r="E121" s="301">
        <v>1728</v>
      </c>
      <c r="F121" s="300">
        <v>932</v>
      </c>
    </row>
    <row r="122" spans="1:6" x14ac:dyDescent="0.25">
      <c r="A122" s="300" t="s">
        <v>5</v>
      </c>
      <c r="B122" s="300" t="s">
        <v>61</v>
      </c>
      <c r="C122" s="300">
        <v>96</v>
      </c>
      <c r="D122" s="300">
        <v>5</v>
      </c>
      <c r="E122" s="301">
        <v>2644</v>
      </c>
      <c r="F122" s="301">
        <v>2539</v>
      </c>
    </row>
    <row r="123" spans="1:6" x14ac:dyDescent="0.25">
      <c r="A123" s="300" t="s">
        <v>3</v>
      </c>
      <c r="B123" s="300" t="s">
        <v>61</v>
      </c>
      <c r="C123" s="300">
        <v>94</v>
      </c>
      <c r="D123" s="300">
        <v>10</v>
      </c>
      <c r="E123" s="301">
        <v>3912</v>
      </c>
      <c r="F123" s="301">
        <v>3706</v>
      </c>
    </row>
    <row r="124" spans="1:6" x14ac:dyDescent="0.25">
      <c r="A124" s="300" t="s">
        <v>3</v>
      </c>
      <c r="B124" s="300" t="s">
        <v>62</v>
      </c>
      <c r="C124" s="300">
        <v>94</v>
      </c>
      <c r="D124" s="300">
        <v>5</v>
      </c>
      <c r="E124" s="301">
        <v>941</v>
      </c>
      <c r="F124" s="300">
        <v>989</v>
      </c>
    </row>
    <row r="125" spans="1:6" x14ac:dyDescent="0.25">
      <c r="A125" s="300" t="s">
        <v>5</v>
      </c>
      <c r="B125" s="300" t="s">
        <v>61</v>
      </c>
      <c r="C125" s="300">
        <v>94</v>
      </c>
      <c r="D125" s="300">
        <v>20</v>
      </c>
      <c r="E125" s="301">
        <v>4760</v>
      </c>
      <c r="F125" s="300">
        <v>6764</v>
      </c>
    </row>
    <row r="126" spans="1:6" x14ac:dyDescent="0.25">
      <c r="A126" s="300" t="s">
        <v>5</v>
      </c>
      <c r="B126" s="300" t="s">
        <v>61</v>
      </c>
      <c r="C126" s="300">
        <v>94</v>
      </c>
      <c r="D126" s="300">
        <v>20</v>
      </c>
      <c r="E126" s="301">
        <v>3938</v>
      </c>
      <c r="F126" s="301">
        <v>4506</v>
      </c>
    </row>
    <row r="127" spans="1:6" x14ac:dyDescent="0.25">
      <c r="A127" s="300" t="s">
        <v>5</v>
      </c>
      <c r="B127" s="300" t="s">
        <v>61</v>
      </c>
      <c r="C127" s="300">
        <v>94</v>
      </c>
      <c r="D127" s="300">
        <v>10</v>
      </c>
      <c r="E127" s="301">
        <v>4123</v>
      </c>
      <c r="F127" s="301">
        <v>2426</v>
      </c>
    </row>
    <row r="128" spans="1:6" x14ac:dyDescent="0.25">
      <c r="A128" s="300" t="s">
        <v>3</v>
      </c>
      <c r="B128" s="300" t="s">
        <v>62</v>
      </c>
      <c r="C128" s="300">
        <v>95</v>
      </c>
      <c r="D128" s="300">
        <v>20</v>
      </c>
      <c r="E128" s="301">
        <v>3722</v>
      </c>
      <c r="F128" s="301">
        <v>4603</v>
      </c>
    </row>
    <row r="129" spans="1:6" x14ac:dyDescent="0.25">
      <c r="A129" s="300" t="s">
        <v>3</v>
      </c>
      <c r="B129" s="300" t="s">
        <v>55</v>
      </c>
      <c r="C129" s="300">
        <v>95</v>
      </c>
      <c r="D129" s="300">
        <v>0</v>
      </c>
      <c r="E129" s="301">
        <v>2281</v>
      </c>
      <c r="F129" s="301">
        <v>1332</v>
      </c>
    </row>
    <row r="130" spans="1:6" x14ac:dyDescent="0.25">
      <c r="A130" s="300" t="s">
        <v>3</v>
      </c>
      <c r="B130" s="300" t="s">
        <v>55</v>
      </c>
      <c r="C130" s="300">
        <v>73</v>
      </c>
      <c r="D130" s="300">
        <v>20</v>
      </c>
      <c r="E130" s="301">
        <v>4884</v>
      </c>
      <c r="F130" s="300">
        <v>5109</v>
      </c>
    </row>
    <row r="131" spans="1:6" x14ac:dyDescent="0.25">
      <c r="A131" s="300" t="s">
        <v>3</v>
      </c>
      <c r="B131" s="300" t="s">
        <v>62</v>
      </c>
      <c r="C131" s="300">
        <v>73</v>
      </c>
      <c r="D131" s="300">
        <v>5</v>
      </c>
      <c r="E131" s="301">
        <v>2140</v>
      </c>
      <c r="F131" s="300">
        <v>2357</v>
      </c>
    </row>
    <row r="132" spans="1:6" x14ac:dyDescent="0.25">
      <c r="A132" s="300" t="s">
        <v>3</v>
      </c>
      <c r="B132" s="300" t="s">
        <v>62</v>
      </c>
      <c r="C132" s="300">
        <v>73</v>
      </c>
      <c r="D132" s="300">
        <v>10</v>
      </c>
      <c r="E132" s="301">
        <v>2455</v>
      </c>
      <c r="F132" s="301">
        <v>2720</v>
      </c>
    </row>
    <row r="133" spans="1:6" x14ac:dyDescent="0.25">
      <c r="A133" s="300" t="s">
        <v>3</v>
      </c>
      <c r="B133" s="300" t="s">
        <v>55</v>
      </c>
      <c r="C133" s="300">
        <v>73</v>
      </c>
      <c r="D133" s="300">
        <v>5</v>
      </c>
      <c r="E133" s="301">
        <v>2990</v>
      </c>
      <c r="F133" s="301">
        <v>2444</v>
      </c>
    </row>
    <row r="134" spans="1:6" x14ac:dyDescent="0.25">
      <c r="A134" s="300" t="s">
        <v>5</v>
      </c>
      <c r="B134" s="300" t="s">
        <v>62</v>
      </c>
      <c r="C134" s="300">
        <v>73</v>
      </c>
      <c r="D134" s="300">
        <v>10</v>
      </c>
      <c r="E134" s="301">
        <v>3242</v>
      </c>
      <c r="F134" s="300">
        <v>3643</v>
      </c>
    </row>
    <row r="135" spans="1:6" x14ac:dyDescent="0.25">
      <c r="A135" s="300" t="s">
        <v>5</v>
      </c>
      <c r="B135" s="300" t="s">
        <v>62</v>
      </c>
      <c r="C135" s="300">
        <v>73</v>
      </c>
      <c r="D135" s="300">
        <v>5</v>
      </c>
      <c r="E135" s="300">
        <v>3000</v>
      </c>
      <c r="F135" s="301">
        <v>2516</v>
      </c>
    </row>
    <row r="136" spans="1:6" x14ac:dyDescent="0.25">
      <c r="A136" s="300" t="s">
        <v>5</v>
      </c>
      <c r="B136" s="300" t="s">
        <v>55</v>
      </c>
      <c r="C136" s="300">
        <v>94</v>
      </c>
      <c r="D136" s="300">
        <v>2.5</v>
      </c>
      <c r="E136" s="301">
        <v>2023</v>
      </c>
      <c r="F136" s="301">
        <v>1944</v>
      </c>
    </row>
    <row r="137" spans="1:6" x14ac:dyDescent="0.25">
      <c r="A137" s="300" t="s">
        <v>5</v>
      </c>
      <c r="B137" s="300" t="s">
        <v>62</v>
      </c>
      <c r="C137" s="300">
        <v>94</v>
      </c>
      <c r="D137" s="300">
        <v>20</v>
      </c>
      <c r="E137" s="301">
        <v>2593</v>
      </c>
      <c r="F137" s="301">
        <v>1027</v>
      </c>
    </row>
    <row r="138" spans="1:6" x14ac:dyDescent="0.25">
      <c r="A138" s="300" t="s">
        <v>5</v>
      </c>
      <c r="B138" s="300" t="s">
        <v>61</v>
      </c>
      <c r="C138" s="300">
        <v>94</v>
      </c>
      <c r="D138" s="300">
        <v>20</v>
      </c>
      <c r="E138" s="300">
        <v>2259</v>
      </c>
      <c r="F138" s="301">
        <v>1660</v>
      </c>
    </row>
    <row r="139" spans="1:6" x14ac:dyDescent="0.25">
      <c r="A139" s="300" t="s">
        <v>3</v>
      </c>
      <c r="B139" s="300" t="s">
        <v>62</v>
      </c>
      <c r="C139" s="300">
        <v>79</v>
      </c>
      <c r="D139" s="300">
        <v>2.5</v>
      </c>
      <c r="E139" s="300">
        <v>2561</v>
      </c>
      <c r="F139" s="301">
        <v>2279</v>
      </c>
    </row>
    <row r="140" spans="1:6" x14ac:dyDescent="0.25">
      <c r="A140" s="300" t="s">
        <v>3</v>
      </c>
      <c r="B140" s="300" t="s">
        <v>61</v>
      </c>
      <c r="C140" s="300">
        <v>79</v>
      </c>
      <c r="D140" s="300">
        <v>20</v>
      </c>
      <c r="E140" s="301">
        <v>3526</v>
      </c>
      <c r="F140" s="301">
        <v>3637</v>
      </c>
    </row>
    <row r="141" spans="1:6" x14ac:dyDescent="0.25">
      <c r="A141" s="300" t="s">
        <v>3</v>
      </c>
      <c r="B141" s="300" t="s">
        <v>55</v>
      </c>
      <c r="C141" s="300">
        <v>79</v>
      </c>
      <c r="D141" s="300">
        <v>2.5</v>
      </c>
      <c r="E141" s="301">
        <v>2035</v>
      </c>
      <c r="F141" s="301">
        <v>1780</v>
      </c>
    </row>
    <row r="142" spans="1:6" x14ac:dyDescent="0.25">
      <c r="A142" s="300" t="s">
        <v>3</v>
      </c>
      <c r="B142" s="300" t="s">
        <v>61</v>
      </c>
      <c r="C142" s="300">
        <v>72</v>
      </c>
      <c r="D142" s="300">
        <v>2.5</v>
      </c>
      <c r="E142" s="300">
        <v>2101</v>
      </c>
      <c r="F142" s="301">
        <v>1942</v>
      </c>
    </row>
    <row r="143" spans="1:6" x14ac:dyDescent="0.25">
      <c r="A143" s="300" t="s">
        <v>3</v>
      </c>
      <c r="B143" s="300" t="s">
        <v>62</v>
      </c>
      <c r="C143" s="300">
        <v>72</v>
      </c>
      <c r="D143" s="300">
        <v>2.5</v>
      </c>
      <c r="E143" s="301">
        <v>1748</v>
      </c>
      <c r="F143" s="301">
        <v>1912</v>
      </c>
    </row>
    <row r="144" spans="1:6" x14ac:dyDescent="0.25">
      <c r="A144" s="300" t="s">
        <v>5</v>
      </c>
      <c r="B144" s="300" t="s">
        <v>61</v>
      </c>
      <c r="C144" s="300">
        <v>78</v>
      </c>
      <c r="D144" s="300">
        <v>5</v>
      </c>
      <c r="E144" s="301">
        <v>1639</v>
      </c>
      <c r="F144" s="301">
        <v>1717</v>
      </c>
    </row>
    <row r="145" spans="1:6" x14ac:dyDescent="0.25">
      <c r="A145" s="300" t="s">
        <v>5</v>
      </c>
      <c r="B145" s="300" t="s">
        <v>62</v>
      </c>
      <c r="C145" s="300">
        <v>78</v>
      </c>
      <c r="D145" s="300">
        <v>10</v>
      </c>
      <c r="E145" s="301">
        <v>2354</v>
      </c>
      <c r="F145" s="301">
        <v>2313</v>
      </c>
    </row>
    <row r="146" spans="1:6" x14ac:dyDescent="0.25">
      <c r="A146" s="300" t="s">
        <v>5</v>
      </c>
      <c r="B146" s="300" t="s">
        <v>62</v>
      </c>
      <c r="C146" s="300">
        <v>78</v>
      </c>
      <c r="D146" s="300">
        <v>5</v>
      </c>
      <c r="E146" s="301">
        <v>4065</v>
      </c>
      <c r="F146" s="301">
        <v>3509</v>
      </c>
    </row>
    <row r="147" spans="1:6" x14ac:dyDescent="0.25">
      <c r="A147" s="300" t="s">
        <v>5</v>
      </c>
      <c r="B147" s="300" t="s">
        <v>61</v>
      </c>
      <c r="C147" s="300">
        <v>78</v>
      </c>
      <c r="D147" s="300">
        <v>10</v>
      </c>
      <c r="E147" s="301">
        <v>2335</v>
      </c>
      <c r="F147" s="301">
        <v>3238</v>
      </c>
    </row>
    <row r="148" spans="1:6" x14ac:dyDescent="0.25">
      <c r="A148" s="300" t="s">
        <v>5</v>
      </c>
      <c r="B148" s="300" t="s">
        <v>55</v>
      </c>
      <c r="C148" s="300">
        <v>78</v>
      </c>
      <c r="D148" s="300">
        <v>2.5</v>
      </c>
      <c r="E148" s="301">
        <v>1998</v>
      </c>
      <c r="F148" s="301">
        <v>1571</v>
      </c>
    </row>
    <row r="149" spans="1:6" x14ac:dyDescent="0.25">
      <c r="A149" s="300" t="s">
        <v>3</v>
      </c>
      <c r="B149" s="300" t="s">
        <v>61</v>
      </c>
      <c r="C149" s="300">
        <v>74</v>
      </c>
      <c r="D149" s="300">
        <v>2.5</v>
      </c>
      <c r="E149" s="301">
        <v>2802</v>
      </c>
      <c r="F149" s="301">
        <v>2029</v>
      </c>
    </row>
    <row r="150" spans="1:6" x14ac:dyDescent="0.25">
      <c r="A150" s="300" t="s">
        <v>3</v>
      </c>
      <c r="B150" s="300" t="s">
        <v>55</v>
      </c>
      <c r="C150" s="300">
        <v>74</v>
      </c>
      <c r="D150" s="300">
        <v>2.5</v>
      </c>
      <c r="E150" s="301">
        <v>1789</v>
      </c>
      <c r="F150" s="301">
        <v>1781</v>
      </c>
    </row>
    <row r="151" spans="1:6" x14ac:dyDescent="0.25">
      <c r="A151" s="300" t="s">
        <v>3</v>
      </c>
      <c r="B151" s="300" t="s">
        <v>62</v>
      </c>
      <c r="C151" s="300">
        <v>74</v>
      </c>
      <c r="D151" s="300">
        <v>2.5</v>
      </c>
      <c r="E151" s="301">
        <v>2178</v>
      </c>
      <c r="F151" s="301">
        <v>2433</v>
      </c>
    </row>
    <row r="152" spans="1:6" x14ac:dyDescent="0.25">
      <c r="A152" s="300" t="s">
        <v>5</v>
      </c>
      <c r="B152" s="368" t="s">
        <v>55</v>
      </c>
      <c r="C152" s="300">
        <v>81</v>
      </c>
      <c r="D152" s="300">
        <v>2</v>
      </c>
      <c r="E152" s="301">
        <v>1327</v>
      </c>
      <c r="F152" s="301">
        <v>790</v>
      </c>
    </row>
    <row r="153" spans="1:6" x14ac:dyDescent="0.25">
      <c r="A153" s="300" t="s">
        <v>5</v>
      </c>
      <c r="B153" s="368" t="s">
        <v>62</v>
      </c>
      <c r="C153" s="300">
        <v>81</v>
      </c>
      <c r="D153" s="300">
        <v>20</v>
      </c>
      <c r="E153" s="301">
        <v>3311</v>
      </c>
      <c r="F153" s="301">
        <v>2489</v>
      </c>
    </row>
    <row r="154" spans="1:6" x14ac:dyDescent="0.25">
      <c r="A154" s="300" t="s">
        <v>5</v>
      </c>
      <c r="B154" s="368" t="s">
        <v>61</v>
      </c>
      <c r="C154" s="300">
        <v>81</v>
      </c>
      <c r="D154" s="300">
        <v>2</v>
      </c>
      <c r="E154" s="301">
        <v>2441</v>
      </c>
      <c r="F154" s="301">
        <v>2913</v>
      </c>
    </row>
    <row r="155" spans="1:6" x14ac:dyDescent="0.25">
      <c r="A155" s="300" t="s">
        <v>3</v>
      </c>
      <c r="B155" s="368" t="s">
        <v>62</v>
      </c>
      <c r="C155" s="300">
        <v>76</v>
      </c>
      <c r="D155" s="300">
        <v>20</v>
      </c>
      <c r="E155" s="301">
        <v>3114</v>
      </c>
      <c r="F155" s="301">
        <v>3530</v>
      </c>
    </row>
    <row r="156" spans="1:6" x14ac:dyDescent="0.25">
      <c r="A156" s="300" t="s">
        <v>3</v>
      </c>
      <c r="B156" s="368" t="s">
        <v>61</v>
      </c>
      <c r="C156" s="300">
        <v>76</v>
      </c>
      <c r="D156" s="300">
        <v>10</v>
      </c>
      <c r="E156" s="301">
        <v>3168</v>
      </c>
      <c r="F156" s="301">
        <v>3020</v>
      </c>
    </row>
    <row r="157" spans="1:6" x14ac:dyDescent="0.25">
      <c r="A157" s="300" t="s">
        <v>3</v>
      </c>
      <c r="B157" s="368" t="s">
        <v>61</v>
      </c>
      <c r="C157" s="300">
        <v>76</v>
      </c>
      <c r="D157" s="300">
        <v>2</v>
      </c>
      <c r="E157" s="301">
        <v>2004</v>
      </c>
      <c r="F157" s="301">
        <v>1899</v>
      </c>
    </row>
    <row r="158" spans="1:6" x14ac:dyDescent="0.25">
      <c r="A158" s="300" t="s">
        <v>3</v>
      </c>
      <c r="B158" s="368" t="s">
        <v>61</v>
      </c>
      <c r="C158" s="300">
        <v>61</v>
      </c>
      <c r="D158" s="300">
        <v>2</v>
      </c>
      <c r="E158" s="301">
        <v>2456</v>
      </c>
      <c r="F158" s="301">
        <v>2789</v>
      </c>
    </row>
    <row r="159" spans="1:6" x14ac:dyDescent="0.25">
      <c r="A159" s="300" t="s">
        <v>3</v>
      </c>
      <c r="B159" s="368" t="s">
        <v>62</v>
      </c>
      <c r="C159" s="300">
        <v>61</v>
      </c>
      <c r="D159" s="300">
        <v>2</v>
      </c>
      <c r="E159" s="301">
        <v>2230</v>
      </c>
      <c r="F159" s="301">
        <v>2074</v>
      </c>
    </row>
    <row r="160" spans="1:6" x14ac:dyDescent="0.25">
      <c r="A160" s="300" t="s">
        <v>3</v>
      </c>
      <c r="B160" s="300" t="s">
        <v>62</v>
      </c>
      <c r="C160" s="300">
        <v>70</v>
      </c>
      <c r="D160" s="300">
        <v>2</v>
      </c>
      <c r="E160" s="301">
        <v>1592</v>
      </c>
      <c r="F160" s="301">
        <v>1590</v>
      </c>
    </row>
    <row r="161" spans="1:6" x14ac:dyDescent="0.25">
      <c r="A161" s="300" t="s">
        <v>3</v>
      </c>
      <c r="B161" s="300" t="s">
        <v>62</v>
      </c>
      <c r="C161" s="300">
        <v>70</v>
      </c>
      <c r="D161" s="300">
        <v>2</v>
      </c>
      <c r="E161" s="301">
        <v>1904</v>
      </c>
      <c r="F161" s="301">
        <v>1775</v>
      </c>
    </row>
    <row r="162" spans="1:6" x14ac:dyDescent="0.25">
      <c r="A162" s="300" t="s">
        <v>5</v>
      </c>
      <c r="B162" s="300" t="s">
        <v>62</v>
      </c>
      <c r="C162" s="300">
        <v>70</v>
      </c>
      <c r="D162" s="300">
        <v>5</v>
      </c>
      <c r="E162" s="301">
        <v>2818</v>
      </c>
      <c r="F162" s="301">
        <v>2487</v>
      </c>
    </row>
    <row r="163" spans="1:6" x14ac:dyDescent="0.25">
      <c r="A163" s="300" t="s">
        <v>5</v>
      </c>
      <c r="B163" s="300" t="s">
        <v>61</v>
      </c>
      <c r="C163" s="300">
        <v>70</v>
      </c>
      <c r="D163" s="300">
        <v>2</v>
      </c>
      <c r="E163" s="301">
        <v>1605</v>
      </c>
      <c r="F163" s="301">
        <v>1447</v>
      </c>
    </row>
    <row r="164" spans="1:6" x14ac:dyDescent="0.25">
      <c r="A164" s="300" t="s">
        <v>5</v>
      </c>
      <c r="B164" s="300" t="s">
        <v>55</v>
      </c>
      <c r="C164" s="300">
        <v>70</v>
      </c>
      <c r="D164" s="300">
        <v>10</v>
      </c>
      <c r="E164" s="301">
        <v>3362</v>
      </c>
      <c r="F164" s="301">
        <v>5235</v>
      </c>
    </row>
    <row r="165" spans="1:6" x14ac:dyDescent="0.25">
      <c r="A165" s="300" t="s">
        <v>5</v>
      </c>
      <c r="B165" s="300" t="s">
        <v>61</v>
      </c>
      <c r="C165" s="300">
        <v>70</v>
      </c>
      <c r="D165" s="300">
        <v>2</v>
      </c>
      <c r="E165" s="301">
        <v>2389</v>
      </c>
      <c r="F165" s="301">
        <v>2462</v>
      </c>
    </row>
    <row r="166" spans="1:6" x14ac:dyDescent="0.25">
      <c r="A166" s="300" t="s">
        <v>5</v>
      </c>
      <c r="B166" s="300" t="s">
        <v>62</v>
      </c>
      <c r="C166" s="300">
        <v>68</v>
      </c>
      <c r="D166" s="300">
        <v>10</v>
      </c>
      <c r="E166" s="301">
        <v>2815</v>
      </c>
      <c r="F166" s="301">
        <v>2795</v>
      </c>
    </row>
    <row r="167" spans="1:6" x14ac:dyDescent="0.25">
      <c r="A167" s="300" t="s">
        <v>5</v>
      </c>
      <c r="B167" s="300" t="s">
        <v>61</v>
      </c>
      <c r="C167" s="300">
        <v>68</v>
      </c>
      <c r="D167" s="300">
        <v>2</v>
      </c>
      <c r="E167" s="301">
        <v>1184</v>
      </c>
      <c r="F167" s="301">
        <v>1999</v>
      </c>
    </row>
    <row r="168" spans="1:6" x14ac:dyDescent="0.25">
      <c r="A168" s="369" t="s">
        <v>3</v>
      </c>
      <c r="B168" s="370" t="s">
        <v>62</v>
      </c>
      <c r="C168" s="300">
        <v>72</v>
      </c>
      <c r="D168" s="300">
        <v>2</v>
      </c>
      <c r="E168" s="301">
        <v>2070</v>
      </c>
      <c r="F168" s="301">
        <v>2315</v>
      </c>
    </row>
    <row r="169" spans="1:6" x14ac:dyDescent="0.25">
      <c r="A169" s="369" t="s">
        <v>3</v>
      </c>
      <c r="B169" s="370" t="s">
        <v>61</v>
      </c>
      <c r="C169" s="300">
        <v>72</v>
      </c>
      <c r="D169" s="300">
        <v>2</v>
      </c>
      <c r="E169" s="301">
        <v>1305</v>
      </c>
      <c r="F169" s="301">
        <v>1622</v>
      </c>
    </row>
    <row r="170" spans="1:6" x14ac:dyDescent="0.25">
      <c r="A170" s="369" t="s">
        <v>3</v>
      </c>
      <c r="B170" s="370" t="s">
        <v>61</v>
      </c>
      <c r="C170" s="300">
        <v>72</v>
      </c>
      <c r="D170" s="300">
        <v>2</v>
      </c>
      <c r="E170" s="301">
        <v>2025</v>
      </c>
      <c r="F170" s="301">
        <v>1806</v>
      </c>
    </row>
    <row r="171" spans="1:6" x14ac:dyDescent="0.25">
      <c r="A171" s="369" t="s">
        <v>5</v>
      </c>
      <c r="B171" s="370" t="s">
        <v>62</v>
      </c>
      <c r="C171" s="300">
        <v>72</v>
      </c>
      <c r="D171" s="300">
        <v>20</v>
      </c>
      <c r="E171" s="301">
        <v>3925</v>
      </c>
      <c r="F171" s="301">
        <v>3892</v>
      </c>
    </row>
    <row r="172" spans="1:6" x14ac:dyDescent="0.25">
      <c r="A172" s="369" t="s">
        <v>5</v>
      </c>
      <c r="B172" s="370" t="s">
        <v>61</v>
      </c>
      <c r="C172" s="300">
        <v>72</v>
      </c>
      <c r="D172" s="300">
        <v>2</v>
      </c>
      <c r="E172" s="301">
        <v>2135</v>
      </c>
      <c r="F172" s="301">
        <v>3234</v>
      </c>
    </row>
    <row r="173" spans="1:6" x14ac:dyDescent="0.25">
      <c r="A173" s="369" t="s">
        <v>5</v>
      </c>
      <c r="B173" s="370" t="s">
        <v>55</v>
      </c>
      <c r="C173" s="300">
        <v>72</v>
      </c>
      <c r="D173" s="300">
        <v>2</v>
      </c>
      <c r="E173" s="301">
        <v>1506</v>
      </c>
      <c r="F173" s="301">
        <v>1236</v>
      </c>
    </row>
    <row r="174" spans="1:6" x14ac:dyDescent="0.25">
      <c r="A174" s="369" t="s">
        <v>5</v>
      </c>
      <c r="B174" s="370" t="s">
        <v>61</v>
      </c>
      <c r="C174" s="300">
        <v>72</v>
      </c>
      <c r="D174" s="300">
        <v>2</v>
      </c>
      <c r="E174" s="301">
        <v>1790</v>
      </c>
      <c r="F174" s="301">
        <v>2108</v>
      </c>
    </row>
    <row r="175" spans="1:6" x14ac:dyDescent="0.25">
      <c r="A175" s="369" t="s">
        <v>5</v>
      </c>
      <c r="B175" s="370" t="s">
        <v>55</v>
      </c>
      <c r="C175" s="300">
        <v>72</v>
      </c>
      <c r="D175" s="300">
        <v>2</v>
      </c>
      <c r="E175" s="301">
        <v>3180</v>
      </c>
      <c r="F175" s="301">
        <v>2453</v>
      </c>
    </row>
    <row r="176" spans="1:6" x14ac:dyDescent="0.25">
      <c r="A176" s="371" t="s">
        <v>3</v>
      </c>
      <c r="B176" s="371" t="s">
        <v>55</v>
      </c>
      <c r="C176" s="301">
        <v>68</v>
      </c>
      <c r="D176" s="300">
        <v>2</v>
      </c>
      <c r="E176" s="301">
        <v>1886</v>
      </c>
      <c r="F176" s="301">
        <v>1668</v>
      </c>
    </row>
    <row r="177" spans="1:6" x14ac:dyDescent="0.25">
      <c r="A177" s="300" t="s">
        <v>3</v>
      </c>
      <c r="B177" s="300" t="s">
        <v>61</v>
      </c>
      <c r="C177" s="301">
        <v>71</v>
      </c>
      <c r="D177" s="300">
        <v>2</v>
      </c>
      <c r="E177" s="301">
        <v>2249</v>
      </c>
      <c r="F177" s="301">
        <v>2055</v>
      </c>
    </row>
    <row r="178" spans="1:6" x14ac:dyDescent="0.25">
      <c r="A178" s="300" t="s">
        <v>3</v>
      </c>
      <c r="B178" s="300" t="s">
        <v>62</v>
      </c>
      <c r="C178" s="301">
        <v>71</v>
      </c>
      <c r="D178" s="300">
        <v>2</v>
      </c>
      <c r="E178" s="301">
        <v>5476</v>
      </c>
      <c r="F178" s="301">
        <v>4455</v>
      </c>
    </row>
    <row r="179" spans="1:6" x14ac:dyDescent="0.25">
      <c r="A179" s="300" t="s">
        <v>5</v>
      </c>
      <c r="B179" s="300" t="s">
        <v>55</v>
      </c>
      <c r="C179" s="301">
        <v>68</v>
      </c>
      <c r="D179" s="300">
        <v>2</v>
      </c>
      <c r="E179" s="301">
        <v>2897</v>
      </c>
      <c r="F179" s="301">
        <v>2004</v>
      </c>
    </row>
    <row r="180" spans="1:6" x14ac:dyDescent="0.25">
      <c r="A180" s="300" t="s">
        <v>5</v>
      </c>
      <c r="B180" s="300" t="s">
        <v>62</v>
      </c>
      <c r="C180" s="301">
        <v>68</v>
      </c>
      <c r="D180" s="300">
        <v>2</v>
      </c>
      <c r="E180" s="301">
        <v>1879</v>
      </c>
      <c r="F180" s="301">
        <v>1835</v>
      </c>
    </row>
    <row r="181" spans="1:6" x14ac:dyDescent="0.25">
      <c r="A181" s="300" t="s">
        <v>5</v>
      </c>
      <c r="B181" s="300" t="s">
        <v>61</v>
      </c>
      <c r="C181" s="301">
        <v>68</v>
      </c>
      <c r="D181" s="300">
        <v>0</v>
      </c>
      <c r="E181" s="301">
        <v>1406</v>
      </c>
      <c r="F181" s="301">
        <v>1450</v>
      </c>
    </row>
    <row r="182" spans="1:6" x14ac:dyDescent="0.25">
      <c r="A182" s="300" t="s">
        <v>5</v>
      </c>
      <c r="B182" s="300" t="s">
        <v>61</v>
      </c>
      <c r="C182" s="301">
        <v>73</v>
      </c>
      <c r="D182" s="300">
        <v>2</v>
      </c>
      <c r="E182" s="301">
        <v>1596</v>
      </c>
      <c r="F182" s="301">
        <v>1546</v>
      </c>
    </row>
    <row r="183" spans="1:6" x14ac:dyDescent="0.25">
      <c r="A183" s="300" t="s">
        <v>5</v>
      </c>
      <c r="B183" s="300" t="s">
        <v>62</v>
      </c>
      <c r="C183" s="301">
        <v>73</v>
      </c>
      <c r="D183" s="300">
        <v>2</v>
      </c>
      <c r="E183" s="301">
        <v>1443</v>
      </c>
      <c r="F183" s="301">
        <v>1186</v>
      </c>
    </row>
    <row r="184" spans="1:6" x14ac:dyDescent="0.25">
      <c r="A184" s="300" t="s">
        <v>5</v>
      </c>
      <c r="B184" s="300" t="s">
        <v>61</v>
      </c>
      <c r="C184" s="300">
        <v>85</v>
      </c>
      <c r="D184" s="300">
        <v>0</v>
      </c>
      <c r="E184" s="301">
        <v>2391</v>
      </c>
      <c r="F184" s="301">
        <v>2071</v>
      </c>
    </row>
    <row r="185" spans="1:6" x14ac:dyDescent="0.25">
      <c r="A185" s="300" t="s">
        <v>5</v>
      </c>
      <c r="B185" s="300" t="s">
        <v>55</v>
      </c>
      <c r="C185" s="300">
        <v>85</v>
      </c>
      <c r="D185" s="300">
        <v>2</v>
      </c>
      <c r="E185" s="301">
        <v>1794</v>
      </c>
      <c r="F185" s="301">
        <v>1853</v>
      </c>
    </row>
    <row r="186" spans="1:6" x14ac:dyDescent="0.25">
      <c r="A186" s="300" t="s">
        <v>5</v>
      </c>
      <c r="B186" s="300" t="s">
        <v>61</v>
      </c>
      <c r="C186" s="300">
        <v>85</v>
      </c>
      <c r="D186" s="300">
        <v>2</v>
      </c>
      <c r="E186" s="301">
        <v>2196</v>
      </c>
      <c r="F186" s="301">
        <v>2129</v>
      </c>
    </row>
    <row r="187" spans="1:6" x14ac:dyDescent="0.25">
      <c r="A187" s="300" t="s">
        <v>3</v>
      </c>
      <c r="B187" s="300" t="s">
        <v>62</v>
      </c>
      <c r="C187" s="300">
        <v>81</v>
      </c>
      <c r="D187" s="300">
        <v>2</v>
      </c>
      <c r="E187" s="301">
        <v>2141</v>
      </c>
      <c r="F187" s="301">
        <v>2044</v>
      </c>
    </row>
    <row r="188" spans="1:6" x14ac:dyDescent="0.25">
      <c r="A188" s="300" t="s">
        <v>3</v>
      </c>
      <c r="B188" s="300" t="s">
        <v>62</v>
      </c>
      <c r="C188" s="300">
        <v>81</v>
      </c>
      <c r="D188" s="300">
        <v>2</v>
      </c>
      <c r="E188" s="301">
        <v>2210</v>
      </c>
      <c r="F188" s="301">
        <v>2326</v>
      </c>
    </row>
    <row r="189" spans="1:6" x14ac:dyDescent="0.25">
      <c r="A189" s="300" t="s">
        <v>3</v>
      </c>
      <c r="B189" s="300" t="s">
        <v>61</v>
      </c>
      <c r="C189" s="300">
        <v>68</v>
      </c>
      <c r="D189" s="300">
        <v>2</v>
      </c>
      <c r="E189" s="301">
        <v>2019</v>
      </c>
      <c r="F189" s="301">
        <v>1497</v>
      </c>
    </row>
    <row r="190" spans="1:6" x14ac:dyDescent="0.25">
      <c r="A190" s="300" t="s">
        <v>3</v>
      </c>
      <c r="B190" s="300" t="s">
        <v>61</v>
      </c>
      <c r="C190" s="300">
        <v>59</v>
      </c>
      <c r="D190" s="300">
        <v>2</v>
      </c>
      <c r="E190" s="301">
        <v>2057</v>
      </c>
      <c r="F190" s="301">
        <v>2206</v>
      </c>
    </row>
    <row r="191" spans="1:6" x14ac:dyDescent="0.25">
      <c r="A191" s="300" t="s">
        <v>3</v>
      </c>
      <c r="B191" s="300" t="s">
        <v>55</v>
      </c>
      <c r="C191" s="300">
        <v>59</v>
      </c>
      <c r="D191" s="300">
        <v>2</v>
      </c>
      <c r="E191" s="301">
        <v>2763</v>
      </c>
      <c r="F191" s="301">
        <v>2574</v>
      </c>
    </row>
    <row r="192" spans="1:6" x14ac:dyDescent="0.25">
      <c r="A192" s="300" t="s">
        <v>3</v>
      </c>
      <c r="B192" s="300" t="s">
        <v>55</v>
      </c>
      <c r="C192" s="301">
        <v>66</v>
      </c>
      <c r="D192" s="300">
        <v>2</v>
      </c>
      <c r="E192" s="301">
        <v>1557</v>
      </c>
      <c r="F192" s="301">
        <v>1153</v>
      </c>
    </row>
    <row r="193" spans="1:6" x14ac:dyDescent="0.25">
      <c r="A193" s="300" t="s">
        <v>3</v>
      </c>
      <c r="B193" s="300" t="s">
        <v>61</v>
      </c>
      <c r="C193" s="301">
        <v>66</v>
      </c>
      <c r="D193" s="300">
        <v>0</v>
      </c>
      <c r="E193" s="301">
        <v>1548</v>
      </c>
      <c r="F193" s="301">
        <v>715</v>
      </c>
    </row>
    <row r="194" spans="1:6" x14ac:dyDescent="0.25">
      <c r="A194" s="300" t="s">
        <v>5</v>
      </c>
      <c r="B194" s="300" t="s">
        <v>62</v>
      </c>
      <c r="C194" s="301">
        <v>73</v>
      </c>
      <c r="D194" s="300">
        <v>0</v>
      </c>
      <c r="E194" s="301">
        <v>2834</v>
      </c>
      <c r="F194" s="301">
        <v>1951</v>
      </c>
    </row>
    <row r="195" spans="1:6" x14ac:dyDescent="0.25">
      <c r="A195" s="300" t="s">
        <v>5</v>
      </c>
      <c r="B195" s="300" t="s">
        <v>62</v>
      </c>
      <c r="C195" s="301">
        <v>73</v>
      </c>
      <c r="D195" s="300">
        <v>2</v>
      </c>
      <c r="E195" s="301">
        <v>2846</v>
      </c>
      <c r="F195" s="301">
        <v>2061</v>
      </c>
    </row>
    <row r="196" spans="1:6" x14ac:dyDescent="0.25">
      <c r="A196" s="300" t="s">
        <v>5</v>
      </c>
      <c r="B196" s="300" t="s">
        <v>62</v>
      </c>
      <c r="C196" s="301">
        <v>66</v>
      </c>
      <c r="D196" s="300">
        <v>2</v>
      </c>
      <c r="E196" s="301">
        <v>1762</v>
      </c>
      <c r="F196" s="301">
        <v>1425</v>
      </c>
    </row>
    <row r="197" spans="1:6" x14ac:dyDescent="0.25">
      <c r="A197" s="300" t="s">
        <v>5</v>
      </c>
      <c r="B197" s="300" t="s">
        <v>55</v>
      </c>
      <c r="C197" s="301">
        <v>66</v>
      </c>
      <c r="D197" s="300">
        <v>2</v>
      </c>
      <c r="E197" s="301">
        <v>2166</v>
      </c>
      <c r="F197" s="301">
        <v>1750</v>
      </c>
    </row>
    <row r="198" spans="1:6" x14ac:dyDescent="0.25">
      <c r="A198" s="300" t="s">
        <v>5</v>
      </c>
      <c r="B198" s="300" t="s">
        <v>61</v>
      </c>
      <c r="C198" s="301">
        <v>66</v>
      </c>
      <c r="D198" s="300">
        <v>5</v>
      </c>
      <c r="E198" s="301">
        <v>3323</v>
      </c>
      <c r="F198" s="301">
        <v>2569</v>
      </c>
    </row>
    <row r="199" spans="1:6" x14ac:dyDescent="0.25">
      <c r="A199" s="300" t="s">
        <v>5</v>
      </c>
      <c r="B199" s="300" t="s">
        <v>62</v>
      </c>
      <c r="C199" s="301">
        <v>66</v>
      </c>
      <c r="D199" s="300">
        <v>2</v>
      </c>
      <c r="E199" s="301">
        <v>2338</v>
      </c>
      <c r="F199" s="301">
        <v>2123</v>
      </c>
    </row>
    <row r="200" spans="1:6" x14ac:dyDescent="0.25">
      <c r="A200" s="300" t="s">
        <v>3</v>
      </c>
      <c r="B200" s="300" t="s">
        <v>55</v>
      </c>
      <c r="C200" s="300">
        <v>78</v>
      </c>
      <c r="D200" s="300">
        <v>2</v>
      </c>
      <c r="E200" s="301">
        <v>2007</v>
      </c>
      <c r="F200" s="301">
        <v>1061</v>
      </c>
    </row>
    <row r="201" spans="1:6" x14ac:dyDescent="0.25">
      <c r="A201" s="300" t="s">
        <v>3</v>
      </c>
      <c r="B201" s="300" t="s">
        <v>55</v>
      </c>
      <c r="C201" s="300">
        <v>78</v>
      </c>
      <c r="D201" s="300">
        <v>2</v>
      </c>
      <c r="E201" s="301">
        <v>2040</v>
      </c>
      <c r="F201" s="301">
        <v>1463</v>
      </c>
    </row>
    <row r="202" spans="1:6" x14ac:dyDescent="0.25">
      <c r="A202" s="300" t="s">
        <v>3</v>
      </c>
      <c r="B202" s="300" t="s">
        <v>61</v>
      </c>
      <c r="C202" s="300">
        <v>78</v>
      </c>
      <c r="D202" s="300">
        <v>5</v>
      </c>
      <c r="E202" s="301">
        <v>2410</v>
      </c>
      <c r="F202" s="301">
        <v>3220</v>
      </c>
    </row>
    <row r="203" spans="1:6" x14ac:dyDescent="0.25">
      <c r="A203" s="300" t="s">
        <v>3</v>
      </c>
      <c r="B203" s="300" t="s">
        <v>61</v>
      </c>
      <c r="C203" s="300">
        <v>78</v>
      </c>
      <c r="D203" s="300">
        <v>5</v>
      </c>
      <c r="E203" s="301">
        <v>2217</v>
      </c>
      <c r="F203" s="301">
        <v>2620</v>
      </c>
    </row>
    <row r="204" spans="1:6" x14ac:dyDescent="0.25">
      <c r="A204" s="300" t="s">
        <v>3</v>
      </c>
      <c r="B204" s="300" t="s">
        <v>62</v>
      </c>
      <c r="C204" s="300">
        <v>78</v>
      </c>
      <c r="D204" s="300">
        <v>5</v>
      </c>
      <c r="E204" s="301">
        <v>1739</v>
      </c>
      <c r="F204" s="301">
        <v>2793</v>
      </c>
    </row>
    <row r="205" spans="1:6" x14ac:dyDescent="0.25">
      <c r="A205" s="300" t="s">
        <v>3</v>
      </c>
      <c r="B205" s="300" t="s">
        <v>55</v>
      </c>
      <c r="C205" s="300">
        <v>78</v>
      </c>
      <c r="D205" s="300">
        <v>0</v>
      </c>
      <c r="E205" s="301">
        <v>1594</v>
      </c>
      <c r="F205" s="301">
        <v>1349</v>
      </c>
    </row>
    <row r="206" spans="1:6" x14ac:dyDescent="0.25">
      <c r="A206" s="300" t="s">
        <v>3</v>
      </c>
      <c r="B206" s="300" t="s">
        <v>55</v>
      </c>
      <c r="C206" s="300">
        <v>78</v>
      </c>
      <c r="D206" s="300">
        <v>2</v>
      </c>
      <c r="E206" s="301">
        <v>1522</v>
      </c>
      <c r="F206" s="301">
        <v>1545</v>
      </c>
    </row>
    <row r="207" spans="1:6" x14ac:dyDescent="0.25">
      <c r="A207" s="300" t="s">
        <v>3</v>
      </c>
      <c r="B207" s="300" t="s">
        <v>62</v>
      </c>
      <c r="C207" s="300">
        <v>78</v>
      </c>
      <c r="D207" s="300">
        <v>0</v>
      </c>
      <c r="E207" s="301">
        <v>1775</v>
      </c>
      <c r="F207" s="301">
        <v>1505</v>
      </c>
    </row>
    <row r="208" spans="1:6" x14ac:dyDescent="0.25">
      <c r="A208" s="300" t="s">
        <v>5</v>
      </c>
      <c r="B208" s="300" t="s">
        <v>61</v>
      </c>
      <c r="C208" s="300">
        <v>91</v>
      </c>
      <c r="D208" s="300">
        <v>10</v>
      </c>
      <c r="E208" s="301">
        <v>2140</v>
      </c>
      <c r="F208" s="301">
        <v>1857</v>
      </c>
    </row>
    <row r="209" spans="1:6" x14ac:dyDescent="0.25">
      <c r="A209" s="300" t="s">
        <v>5</v>
      </c>
      <c r="B209" s="300" t="s">
        <v>55</v>
      </c>
      <c r="C209" s="300">
        <v>91</v>
      </c>
      <c r="D209" s="300">
        <v>10</v>
      </c>
      <c r="E209" s="301">
        <v>2635</v>
      </c>
      <c r="F209" s="301">
        <v>3360</v>
      </c>
    </row>
    <row r="210" spans="1:6" x14ac:dyDescent="0.25">
      <c r="A210" s="300" t="s">
        <v>5</v>
      </c>
      <c r="B210" s="300" t="s">
        <v>62</v>
      </c>
      <c r="C210" s="300">
        <v>91</v>
      </c>
      <c r="D210" s="300">
        <v>0</v>
      </c>
      <c r="E210" s="301">
        <v>2600</v>
      </c>
      <c r="F210" s="301">
        <v>2306</v>
      </c>
    </row>
    <row r="211" spans="1:6" x14ac:dyDescent="0.25">
      <c r="A211" s="300" t="s">
        <v>5</v>
      </c>
      <c r="B211" s="300" t="s">
        <v>61</v>
      </c>
      <c r="C211" s="300">
        <v>91</v>
      </c>
      <c r="D211" s="300">
        <v>10</v>
      </c>
      <c r="E211" s="301">
        <v>3717</v>
      </c>
      <c r="F211" s="301">
        <v>3357</v>
      </c>
    </row>
    <row r="212" spans="1:6" x14ac:dyDescent="0.25">
      <c r="A212" s="300" t="s">
        <v>3</v>
      </c>
      <c r="B212" s="300" t="s">
        <v>61</v>
      </c>
      <c r="C212" s="300">
        <v>70</v>
      </c>
      <c r="D212" s="300">
        <v>10</v>
      </c>
      <c r="E212" s="301">
        <v>2533</v>
      </c>
      <c r="F212" s="301">
        <v>3879</v>
      </c>
    </row>
    <row r="213" spans="1:6" x14ac:dyDescent="0.25">
      <c r="A213" s="300" t="s">
        <v>3</v>
      </c>
      <c r="B213" s="300" t="s">
        <v>62</v>
      </c>
      <c r="C213" s="300">
        <v>70</v>
      </c>
      <c r="D213" s="300">
        <v>10</v>
      </c>
      <c r="E213" s="301">
        <v>3610</v>
      </c>
      <c r="F213" s="301">
        <v>5550</v>
      </c>
    </row>
    <row r="214" spans="1:6" x14ac:dyDescent="0.25">
      <c r="A214" s="300" t="s">
        <v>3</v>
      </c>
      <c r="B214" s="300" t="s">
        <v>61</v>
      </c>
      <c r="C214" s="300">
        <v>70</v>
      </c>
      <c r="D214" s="300">
        <v>10</v>
      </c>
      <c r="E214" s="301">
        <v>2090</v>
      </c>
      <c r="F214" s="301">
        <v>2337</v>
      </c>
    </row>
    <row r="215" spans="1:6" x14ac:dyDescent="0.25">
      <c r="A215" s="300" t="s">
        <v>3</v>
      </c>
      <c r="B215" s="300" t="s">
        <v>62</v>
      </c>
      <c r="C215" s="300">
        <v>70</v>
      </c>
      <c r="D215" s="300">
        <v>10</v>
      </c>
      <c r="E215" s="301">
        <v>2230</v>
      </c>
      <c r="F215" s="301">
        <v>3003</v>
      </c>
    </row>
    <row r="216" spans="1:6" x14ac:dyDescent="0.25">
      <c r="A216" s="300" t="s">
        <v>3</v>
      </c>
      <c r="B216" s="300" t="s">
        <v>62</v>
      </c>
      <c r="C216" s="372">
        <v>76</v>
      </c>
      <c r="D216" s="300">
        <v>20</v>
      </c>
      <c r="E216" s="301">
        <v>2516</v>
      </c>
      <c r="F216" s="301">
        <v>3272</v>
      </c>
    </row>
    <row r="217" spans="1:6" x14ac:dyDescent="0.25">
      <c r="A217" s="300" t="s">
        <v>3</v>
      </c>
      <c r="B217" s="300" t="s">
        <v>55</v>
      </c>
      <c r="C217" s="372">
        <v>76</v>
      </c>
      <c r="D217" s="300">
        <v>20</v>
      </c>
      <c r="E217" s="301">
        <v>2059</v>
      </c>
      <c r="F217" s="301">
        <v>3257</v>
      </c>
    </row>
    <row r="218" spans="1:6" x14ac:dyDescent="0.25">
      <c r="A218" s="300" t="s">
        <v>5</v>
      </c>
      <c r="B218" s="300" t="s">
        <v>55</v>
      </c>
      <c r="C218" s="372">
        <v>76</v>
      </c>
      <c r="D218" s="300">
        <v>0</v>
      </c>
      <c r="E218" s="301">
        <v>1718</v>
      </c>
      <c r="F218" s="301">
        <v>1444</v>
      </c>
    </row>
    <row r="219" spans="1:6" x14ac:dyDescent="0.25">
      <c r="A219" s="300" t="s">
        <v>5</v>
      </c>
      <c r="B219" s="300" t="s">
        <v>62</v>
      </c>
      <c r="C219" s="372">
        <v>76</v>
      </c>
      <c r="D219" s="300">
        <v>20</v>
      </c>
      <c r="E219" s="301">
        <v>2882</v>
      </c>
      <c r="F219" s="301">
        <v>3361</v>
      </c>
    </row>
    <row r="220" spans="1:6" x14ac:dyDescent="0.25">
      <c r="A220" s="300" t="s">
        <v>3</v>
      </c>
      <c r="B220" s="300" t="s">
        <v>62</v>
      </c>
      <c r="C220" s="372">
        <v>76</v>
      </c>
      <c r="D220" s="300">
        <v>20</v>
      </c>
      <c r="E220" s="301">
        <v>2920</v>
      </c>
      <c r="F220" s="301">
        <v>4124</v>
      </c>
    </row>
    <row r="221" spans="1:6" x14ac:dyDescent="0.25">
      <c r="A221" s="300" t="s">
        <v>3</v>
      </c>
      <c r="B221" s="300" t="s">
        <v>55</v>
      </c>
      <c r="C221" s="372">
        <v>76</v>
      </c>
      <c r="D221" s="300">
        <v>0</v>
      </c>
      <c r="E221" s="301">
        <v>1782</v>
      </c>
      <c r="F221" s="301">
        <v>1214</v>
      </c>
    </row>
    <row r="222" spans="1:6" x14ac:dyDescent="0.25">
      <c r="A222" s="300" t="s">
        <v>3</v>
      </c>
      <c r="B222" s="300" t="s">
        <v>55</v>
      </c>
      <c r="C222" s="372">
        <v>76</v>
      </c>
      <c r="D222" s="300">
        <v>20</v>
      </c>
      <c r="E222" s="301">
        <v>3508</v>
      </c>
      <c r="F222" s="301">
        <v>4274</v>
      </c>
    </row>
    <row r="223" spans="1:6" x14ac:dyDescent="0.25">
      <c r="A223" s="300" t="s">
        <v>3</v>
      </c>
      <c r="B223" s="300" t="s">
        <v>55</v>
      </c>
      <c r="C223" s="372">
        <v>76</v>
      </c>
      <c r="D223" s="300">
        <v>20</v>
      </c>
      <c r="E223" s="301">
        <v>4265</v>
      </c>
      <c r="F223" s="301">
        <v>6980</v>
      </c>
    </row>
    <row r="224" spans="1:6" x14ac:dyDescent="0.25">
      <c r="A224" s="300" t="s">
        <v>5</v>
      </c>
      <c r="B224" s="300" t="s">
        <v>55</v>
      </c>
      <c r="C224" s="372">
        <v>96</v>
      </c>
      <c r="D224" s="300">
        <v>2</v>
      </c>
      <c r="E224" s="301">
        <v>2000</v>
      </c>
      <c r="F224" s="301">
        <v>1531</v>
      </c>
    </row>
    <row r="225" spans="1:6" x14ac:dyDescent="0.25">
      <c r="A225" s="300" t="s">
        <v>5</v>
      </c>
      <c r="B225" s="300" t="s">
        <v>61</v>
      </c>
      <c r="C225" s="372">
        <v>96</v>
      </c>
      <c r="D225" s="300">
        <v>0</v>
      </c>
      <c r="E225" s="301">
        <v>1820</v>
      </c>
      <c r="F225" s="301">
        <v>948</v>
      </c>
    </row>
    <row r="226" spans="1:6" x14ac:dyDescent="0.25">
      <c r="A226" s="300" t="s">
        <v>5</v>
      </c>
      <c r="B226" s="300" t="s">
        <v>62</v>
      </c>
      <c r="C226" s="372">
        <v>96</v>
      </c>
      <c r="D226" s="300">
        <v>0</v>
      </c>
      <c r="E226" s="301">
        <v>2255</v>
      </c>
      <c r="F226" s="301">
        <v>1822</v>
      </c>
    </row>
    <row r="227" spans="1:6" x14ac:dyDescent="0.25">
      <c r="A227" s="300" t="s">
        <v>5</v>
      </c>
      <c r="B227" s="300" t="s">
        <v>55</v>
      </c>
      <c r="C227" s="372">
        <v>96</v>
      </c>
      <c r="D227" s="300">
        <v>5</v>
      </c>
      <c r="E227" s="301">
        <v>982</v>
      </c>
      <c r="F227" s="301">
        <v>1382</v>
      </c>
    </row>
    <row r="228" spans="1:6" x14ac:dyDescent="0.25">
      <c r="A228" s="300" t="s">
        <v>5</v>
      </c>
      <c r="B228" s="300" t="s">
        <v>55</v>
      </c>
      <c r="C228" s="372">
        <v>78</v>
      </c>
      <c r="D228" s="300">
        <v>5</v>
      </c>
      <c r="E228" s="301">
        <v>2724</v>
      </c>
      <c r="F228" s="301">
        <v>1786</v>
      </c>
    </row>
    <row r="229" spans="1:6" x14ac:dyDescent="0.25">
      <c r="A229" s="300" t="s">
        <v>5</v>
      </c>
      <c r="B229" s="300" t="s">
        <v>55</v>
      </c>
      <c r="C229" s="372">
        <v>69</v>
      </c>
      <c r="D229" s="300">
        <v>10</v>
      </c>
      <c r="E229" s="301">
        <v>2336</v>
      </c>
      <c r="F229" s="301">
        <v>2490</v>
      </c>
    </row>
    <row r="230" spans="1:6" x14ac:dyDescent="0.25">
      <c r="A230" s="300" t="s">
        <v>5</v>
      </c>
      <c r="B230" s="300" t="s">
        <v>62</v>
      </c>
      <c r="C230" s="372">
        <v>69</v>
      </c>
      <c r="D230" s="300">
        <v>2</v>
      </c>
      <c r="E230" s="301">
        <v>2041</v>
      </c>
      <c r="F230" s="301">
        <v>2326</v>
      </c>
    </row>
    <row r="231" spans="1:6" x14ac:dyDescent="0.25">
      <c r="A231" s="300" t="s">
        <v>5</v>
      </c>
      <c r="B231" s="300" t="s">
        <v>62</v>
      </c>
      <c r="C231" s="372">
        <v>69</v>
      </c>
      <c r="D231" s="300">
        <v>10</v>
      </c>
      <c r="E231" s="301">
        <v>2545</v>
      </c>
      <c r="F231" s="301">
        <v>2670</v>
      </c>
    </row>
    <row r="232" spans="1:6" x14ac:dyDescent="0.25">
      <c r="A232" s="300" t="s">
        <v>3</v>
      </c>
      <c r="B232" s="300" t="s">
        <v>55</v>
      </c>
      <c r="C232" s="372">
        <v>89</v>
      </c>
      <c r="D232" s="300">
        <v>8</v>
      </c>
      <c r="E232" s="301">
        <v>3104</v>
      </c>
      <c r="F232" s="301">
        <v>4118</v>
      </c>
    </row>
    <row r="233" spans="1:6" x14ac:dyDescent="0.25">
      <c r="A233" s="300" t="s">
        <v>3</v>
      </c>
      <c r="B233" s="300" t="s">
        <v>55</v>
      </c>
      <c r="C233" s="372">
        <v>89</v>
      </c>
      <c r="D233" s="300">
        <v>8</v>
      </c>
      <c r="E233" s="301">
        <v>2570</v>
      </c>
      <c r="F233" s="301">
        <v>2301</v>
      </c>
    </row>
    <row r="234" spans="1:6" x14ac:dyDescent="0.25">
      <c r="A234" s="300" t="s">
        <v>5</v>
      </c>
      <c r="B234" s="300" t="s">
        <v>61</v>
      </c>
      <c r="C234" s="372">
        <v>83</v>
      </c>
      <c r="D234" s="300">
        <v>8</v>
      </c>
      <c r="E234" s="301">
        <v>2801</v>
      </c>
      <c r="F234" s="301">
        <v>2714</v>
      </c>
    </row>
    <row r="235" spans="1:6" x14ac:dyDescent="0.25">
      <c r="A235" s="300" t="s">
        <v>5</v>
      </c>
      <c r="B235" s="300" t="s">
        <v>62</v>
      </c>
      <c r="C235" s="372">
        <v>83</v>
      </c>
      <c r="D235" s="300">
        <v>8</v>
      </c>
      <c r="E235" s="301">
        <v>3132</v>
      </c>
      <c r="F235" s="301">
        <v>2394</v>
      </c>
    </row>
    <row r="236" spans="1:6" x14ac:dyDescent="0.25">
      <c r="A236" s="300" t="s">
        <v>5</v>
      </c>
      <c r="B236" s="371" t="s">
        <v>62</v>
      </c>
      <c r="C236" s="372">
        <v>87</v>
      </c>
      <c r="D236" s="300">
        <v>8</v>
      </c>
      <c r="E236" s="301">
        <v>2086</v>
      </c>
      <c r="F236" s="301">
        <v>2608</v>
      </c>
    </row>
    <row r="237" spans="1:6" x14ac:dyDescent="0.25">
      <c r="A237" s="300" t="s">
        <v>5</v>
      </c>
      <c r="B237" s="371" t="s">
        <v>61</v>
      </c>
      <c r="C237" s="372">
        <v>87</v>
      </c>
      <c r="D237" s="300">
        <v>8</v>
      </c>
      <c r="E237" s="301">
        <v>2595</v>
      </c>
      <c r="F237" s="301">
        <v>2834</v>
      </c>
    </row>
    <row r="238" spans="1:6" x14ac:dyDescent="0.25">
      <c r="A238" s="300" t="s">
        <v>5</v>
      </c>
      <c r="B238" s="300" t="s">
        <v>61</v>
      </c>
      <c r="C238" s="372">
        <v>77</v>
      </c>
      <c r="D238" s="300">
        <v>8</v>
      </c>
      <c r="E238" s="301">
        <v>3200</v>
      </c>
      <c r="F238" s="301">
        <v>2561</v>
      </c>
    </row>
    <row r="239" spans="1:6" x14ac:dyDescent="0.25">
      <c r="A239" s="300" t="s">
        <v>5</v>
      </c>
      <c r="B239" s="300" t="s">
        <v>55</v>
      </c>
      <c r="C239" s="372">
        <v>77</v>
      </c>
      <c r="D239" s="300">
        <v>8</v>
      </c>
      <c r="E239" s="301">
        <v>892</v>
      </c>
      <c r="F239" s="301">
        <v>1521</v>
      </c>
    </row>
    <row r="240" spans="1:6" x14ac:dyDescent="0.25">
      <c r="A240" s="300" t="s">
        <v>3</v>
      </c>
      <c r="B240" s="373" t="s">
        <v>55</v>
      </c>
      <c r="C240" s="372">
        <v>84</v>
      </c>
      <c r="D240" s="300">
        <v>8</v>
      </c>
      <c r="E240" s="301">
        <v>2330</v>
      </c>
      <c r="F240" s="301">
        <v>2192</v>
      </c>
    </row>
    <row r="241" spans="1:6" x14ac:dyDescent="0.25">
      <c r="A241" s="300" t="s">
        <v>3</v>
      </c>
      <c r="B241" s="373" t="s">
        <v>62</v>
      </c>
      <c r="C241" s="372">
        <v>84</v>
      </c>
      <c r="D241" s="300">
        <v>8</v>
      </c>
      <c r="E241" s="301">
        <v>1622</v>
      </c>
      <c r="F241" s="301">
        <v>2854</v>
      </c>
    </row>
    <row r="242" spans="1:6" x14ac:dyDescent="0.25">
      <c r="A242" s="300" t="s">
        <v>3</v>
      </c>
      <c r="B242" s="373" t="s">
        <v>61</v>
      </c>
      <c r="C242" s="372">
        <v>84</v>
      </c>
      <c r="D242" s="300">
        <v>8</v>
      </c>
      <c r="E242" s="301">
        <v>3427</v>
      </c>
      <c r="F242" s="301">
        <v>4130</v>
      </c>
    </row>
    <row r="243" spans="1:6" x14ac:dyDescent="0.25">
      <c r="A243" s="300" t="s">
        <v>3</v>
      </c>
      <c r="B243" s="373" t="s">
        <v>62</v>
      </c>
      <c r="C243" s="372">
        <v>74</v>
      </c>
      <c r="D243" s="300">
        <v>8</v>
      </c>
      <c r="E243" s="301">
        <v>3518</v>
      </c>
      <c r="F243" s="301">
        <v>3625</v>
      </c>
    </row>
    <row r="244" spans="1:6" x14ac:dyDescent="0.25">
      <c r="A244" s="300" t="s">
        <v>3</v>
      </c>
      <c r="B244" s="373" t="s">
        <v>61</v>
      </c>
      <c r="C244" s="372">
        <v>74</v>
      </c>
      <c r="D244" s="300">
        <v>8</v>
      </c>
      <c r="E244" s="301">
        <v>2168</v>
      </c>
      <c r="F244" s="301">
        <v>3954</v>
      </c>
    </row>
    <row r="245" spans="1:6" x14ac:dyDescent="0.25">
      <c r="A245" s="300" t="s">
        <v>3</v>
      </c>
      <c r="B245" s="373" t="s">
        <v>55</v>
      </c>
      <c r="C245" s="372">
        <v>74</v>
      </c>
      <c r="D245" s="300">
        <v>8</v>
      </c>
      <c r="E245" s="301">
        <v>2618</v>
      </c>
      <c r="F245" s="301">
        <v>2624</v>
      </c>
    </row>
    <row r="246" spans="1:6" x14ac:dyDescent="0.25">
      <c r="A246" s="300" t="s">
        <v>3</v>
      </c>
      <c r="B246" s="373" t="s">
        <v>55</v>
      </c>
      <c r="C246" s="372">
        <v>74</v>
      </c>
      <c r="D246" s="300">
        <v>8</v>
      </c>
      <c r="E246" s="301">
        <v>2305</v>
      </c>
      <c r="F246" s="301">
        <v>2229</v>
      </c>
    </row>
    <row r="247" spans="1:6" x14ac:dyDescent="0.25">
      <c r="A247" s="300" t="s">
        <v>5</v>
      </c>
      <c r="B247" s="373" t="s">
        <v>62</v>
      </c>
      <c r="C247" s="372">
        <v>74</v>
      </c>
      <c r="D247" s="300">
        <v>8</v>
      </c>
      <c r="E247" s="301">
        <v>3427</v>
      </c>
      <c r="F247" s="301">
        <v>3282</v>
      </c>
    </row>
    <row r="248" spans="1:6" x14ac:dyDescent="0.25">
      <c r="A248" s="300" t="s">
        <v>5</v>
      </c>
      <c r="B248" s="300" t="s">
        <v>61</v>
      </c>
      <c r="C248" s="372">
        <v>76</v>
      </c>
      <c r="D248" s="300">
        <v>8</v>
      </c>
      <c r="E248" s="301">
        <v>2555</v>
      </c>
      <c r="F248" s="301">
        <v>2962</v>
      </c>
    </row>
    <row r="249" spans="1:6" x14ac:dyDescent="0.25">
      <c r="A249" s="300" t="s">
        <v>5</v>
      </c>
      <c r="B249" s="300" t="s">
        <v>62</v>
      </c>
      <c r="C249" s="372">
        <v>76</v>
      </c>
      <c r="D249" s="300">
        <v>8</v>
      </c>
      <c r="E249" s="301">
        <v>2833</v>
      </c>
      <c r="F249" s="301">
        <v>4023</v>
      </c>
    </row>
    <row r="250" spans="1:6" x14ac:dyDescent="0.25">
      <c r="A250" s="300" t="s">
        <v>5</v>
      </c>
      <c r="B250" s="300" t="s">
        <v>61</v>
      </c>
      <c r="C250" s="372">
        <v>76</v>
      </c>
      <c r="D250" s="300">
        <v>8</v>
      </c>
      <c r="E250" s="301">
        <v>2176</v>
      </c>
      <c r="F250" s="301">
        <v>2373</v>
      </c>
    </row>
    <row r="251" spans="1:6" x14ac:dyDescent="0.25">
      <c r="A251" s="300" t="s">
        <v>5</v>
      </c>
      <c r="B251" s="300" t="s">
        <v>62</v>
      </c>
      <c r="C251" s="372">
        <v>73</v>
      </c>
      <c r="D251" s="300">
        <v>8</v>
      </c>
      <c r="E251" s="301">
        <v>1917</v>
      </c>
      <c r="F251" s="301">
        <v>2158</v>
      </c>
    </row>
    <row r="252" spans="1:6" x14ac:dyDescent="0.25">
      <c r="A252" s="300" t="s">
        <v>3</v>
      </c>
      <c r="B252" s="300" t="s">
        <v>61</v>
      </c>
      <c r="C252" s="372">
        <v>71</v>
      </c>
      <c r="D252" s="300">
        <v>8</v>
      </c>
      <c r="E252" s="301">
        <v>2446</v>
      </c>
      <c r="F252" s="301">
        <v>3206</v>
      </c>
    </row>
    <row r="253" spans="1:6" x14ac:dyDescent="0.25">
      <c r="A253" s="300" t="s">
        <v>3</v>
      </c>
      <c r="B253" s="300" t="s">
        <v>62</v>
      </c>
      <c r="C253" s="372">
        <v>70</v>
      </c>
      <c r="D253" s="300">
        <v>8</v>
      </c>
      <c r="E253" s="301">
        <v>2601</v>
      </c>
      <c r="F253" s="301">
        <v>4779</v>
      </c>
    </row>
    <row r="254" spans="1:6" x14ac:dyDescent="0.25">
      <c r="A254" s="300" t="s">
        <v>3</v>
      </c>
      <c r="B254" s="300" t="s">
        <v>61</v>
      </c>
      <c r="C254" s="372">
        <v>69</v>
      </c>
      <c r="D254" s="300">
        <v>8</v>
      </c>
      <c r="E254" s="301">
        <v>2303</v>
      </c>
      <c r="F254" s="301">
        <v>4246</v>
      </c>
    </row>
    <row r="255" spans="1:6" x14ac:dyDescent="0.25">
      <c r="A255" s="300" t="s">
        <v>3</v>
      </c>
      <c r="B255" s="300" t="s">
        <v>55</v>
      </c>
      <c r="C255" s="372">
        <v>68</v>
      </c>
      <c r="D255" s="300">
        <v>8</v>
      </c>
      <c r="E255" s="301">
        <v>2279</v>
      </c>
      <c r="F255" s="301">
        <v>3385</v>
      </c>
    </row>
    <row r="256" spans="1:6" x14ac:dyDescent="0.25">
      <c r="A256" s="300" t="s">
        <v>3</v>
      </c>
      <c r="B256" s="300" t="s">
        <v>61</v>
      </c>
      <c r="C256" s="372">
        <v>72</v>
      </c>
      <c r="D256" s="300">
        <v>8</v>
      </c>
      <c r="E256" s="301">
        <v>3065</v>
      </c>
      <c r="F256" s="301">
        <v>5032</v>
      </c>
    </row>
    <row r="257" spans="1:6" x14ac:dyDescent="0.25">
      <c r="A257" s="300" t="s">
        <v>3</v>
      </c>
      <c r="B257" s="300" t="s">
        <v>62</v>
      </c>
      <c r="C257" s="372">
        <v>69</v>
      </c>
      <c r="D257" s="300">
        <v>8</v>
      </c>
      <c r="E257" s="301">
        <v>1127</v>
      </c>
      <c r="F257" s="301">
        <v>2760</v>
      </c>
    </row>
    <row r="258" spans="1:6" x14ac:dyDescent="0.25">
      <c r="A258" s="300" t="s">
        <v>5</v>
      </c>
      <c r="B258" s="300" t="s">
        <v>55</v>
      </c>
      <c r="C258" s="372">
        <v>72</v>
      </c>
      <c r="D258" s="300">
        <v>8</v>
      </c>
      <c r="E258" s="301">
        <v>2849</v>
      </c>
      <c r="F258" s="301">
        <v>2423</v>
      </c>
    </row>
    <row r="259" spans="1:6" x14ac:dyDescent="0.25">
      <c r="A259" s="300" t="s">
        <v>5</v>
      </c>
      <c r="B259" s="300" t="s">
        <v>55</v>
      </c>
      <c r="C259" s="372">
        <v>72</v>
      </c>
      <c r="D259" s="300">
        <v>8</v>
      </c>
      <c r="E259" s="301">
        <v>3852</v>
      </c>
      <c r="F259" s="301">
        <v>4740</v>
      </c>
    </row>
    <row r="260" spans="1:6" x14ac:dyDescent="0.25">
      <c r="A260" s="300" t="s">
        <v>5</v>
      </c>
      <c r="B260" s="300" t="s">
        <v>55</v>
      </c>
      <c r="C260" s="372">
        <v>72</v>
      </c>
      <c r="D260" s="300">
        <v>8</v>
      </c>
      <c r="E260" s="301">
        <v>2170</v>
      </c>
      <c r="F260" s="301">
        <v>2782</v>
      </c>
    </row>
    <row r="261" spans="1:6" x14ac:dyDescent="0.25">
      <c r="A261" s="300" t="s">
        <v>5</v>
      </c>
      <c r="B261" s="300" t="s">
        <v>55</v>
      </c>
      <c r="C261" s="372">
        <v>69</v>
      </c>
      <c r="D261" s="300">
        <v>8</v>
      </c>
      <c r="E261" s="301">
        <v>2612</v>
      </c>
      <c r="F261" s="301">
        <v>2344</v>
      </c>
    </row>
    <row r="262" spans="1:6" x14ac:dyDescent="0.25">
      <c r="A262" s="300" t="s">
        <v>5</v>
      </c>
      <c r="B262" s="300" t="s">
        <v>62</v>
      </c>
      <c r="C262" s="372">
        <v>69</v>
      </c>
      <c r="D262" s="300">
        <v>8</v>
      </c>
      <c r="E262" s="301">
        <v>1986</v>
      </c>
      <c r="F262" s="301">
        <v>1560</v>
      </c>
    </row>
    <row r="263" spans="1:6" x14ac:dyDescent="0.25">
      <c r="A263" s="300" t="s">
        <v>3</v>
      </c>
      <c r="B263" s="300" t="s">
        <v>62</v>
      </c>
      <c r="C263" s="372">
        <v>54</v>
      </c>
      <c r="D263" s="300">
        <v>8</v>
      </c>
      <c r="E263" s="301">
        <v>3514</v>
      </c>
      <c r="F263" s="301">
        <v>3503</v>
      </c>
    </row>
  </sheetData>
  <mergeCells count="6">
    <mergeCell ref="H22:I22"/>
    <mergeCell ref="B1:I1"/>
    <mergeCell ref="H5:M5"/>
    <mergeCell ref="H6:M6"/>
    <mergeCell ref="H20:N20"/>
    <mergeCell ref="H21:N2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4"/>
  <sheetViews>
    <sheetView workbookViewId="0">
      <selection activeCell="B1" sqref="B1:G1"/>
    </sheetView>
  </sheetViews>
  <sheetFormatPr defaultRowHeight="15" x14ac:dyDescent="0.25"/>
  <sheetData>
    <row r="1" spans="1:19" x14ac:dyDescent="0.25">
      <c r="A1" s="547" t="s">
        <v>171</v>
      </c>
      <c r="B1" s="552" t="s">
        <v>184</v>
      </c>
      <c r="C1" s="552"/>
      <c r="D1" s="552"/>
      <c r="E1" s="552"/>
      <c r="F1" s="552"/>
      <c r="G1" s="552"/>
    </row>
    <row r="3" spans="1:19" ht="15.75" x14ac:dyDescent="0.25">
      <c r="A3" s="242" t="s">
        <v>0</v>
      </c>
      <c r="B3" s="242" t="s">
        <v>1</v>
      </c>
      <c r="C3" s="242" t="s">
        <v>2</v>
      </c>
      <c r="D3" s="242" t="s">
        <v>16</v>
      </c>
      <c r="E3" s="241" t="s">
        <v>142</v>
      </c>
      <c r="F3" s="241" t="s">
        <v>10</v>
      </c>
      <c r="G3" s="241" t="s">
        <v>11</v>
      </c>
      <c r="H3" s="241" t="s">
        <v>143</v>
      </c>
      <c r="I3" s="241" t="s">
        <v>144</v>
      </c>
    </row>
    <row r="4" spans="1:19" ht="15.75" x14ac:dyDescent="0.25">
      <c r="A4" s="459">
        <v>50</v>
      </c>
      <c r="B4" s="459" t="s">
        <v>55</v>
      </c>
      <c r="C4" s="459" t="s">
        <v>3</v>
      </c>
      <c r="D4" s="459">
        <v>214</v>
      </c>
      <c r="E4" s="460">
        <v>36.5</v>
      </c>
      <c r="F4" s="460">
        <v>15.5</v>
      </c>
      <c r="G4" s="460">
        <v>27</v>
      </c>
      <c r="H4" s="460">
        <v>8.25</v>
      </c>
      <c r="I4" s="460">
        <v>8</v>
      </c>
    </row>
    <row r="5" spans="1:19" ht="15.75" x14ac:dyDescent="0.25">
      <c r="A5" s="459">
        <v>64</v>
      </c>
      <c r="B5" s="459" t="s">
        <v>55</v>
      </c>
      <c r="C5" s="459" t="s">
        <v>3</v>
      </c>
      <c r="D5" s="459">
        <v>137</v>
      </c>
      <c r="E5" s="460">
        <v>18</v>
      </c>
      <c r="F5" s="460">
        <v>12.75</v>
      </c>
      <c r="G5" s="460">
        <v>23.5</v>
      </c>
      <c r="H5" s="460">
        <v>11.75</v>
      </c>
      <c r="I5" s="460">
        <v>8</v>
      </c>
      <c r="K5" s="624" t="s">
        <v>145</v>
      </c>
      <c r="L5" s="625"/>
      <c r="M5" s="625"/>
      <c r="N5" s="625"/>
      <c r="O5" s="625"/>
      <c r="P5" s="625"/>
      <c r="Q5" s="625"/>
      <c r="R5" s="625"/>
      <c r="S5" s="625"/>
    </row>
    <row r="6" spans="1:19" ht="15.75" thickBot="1" x14ac:dyDescent="0.3">
      <c r="A6" s="460">
        <v>79</v>
      </c>
      <c r="B6" s="461" t="s">
        <v>55</v>
      </c>
      <c r="C6" s="460" t="s">
        <v>3</v>
      </c>
      <c r="D6" s="460">
        <v>123</v>
      </c>
      <c r="E6" s="460">
        <v>49.5</v>
      </c>
      <c r="F6" s="460">
        <v>13.25</v>
      </c>
      <c r="G6" s="460">
        <v>9</v>
      </c>
      <c r="H6" s="460">
        <v>6.75</v>
      </c>
      <c r="I6" s="460">
        <v>8.5</v>
      </c>
      <c r="K6" s="626" t="s">
        <v>37</v>
      </c>
      <c r="L6" s="625"/>
      <c r="M6" s="625"/>
      <c r="N6" s="625"/>
      <c r="O6" s="625"/>
      <c r="P6" s="625"/>
      <c r="Q6" s="625"/>
      <c r="R6" s="625"/>
      <c r="S6" s="625"/>
    </row>
    <row r="7" spans="1:19" ht="15.75" thickBot="1" x14ac:dyDescent="0.3">
      <c r="A7" s="460">
        <v>80</v>
      </c>
      <c r="B7" s="461" t="s">
        <v>55</v>
      </c>
      <c r="C7" s="460" t="s">
        <v>3</v>
      </c>
      <c r="D7" s="460">
        <v>123</v>
      </c>
      <c r="E7" s="460">
        <v>53.5</v>
      </c>
      <c r="F7" s="460">
        <v>25.75</v>
      </c>
      <c r="G7" s="460">
        <v>23.25</v>
      </c>
      <c r="H7" s="460">
        <v>30</v>
      </c>
      <c r="I7" s="460">
        <v>7.5</v>
      </c>
      <c r="K7" s="627" t="s">
        <v>38</v>
      </c>
      <c r="L7" s="628"/>
      <c r="M7" s="631" t="s">
        <v>39</v>
      </c>
      <c r="N7" s="633" t="s">
        <v>40</v>
      </c>
      <c r="O7" s="633" t="s">
        <v>26</v>
      </c>
      <c r="P7" s="635" t="s">
        <v>27</v>
      </c>
      <c r="Q7" s="637" t="s">
        <v>41</v>
      </c>
      <c r="R7" s="638"/>
      <c r="S7" s="639"/>
    </row>
    <row r="8" spans="1:19" ht="37.5" thickBot="1" x14ac:dyDescent="0.3">
      <c r="A8" s="460">
        <v>81</v>
      </c>
      <c r="B8" s="461" t="s">
        <v>55</v>
      </c>
      <c r="C8" s="460" t="s">
        <v>3</v>
      </c>
      <c r="D8" s="460">
        <v>123</v>
      </c>
      <c r="E8" s="460">
        <v>54.25</v>
      </c>
      <c r="F8" s="460">
        <v>10.5</v>
      </c>
      <c r="G8" s="460">
        <v>33</v>
      </c>
      <c r="H8" s="460">
        <v>10</v>
      </c>
      <c r="I8" s="460">
        <v>10</v>
      </c>
      <c r="K8" s="629"/>
      <c r="L8" s="630"/>
      <c r="M8" s="632"/>
      <c r="N8" s="634"/>
      <c r="O8" s="634"/>
      <c r="P8" s="636"/>
      <c r="Q8" s="462" t="s">
        <v>42</v>
      </c>
      <c r="R8" s="462" t="s">
        <v>43</v>
      </c>
      <c r="S8" s="463" t="s">
        <v>44</v>
      </c>
    </row>
    <row r="9" spans="1:19" ht="15.75" thickBot="1" x14ac:dyDescent="0.3">
      <c r="A9" s="460">
        <v>82</v>
      </c>
      <c r="B9" s="461" t="s">
        <v>55</v>
      </c>
      <c r="C9" s="460" t="s">
        <v>3</v>
      </c>
      <c r="D9" s="460">
        <v>123</v>
      </c>
      <c r="E9" s="460">
        <v>41.75</v>
      </c>
      <c r="F9" s="460">
        <v>31.25</v>
      </c>
      <c r="G9" s="460">
        <v>15.75</v>
      </c>
      <c r="H9" s="460">
        <v>6.75</v>
      </c>
      <c r="I9" s="460">
        <v>4</v>
      </c>
      <c r="K9" s="464"/>
      <c r="L9" s="465" t="s">
        <v>45</v>
      </c>
      <c r="M9" s="466">
        <v>0.41092246912139568</v>
      </c>
      <c r="N9" s="467">
        <v>46.616800338957468</v>
      </c>
      <c r="O9" s="468">
        <v>9</v>
      </c>
      <c r="P9" s="469">
        <v>4.6979581983380718E-7</v>
      </c>
      <c r="Q9" s="467">
        <v>0.65422843545590237</v>
      </c>
      <c r="R9" s="467">
        <v>0.76694370526525568</v>
      </c>
      <c r="S9" s="470">
        <v>0.25</v>
      </c>
    </row>
    <row r="10" spans="1:19" ht="15.75" x14ac:dyDescent="0.25">
      <c r="A10" s="459">
        <v>348</v>
      </c>
      <c r="B10" s="471" t="s">
        <v>55</v>
      </c>
      <c r="C10" s="459" t="s">
        <v>3</v>
      </c>
      <c r="D10" s="459">
        <v>137</v>
      </c>
      <c r="E10" s="459">
        <v>21.25</v>
      </c>
      <c r="F10" s="459">
        <v>31.75</v>
      </c>
      <c r="G10" s="459">
        <v>4.75</v>
      </c>
      <c r="H10" s="459">
        <v>6.75</v>
      </c>
      <c r="I10" s="459">
        <v>21.25</v>
      </c>
      <c r="K10" s="472"/>
      <c r="L10" s="472"/>
      <c r="M10" s="472"/>
      <c r="N10" s="472"/>
      <c r="O10" s="472"/>
      <c r="P10" s="472"/>
      <c r="Q10" s="472"/>
      <c r="R10" s="472"/>
      <c r="S10" s="472"/>
    </row>
    <row r="11" spans="1:19" ht="15.75" x14ac:dyDescent="0.25">
      <c r="A11" s="459">
        <v>349</v>
      </c>
      <c r="B11" s="471" t="s">
        <v>55</v>
      </c>
      <c r="C11" s="459" t="s">
        <v>3</v>
      </c>
      <c r="D11" s="459">
        <v>137</v>
      </c>
      <c r="E11" s="459">
        <v>27.75</v>
      </c>
      <c r="F11" s="459">
        <v>10.25</v>
      </c>
      <c r="G11" s="459">
        <v>6.5</v>
      </c>
      <c r="H11" s="459">
        <v>7.5</v>
      </c>
      <c r="I11" s="459">
        <v>4.5</v>
      </c>
      <c r="K11" s="619" t="s">
        <v>46</v>
      </c>
      <c r="L11" s="620"/>
      <c r="M11" s="620"/>
      <c r="N11" s="620"/>
      <c r="O11" s="620"/>
      <c r="P11" s="620"/>
      <c r="Q11" s="620"/>
      <c r="R11" s="472"/>
      <c r="S11" s="472"/>
    </row>
    <row r="12" spans="1:19" ht="16.5" thickBot="1" x14ac:dyDescent="0.3">
      <c r="A12" s="459">
        <v>358</v>
      </c>
      <c r="B12" s="471" t="s">
        <v>55</v>
      </c>
      <c r="C12" s="459" t="s">
        <v>3</v>
      </c>
      <c r="D12" s="459">
        <v>137</v>
      </c>
      <c r="E12" s="459">
        <v>32.5</v>
      </c>
      <c r="F12" s="459">
        <v>15.5</v>
      </c>
      <c r="G12" s="459">
        <v>5.5</v>
      </c>
      <c r="H12" s="459">
        <v>4.5</v>
      </c>
      <c r="I12" s="459">
        <v>8.5</v>
      </c>
      <c r="K12" s="621" t="s">
        <v>146</v>
      </c>
      <c r="L12" s="620"/>
      <c r="M12" s="620"/>
      <c r="N12" s="620"/>
      <c r="O12" s="620"/>
      <c r="P12" s="620"/>
      <c r="Q12" s="620"/>
      <c r="R12" s="472"/>
      <c r="S12" s="472"/>
    </row>
    <row r="13" spans="1:19" ht="37.5" thickBot="1" x14ac:dyDescent="0.3">
      <c r="A13" s="459">
        <v>359</v>
      </c>
      <c r="B13" s="471" t="s">
        <v>55</v>
      </c>
      <c r="C13" s="459" t="s">
        <v>3</v>
      </c>
      <c r="D13" s="459">
        <v>137</v>
      </c>
      <c r="E13" s="459">
        <v>13.75</v>
      </c>
      <c r="F13" s="459">
        <v>11.25</v>
      </c>
      <c r="G13" s="459">
        <v>11.75</v>
      </c>
      <c r="H13" s="459">
        <v>4.75</v>
      </c>
      <c r="I13" s="459">
        <v>7.25</v>
      </c>
      <c r="K13" s="622" t="s">
        <v>18</v>
      </c>
      <c r="L13" s="623"/>
      <c r="M13" s="473" t="s">
        <v>28</v>
      </c>
      <c r="N13" s="474" t="s">
        <v>26</v>
      </c>
      <c r="O13" s="474" t="s">
        <v>29</v>
      </c>
      <c r="P13" s="474" t="s">
        <v>5</v>
      </c>
      <c r="Q13" s="475" t="s">
        <v>27</v>
      </c>
    </row>
    <row r="14" spans="1:19" ht="36" x14ac:dyDescent="0.25">
      <c r="A14" s="459">
        <v>383</v>
      </c>
      <c r="B14" s="471" t="s">
        <v>55</v>
      </c>
      <c r="C14" s="459" t="s">
        <v>3</v>
      </c>
      <c r="D14" s="459">
        <v>114</v>
      </c>
      <c r="E14" s="459">
        <v>28</v>
      </c>
      <c r="F14" s="459">
        <v>7.5</v>
      </c>
      <c r="G14" s="459">
        <v>9.25</v>
      </c>
      <c r="H14" s="459">
        <v>6.5</v>
      </c>
      <c r="I14" s="459">
        <v>3.25</v>
      </c>
      <c r="K14" s="476" t="s">
        <v>68</v>
      </c>
      <c r="L14" s="477" t="s">
        <v>42</v>
      </c>
      <c r="M14" s="478">
        <v>4338.0279882276045</v>
      </c>
      <c r="N14" s="479">
        <v>2.6169137418236095</v>
      </c>
      <c r="O14" s="479">
        <v>1657.6885660757882</v>
      </c>
      <c r="P14" s="479">
        <v>15.339356515919123</v>
      </c>
      <c r="Q14" s="480">
        <v>5.6378351208677148E-8</v>
      </c>
    </row>
    <row r="15" spans="1:19" ht="36" x14ac:dyDescent="0.25">
      <c r="A15" s="459">
        <v>384</v>
      </c>
      <c r="B15" s="471" t="s">
        <v>55</v>
      </c>
      <c r="C15" s="459" t="s">
        <v>3</v>
      </c>
      <c r="D15" s="459">
        <v>114</v>
      </c>
      <c r="E15" s="459">
        <v>20</v>
      </c>
      <c r="F15" s="459">
        <v>10.25</v>
      </c>
      <c r="G15" s="459">
        <v>4</v>
      </c>
      <c r="H15" s="459">
        <v>5.75</v>
      </c>
      <c r="I15" s="459">
        <v>6.25</v>
      </c>
      <c r="K15" s="481" t="s">
        <v>69</v>
      </c>
      <c r="L15" s="482" t="s">
        <v>42</v>
      </c>
      <c r="M15" s="483">
        <v>1254.2669147237959</v>
      </c>
      <c r="N15" s="484">
        <v>2.6169137418236095</v>
      </c>
      <c r="O15" s="484">
        <v>479.29241788831519</v>
      </c>
      <c r="P15" s="484">
        <v>4.4351137021896001</v>
      </c>
      <c r="Q15" s="485">
        <v>7.4448961064772674E-3</v>
      </c>
    </row>
    <row r="16" spans="1:19" ht="36" x14ac:dyDescent="0.25">
      <c r="A16" s="459">
        <v>385</v>
      </c>
      <c r="B16" s="471" t="s">
        <v>55</v>
      </c>
      <c r="C16" s="459" t="s">
        <v>3</v>
      </c>
      <c r="D16" s="459">
        <v>114</v>
      </c>
      <c r="E16" s="459">
        <v>22.5</v>
      </c>
      <c r="F16" s="459">
        <v>13.5</v>
      </c>
      <c r="G16" s="459">
        <v>2.25</v>
      </c>
      <c r="H16" s="459">
        <v>5.25</v>
      </c>
      <c r="I16" s="459">
        <v>6.5</v>
      </c>
      <c r="K16" s="486" t="s">
        <v>71</v>
      </c>
      <c r="L16" s="487" t="s">
        <v>42</v>
      </c>
      <c r="M16" s="488">
        <v>2040.5567805063881</v>
      </c>
      <c r="N16" s="489">
        <v>5.2338274836472189</v>
      </c>
      <c r="O16" s="489">
        <v>389.87849463551976</v>
      </c>
      <c r="P16" s="489">
        <v>3.6077254494561535</v>
      </c>
      <c r="Q16" s="490">
        <v>3.6617564936256156E-3</v>
      </c>
    </row>
    <row r="17" spans="1:17" ht="36" x14ac:dyDescent="0.25">
      <c r="A17" s="459">
        <v>373</v>
      </c>
      <c r="B17" s="471" t="s">
        <v>55</v>
      </c>
      <c r="C17" s="459" t="s">
        <v>3</v>
      </c>
      <c r="D17" s="459">
        <v>114</v>
      </c>
      <c r="E17" s="459">
        <v>29.25</v>
      </c>
      <c r="F17" s="459">
        <v>9.25</v>
      </c>
      <c r="G17" s="459">
        <v>4.75</v>
      </c>
      <c r="H17" s="459">
        <v>6</v>
      </c>
      <c r="I17" s="459">
        <v>4</v>
      </c>
      <c r="K17" s="491" t="s">
        <v>70</v>
      </c>
      <c r="L17" s="477" t="s">
        <v>42</v>
      </c>
      <c r="M17" s="478">
        <v>539.99445067710894</v>
      </c>
      <c r="N17" s="479">
        <v>2.6169137418236095</v>
      </c>
      <c r="O17" s="479">
        <v>206.3478218815157</v>
      </c>
      <c r="P17" s="479">
        <v>1.909431524654212</v>
      </c>
      <c r="Q17" s="480">
        <v>0.13869711739976054</v>
      </c>
    </row>
    <row r="18" spans="1:17" ht="36" x14ac:dyDescent="0.25">
      <c r="A18" s="254">
        <v>84</v>
      </c>
      <c r="B18" s="254" t="s">
        <v>55</v>
      </c>
      <c r="C18" s="253" t="s">
        <v>5</v>
      </c>
      <c r="D18" s="254">
        <v>123</v>
      </c>
      <c r="E18" s="254">
        <v>32.5</v>
      </c>
      <c r="F18" s="254">
        <v>32</v>
      </c>
      <c r="G18" s="254">
        <v>19.75</v>
      </c>
      <c r="H18" s="254">
        <v>7.75</v>
      </c>
      <c r="I18" s="254">
        <v>14.75</v>
      </c>
      <c r="K18" s="491" t="s">
        <v>147</v>
      </c>
      <c r="L18" s="477" t="s">
        <v>42</v>
      </c>
      <c r="M18" s="478">
        <v>359.21533051024193</v>
      </c>
      <c r="N18" s="479">
        <v>5.2338274836472189</v>
      </c>
      <c r="O18" s="479">
        <v>68.633391458275753</v>
      </c>
      <c r="P18" s="479">
        <v>0.63509641196801092</v>
      </c>
      <c r="Q18" s="480">
        <v>0.68045258707306122</v>
      </c>
    </row>
    <row r="19" spans="1:17" ht="15.75" x14ac:dyDescent="0.25">
      <c r="A19" s="254">
        <v>85</v>
      </c>
      <c r="B19" s="254" t="s">
        <v>55</v>
      </c>
      <c r="C19" s="253" t="s">
        <v>5</v>
      </c>
      <c r="D19" s="254">
        <v>123</v>
      </c>
      <c r="E19" s="254">
        <v>59.25</v>
      </c>
      <c r="F19" s="254">
        <v>29.25</v>
      </c>
      <c r="G19" s="254">
        <v>22</v>
      </c>
      <c r="H19" s="254">
        <v>14</v>
      </c>
      <c r="I19" s="254">
        <v>11.5</v>
      </c>
    </row>
    <row r="20" spans="1:17" x14ac:dyDescent="0.25">
      <c r="A20" s="254">
        <v>91</v>
      </c>
      <c r="B20" s="256" t="s">
        <v>55</v>
      </c>
      <c r="C20" s="254" t="s">
        <v>5</v>
      </c>
      <c r="D20" s="254">
        <v>97</v>
      </c>
      <c r="E20" s="254">
        <v>49.25</v>
      </c>
      <c r="F20" s="254">
        <v>32</v>
      </c>
      <c r="G20" s="254">
        <v>14.75</v>
      </c>
      <c r="H20" s="254">
        <v>19.5</v>
      </c>
      <c r="I20" s="254">
        <v>7.25</v>
      </c>
    </row>
    <row r="21" spans="1:17" ht="15.75" x14ac:dyDescent="0.25">
      <c r="A21" s="253">
        <v>354</v>
      </c>
      <c r="B21" s="257" t="s">
        <v>55</v>
      </c>
      <c r="C21" s="253" t="s">
        <v>5</v>
      </c>
      <c r="D21" s="253">
        <v>137</v>
      </c>
      <c r="E21" s="253">
        <v>32.5</v>
      </c>
      <c r="F21" s="253">
        <v>21.5</v>
      </c>
      <c r="G21" s="253">
        <v>6.5</v>
      </c>
      <c r="H21" s="253">
        <v>6.75</v>
      </c>
      <c r="I21" s="253">
        <v>10.75</v>
      </c>
    </row>
    <row r="22" spans="1:17" ht="15.75" x14ac:dyDescent="0.25">
      <c r="A22" s="253">
        <v>376</v>
      </c>
      <c r="B22" s="257" t="s">
        <v>55</v>
      </c>
      <c r="C22" s="253" t="s">
        <v>5</v>
      </c>
      <c r="D22" s="253">
        <v>114</v>
      </c>
      <c r="E22" s="253">
        <v>31.75</v>
      </c>
      <c r="F22" s="253">
        <v>18.5</v>
      </c>
      <c r="G22" s="253">
        <v>8</v>
      </c>
      <c r="H22" s="253">
        <v>6.75</v>
      </c>
      <c r="I22" s="253">
        <v>10.25</v>
      </c>
    </row>
    <row r="23" spans="1:17" ht="15.75" x14ac:dyDescent="0.25">
      <c r="A23" s="459">
        <v>44</v>
      </c>
      <c r="B23" s="459" t="s">
        <v>61</v>
      </c>
      <c r="C23" s="459" t="s">
        <v>3</v>
      </c>
      <c r="D23" s="459">
        <v>215</v>
      </c>
      <c r="E23" s="460">
        <v>42.25</v>
      </c>
      <c r="F23" s="460">
        <v>43</v>
      </c>
      <c r="G23" s="460">
        <v>46.75</v>
      </c>
      <c r="H23" s="460">
        <v>55</v>
      </c>
      <c r="I23" s="460">
        <v>47.25</v>
      </c>
    </row>
    <row r="24" spans="1:17" ht="15.75" x14ac:dyDescent="0.25">
      <c r="A24" s="459">
        <v>49</v>
      </c>
      <c r="B24" s="459" t="s">
        <v>61</v>
      </c>
      <c r="C24" s="459" t="s">
        <v>3</v>
      </c>
      <c r="D24" s="459">
        <v>214</v>
      </c>
      <c r="E24" s="460">
        <v>32</v>
      </c>
      <c r="F24" s="460">
        <v>33</v>
      </c>
      <c r="G24" s="460">
        <v>25</v>
      </c>
      <c r="H24" s="460">
        <v>15.5</v>
      </c>
      <c r="I24" s="460">
        <v>8.5</v>
      </c>
    </row>
    <row r="25" spans="1:17" ht="15.75" x14ac:dyDescent="0.25">
      <c r="A25" s="460">
        <v>72</v>
      </c>
      <c r="B25" s="460" t="s">
        <v>61</v>
      </c>
      <c r="C25" s="459" t="s">
        <v>3</v>
      </c>
      <c r="D25" s="460">
        <v>136</v>
      </c>
      <c r="E25" s="460">
        <v>23.25</v>
      </c>
      <c r="F25" s="460">
        <v>25.5</v>
      </c>
      <c r="G25" s="460">
        <v>20.5</v>
      </c>
      <c r="H25" s="460">
        <v>8.25</v>
      </c>
      <c r="I25" s="460">
        <v>10</v>
      </c>
    </row>
    <row r="26" spans="1:17" ht="15.75" x14ac:dyDescent="0.25">
      <c r="A26" s="460">
        <v>75</v>
      </c>
      <c r="B26" s="461" t="s">
        <v>61</v>
      </c>
      <c r="C26" s="459" t="s">
        <v>3</v>
      </c>
      <c r="D26" s="460">
        <v>136</v>
      </c>
      <c r="E26" s="460">
        <v>44</v>
      </c>
      <c r="F26" s="460">
        <v>30.25</v>
      </c>
      <c r="G26" s="460">
        <v>31.5</v>
      </c>
      <c r="H26" s="460">
        <v>19.25</v>
      </c>
      <c r="I26" s="460">
        <v>32.25</v>
      </c>
    </row>
    <row r="27" spans="1:17" x14ac:dyDescent="0.25">
      <c r="A27" s="460">
        <v>86</v>
      </c>
      <c r="B27" s="461" t="s">
        <v>61</v>
      </c>
      <c r="C27" s="460" t="s">
        <v>3</v>
      </c>
      <c r="D27" s="492">
        <v>97</v>
      </c>
      <c r="E27" s="460">
        <v>53</v>
      </c>
      <c r="F27" s="460">
        <v>13.25</v>
      </c>
      <c r="G27" s="460">
        <v>32.5</v>
      </c>
      <c r="H27" s="460">
        <v>16</v>
      </c>
      <c r="I27" s="460">
        <v>11.5</v>
      </c>
    </row>
    <row r="28" spans="1:17" ht="15.75" x14ac:dyDescent="0.25">
      <c r="A28" s="459">
        <v>350</v>
      </c>
      <c r="B28" s="471" t="s">
        <v>61</v>
      </c>
      <c r="C28" s="459" t="s">
        <v>3</v>
      </c>
      <c r="D28" s="459">
        <v>137</v>
      </c>
      <c r="E28" s="459">
        <v>22</v>
      </c>
      <c r="F28" s="459">
        <v>22.25</v>
      </c>
      <c r="G28" s="459">
        <v>12.5</v>
      </c>
      <c r="H28" s="459">
        <v>13.75</v>
      </c>
      <c r="I28" s="459">
        <v>7.5</v>
      </c>
    </row>
    <row r="29" spans="1:17" ht="15.75" x14ac:dyDescent="0.25">
      <c r="A29" s="459">
        <v>356</v>
      </c>
      <c r="B29" s="471" t="s">
        <v>61</v>
      </c>
      <c r="C29" s="459" t="s">
        <v>3</v>
      </c>
      <c r="D29" s="459">
        <v>137</v>
      </c>
      <c r="E29" s="459">
        <v>27</v>
      </c>
      <c r="F29" s="459">
        <v>18.75</v>
      </c>
      <c r="G29" s="459">
        <v>12.25</v>
      </c>
      <c r="H29" s="459">
        <v>8.5</v>
      </c>
      <c r="I29" s="459">
        <v>7</v>
      </c>
    </row>
    <row r="30" spans="1:17" ht="15.75" x14ac:dyDescent="0.25">
      <c r="A30" s="459">
        <v>382</v>
      </c>
      <c r="B30" s="471" t="s">
        <v>61</v>
      </c>
      <c r="C30" s="459" t="s">
        <v>3</v>
      </c>
      <c r="D30" s="459">
        <v>114</v>
      </c>
      <c r="E30" s="459">
        <v>51.75</v>
      </c>
      <c r="F30" s="459">
        <v>11.25</v>
      </c>
      <c r="G30" s="459">
        <v>16.5</v>
      </c>
      <c r="H30" s="459">
        <v>13</v>
      </c>
      <c r="I30" s="459">
        <v>10.25</v>
      </c>
    </row>
    <row r="31" spans="1:17" ht="15.75" x14ac:dyDescent="0.25">
      <c r="A31" s="459">
        <v>371</v>
      </c>
      <c r="B31" s="471" t="s">
        <v>61</v>
      </c>
      <c r="C31" s="459" t="s">
        <v>3</v>
      </c>
      <c r="D31" s="459">
        <v>114</v>
      </c>
      <c r="E31" s="459">
        <v>31.75</v>
      </c>
      <c r="F31" s="459">
        <v>6.75</v>
      </c>
      <c r="G31" s="459">
        <v>10.5</v>
      </c>
      <c r="H31" s="459">
        <v>6</v>
      </c>
      <c r="I31" s="459">
        <v>4</v>
      </c>
    </row>
    <row r="32" spans="1:17" ht="15.75" x14ac:dyDescent="0.25">
      <c r="A32" s="459">
        <v>374</v>
      </c>
      <c r="B32" s="471" t="s">
        <v>61</v>
      </c>
      <c r="C32" s="459" t="s">
        <v>3</v>
      </c>
      <c r="D32" s="459">
        <v>114</v>
      </c>
      <c r="E32" s="459">
        <v>29</v>
      </c>
      <c r="F32" s="459">
        <v>9.75</v>
      </c>
      <c r="G32" s="459">
        <v>3.75</v>
      </c>
      <c r="H32" s="459">
        <v>3.25</v>
      </c>
      <c r="I32" s="459">
        <v>4.5</v>
      </c>
    </row>
    <row r="33" spans="1:9" ht="15.75" x14ac:dyDescent="0.25">
      <c r="A33" s="459">
        <v>375</v>
      </c>
      <c r="B33" s="471" t="s">
        <v>61</v>
      </c>
      <c r="C33" s="459" t="s">
        <v>3</v>
      </c>
      <c r="D33" s="459">
        <v>114</v>
      </c>
      <c r="E33" s="459">
        <v>35.75</v>
      </c>
      <c r="F33" s="459">
        <v>27.75</v>
      </c>
      <c r="G33" s="459">
        <v>8.75</v>
      </c>
      <c r="H33" s="459">
        <v>12.25</v>
      </c>
      <c r="I33" s="459">
        <v>9.5</v>
      </c>
    </row>
    <row r="34" spans="1:9" ht="15.75" x14ac:dyDescent="0.25">
      <c r="A34" s="459">
        <v>364</v>
      </c>
      <c r="B34" s="471" t="s">
        <v>61</v>
      </c>
      <c r="C34" s="459" t="s">
        <v>3</v>
      </c>
      <c r="D34" s="459">
        <v>116</v>
      </c>
      <c r="E34" s="459">
        <v>36.25</v>
      </c>
      <c r="F34" s="459">
        <v>6.75</v>
      </c>
      <c r="G34" s="459">
        <v>4.25</v>
      </c>
      <c r="H34" s="459">
        <v>7.25</v>
      </c>
      <c r="I34" s="459">
        <v>4.75</v>
      </c>
    </row>
    <row r="35" spans="1:9" ht="15.75" x14ac:dyDescent="0.25">
      <c r="A35" s="459">
        <v>365</v>
      </c>
      <c r="B35" s="471" t="s">
        <v>61</v>
      </c>
      <c r="C35" s="459" t="s">
        <v>3</v>
      </c>
      <c r="D35" s="459">
        <v>116</v>
      </c>
      <c r="E35" s="459">
        <v>34.25</v>
      </c>
      <c r="F35" s="459">
        <v>9.5</v>
      </c>
      <c r="G35" s="459">
        <v>17</v>
      </c>
      <c r="H35" s="459">
        <v>2</v>
      </c>
      <c r="I35" s="459">
        <v>7.75</v>
      </c>
    </row>
    <row r="36" spans="1:9" ht="15.75" x14ac:dyDescent="0.25">
      <c r="A36" s="459">
        <v>367</v>
      </c>
      <c r="B36" s="471" t="s">
        <v>61</v>
      </c>
      <c r="C36" s="459" t="s">
        <v>3</v>
      </c>
      <c r="D36" s="459">
        <v>116</v>
      </c>
      <c r="E36" s="459">
        <v>34.5</v>
      </c>
      <c r="F36" s="459">
        <v>8.5</v>
      </c>
      <c r="G36" s="459">
        <v>13</v>
      </c>
      <c r="H36" s="459">
        <v>6.5</v>
      </c>
      <c r="I36" s="459">
        <v>9.25</v>
      </c>
    </row>
    <row r="37" spans="1:9" ht="15.75" x14ac:dyDescent="0.25">
      <c r="A37" s="253">
        <v>53</v>
      </c>
      <c r="B37" s="253" t="s">
        <v>61</v>
      </c>
      <c r="C37" s="253" t="s">
        <v>5</v>
      </c>
      <c r="D37" s="253">
        <v>214</v>
      </c>
      <c r="E37" s="254">
        <v>43.75</v>
      </c>
      <c r="F37" s="254">
        <v>33.75</v>
      </c>
      <c r="G37" s="254">
        <v>44</v>
      </c>
      <c r="H37" s="254">
        <v>9.25</v>
      </c>
      <c r="I37" s="254">
        <v>8.75</v>
      </c>
    </row>
    <row r="38" spans="1:9" x14ac:dyDescent="0.25">
      <c r="A38" s="254">
        <v>88</v>
      </c>
      <c r="B38" s="256" t="s">
        <v>61</v>
      </c>
      <c r="C38" s="254" t="s">
        <v>5</v>
      </c>
      <c r="D38" s="254">
        <v>97</v>
      </c>
      <c r="E38" s="254">
        <v>21</v>
      </c>
      <c r="F38" s="254">
        <v>47.5</v>
      </c>
      <c r="G38" s="254">
        <v>58.75</v>
      </c>
      <c r="H38" s="254">
        <v>54</v>
      </c>
      <c r="I38" s="254">
        <v>60</v>
      </c>
    </row>
    <row r="39" spans="1:9" x14ac:dyDescent="0.25">
      <c r="A39" s="254">
        <v>89</v>
      </c>
      <c r="B39" s="256" t="s">
        <v>61</v>
      </c>
      <c r="C39" s="254" t="s">
        <v>5</v>
      </c>
      <c r="D39" s="254">
        <v>97</v>
      </c>
      <c r="E39" s="254">
        <v>46.5</v>
      </c>
      <c r="F39" s="254">
        <v>13.75</v>
      </c>
      <c r="G39" s="254">
        <v>15.75</v>
      </c>
      <c r="H39" s="254">
        <v>6</v>
      </c>
      <c r="I39" s="254">
        <v>3.5</v>
      </c>
    </row>
    <row r="40" spans="1:9" x14ac:dyDescent="0.25">
      <c r="A40" s="254">
        <v>90</v>
      </c>
      <c r="B40" s="256" t="s">
        <v>61</v>
      </c>
      <c r="C40" s="254" t="s">
        <v>5</v>
      </c>
      <c r="D40" s="254">
        <v>97</v>
      </c>
      <c r="E40" s="254">
        <v>38</v>
      </c>
      <c r="F40" s="254">
        <v>21</v>
      </c>
      <c r="G40" s="254">
        <v>15.75</v>
      </c>
      <c r="H40" s="254">
        <v>6.25</v>
      </c>
      <c r="I40" s="254">
        <v>16.5</v>
      </c>
    </row>
    <row r="41" spans="1:9" ht="15.75" x14ac:dyDescent="0.25">
      <c r="A41" s="253">
        <v>352</v>
      </c>
      <c r="B41" s="257" t="s">
        <v>61</v>
      </c>
      <c r="C41" s="253" t="s">
        <v>5</v>
      </c>
      <c r="D41" s="253">
        <v>137</v>
      </c>
      <c r="E41" s="253">
        <v>44.5</v>
      </c>
      <c r="F41" s="253">
        <v>31</v>
      </c>
      <c r="G41" s="253">
        <v>7.25</v>
      </c>
      <c r="H41" s="253">
        <v>9</v>
      </c>
      <c r="I41" s="253">
        <v>9.5</v>
      </c>
    </row>
    <row r="42" spans="1:9" ht="15.75" x14ac:dyDescent="0.25">
      <c r="A42" s="253">
        <v>353</v>
      </c>
      <c r="B42" s="257" t="s">
        <v>61</v>
      </c>
      <c r="C42" s="253" t="s">
        <v>5</v>
      </c>
      <c r="D42" s="253">
        <v>137</v>
      </c>
      <c r="E42" s="253">
        <v>30</v>
      </c>
      <c r="F42" s="253">
        <v>10.75</v>
      </c>
      <c r="G42" s="253">
        <v>11.75</v>
      </c>
      <c r="H42" s="253">
        <v>8.5</v>
      </c>
      <c r="I42" s="253">
        <v>17.75</v>
      </c>
    </row>
    <row r="43" spans="1:9" ht="15.75" x14ac:dyDescent="0.25">
      <c r="A43" s="253">
        <v>377</v>
      </c>
      <c r="B43" s="257" t="s">
        <v>61</v>
      </c>
      <c r="C43" s="253" t="s">
        <v>5</v>
      </c>
      <c r="D43" s="253">
        <v>114</v>
      </c>
      <c r="E43" s="253">
        <v>39.25</v>
      </c>
      <c r="F43" s="253">
        <v>13</v>
      </c>
      <c r="G43" s="253">
        <v>9.5</v>
      </c>
      <c r="H43" s="253">
        <v>9</v>
      </c>
      <c r="I43" s="253">
        <v>8.75</v>
      </c>
    </row>
    <row r="44" spans="1:9" ht="15.75" x14ac:dyDescent="0.25">
      <c r="A44" s="253">
        <v>378</v>
      </c>
      <c r="B44" s="257" t="s">
        <v>61</v>
      </c>
      <c r="C44" s="253" t="s">
        <v>5</v>
      </c>
      <c r="D44" s="253">
        <v>114</v>
      </c>
      <c r="E44" s="253">
        <v>27.25</v>
      </c>
      <c r="F44" s="253">
        <v>12.25</v>
      </c>
      <c r="G44" s="253">
        <v>6.75</v>
      </c>
      <c r="H44" s="253">
        <v>10.75</v>
      </c>
      <c r="I44" s="253">
        <v>6.25</v>
      </c>
    </row>
    <row r="45" spans="1:9" ht="15.75" x14ac:dyDescent="0.25">
      <c r="A45" s="253">
        <v>379</v>
      </c>
      <c r="B45" s="257" t="s">
        <v>61</v>
      </c>
      <c r="C45" s="253" t="s">
        <v>5</v>
      </c>
      <c r="D45" s="253">
        <v>114</v>
      </c>
      <c r="E45" s="253">
        <v>37</v>
      </c>
      <c r="F45" s="253">
        <v>7.5</v>
      </c>
      <c r="G45" s="253">
        <v>9.25</v>
      </c>
      <c r="H45" s="253">
        <v>9.25</v>
      </c>
      <c r="I45" s="253">
        <v>4.25</v>
      </c>
    </row>
    <row r="46" spans="1:9" ht="15.75" x14ac:dyDescent="0.25">
      <c r="A46" s="253">
        <v>362</v>
      </c>
      <c r="B46" s="257" t="s">
        <v>61</v>
      </c>
      <c r="C46" s="253" t="s">
        <v>5</v>
      </c>
      <c r="D46" s="253">
        <v>137</v>
      </c>
      <c r="E46" s="253">
        <v>39.25</v>
      </c>
      <c r="F46" s="253">
        <v>15</v>
      </c>
      <c r="G46" s="253">
        <v>4.5</v>
      </c>
      <c r="H46" s="253">
        <v>6</v>
      </c>
      <c r="I46" s="253">
        <v>8.75</v>
      </c>
    </row>
    <row r="47" spans="1:9" ht="15.75" x14ac:dyDescent="0.25">
      <c r="A47" s="459">
        <v>45</v>
      </c>
      <c r="B47" s="459" t="s">
        <v>62</v>
      </c>
      <c r="C47" s="459" t="s">
        <v>3</v>
      </c>
      <c r="D47" s="459">
        <v>215</v>
      </c>
      <c r="E47" s="460">
        <v>45.75</v>
      </c>
      <c r="F47" s="460">
        <v>60</v>
      </c>
      <c r="G47" s="460">
        <v>27.25</v>
      </c>
      <c r="H47" s="460">
        <v>53.75</v>
      </c>
      <c r="I47" s="460">
        <v>17</v>
      </c>
    </row>
    <row r="48" spans="1:9" ht="15.75" x14ac:dyDescent="0.25">
      <c r="A48" s="460">
        <v>66</v>
      </c>
      <c r="B48" s="460" t="s">
        <v>62</v>
      </c>
      <c r="C48" s="459" t="s">
        <v>3</v>
      </c>
      <c r="D48" s="460">
        <v>137</v>
      </c>
      <c r="E48" s="460">
        <v>57.5</v>
      </c>
      <c r="F48" s="460">
        <v>50.5</v>
      </c>
      <c r="G48" s="460">
        <v>38.5</v>
      </c>
      <c r="H48" s="460">
        <v>35</v>
      </c>
      <c r="I48" s="460">
        <v>48.75</v>
      </c>
    </row>
    <row r="49" spans="1:9" ht="15.75" x14ac:dyDescent="0.25">
      <c r="A49" s="460">
        <v>73</v>
      </c>
      <c r="B49" s="460" t="s">
        <v>62</v>
      </c>
      <c r="C49" s="459" t="s">
        <v>3</v>
      </c>
      <c r="D49" s="460">
        <v>136</v>
      </c>
      <c r="E49" s="460">
        <v>33.75</v>
      </c>
      <c r="F49" s="460">
        <v>29.5</v>
      </c>
      <c r="G49" s="460">
        <v>25</v>
      </c>
      <c r="H49" s="460">
        <v>5.25</v>
      </c>
      <c r="I49" s="460">
        <v>6</v>
      </c>
    </row>
    <row r="50" spans="1:9" ht="15.75" x14ac:dyDescent="0.25">
      <c r="A50" s="460">
        <v>74</v>
      </c>
      <c r="B50" s="460" t="s">
        <v>62</v>
      </c>
      <c r="C50" s="459" t="s">
        <v>3</v>
      </c>
      <c r="D50" s="460">
        <v>136</v>
      </c>
      <c r="E50" s="460">
        <v>54.5</v>
      </c>
      <c r="F50" s="460">
        <v>13.25</v>
      </c>
      <c r="G50" s="460">
        <v>17</v>
      </c>
      <c r="H50" s="460">
        <v>11</v>
      </c>
      <c r="I50" s="460">
        <v>7.75</v>
      </c>
    </row>
    <row r="51" spans="1:9" x14ac:dyDescent="0.25">
      <c r="A51" s="460">
        <v>87</v>
      </c>
      <c r="B51" s="461" t="s">
        <v>62</v>
      </c>
      <c r="C51" s="460" t="s">
        <v>3</v>
      </c>
      <c r="D51" s="460">
        <v>97</v>
      </c>
      <c r="E51" s="460">
        <v>55.5</v>
      </c>
      <c r="F51" s="460">
        <v>29.75</v>
      </c>
      <c r="G51" s="460">
        <v>19.5</v>
      </c>
      <c r="H51" s="460">
        <v>11</v>
      </c>
      <c r="I51" s="460">
        <v>8</v>
      </c>
    </row>
    <row r="52" spans="1:9" ht="15.75" x14ac:dyDescent="0.25">
      <c r="A52" s="459">
        <v>357</v>
      </c>
      <c r="B52" s="471" t="s">
        <v>62</v>
      </c>
      <c r="C52" s="459" t="s">
        <v>3</v>
      </c>
      <c r="D52" s="459">
        <v>137</v>
      </c>
      <c r="E52" s="459">
        <v>60</v>
      </c>
      <c r="F52" s="459">
        <v>26.25</v>
      </c>
      <c r="G52" s="459">
        <v>5.75</v>
      </c>
      <c r="H52" s="459">
        <v>7.25</v>
      </c>
      <c r="I52" s="459">
        <v>3.5</v>
      </c>
    </row>
    <row r="53" spans="1:9" ht="15.75" x14ac:dyDescent="0.25">
      <c r="A53" s="459">
        <v>360</v>
      </c>
      <c r="B53" s="471" t="s">
        <v>62</v>
      </c>
      <c r="C53" s="459" t="s">
        <v>3</v>
      </c>
      <c r="D53" s="459">
        <v>137</v>
      </c>
      <c r="E53" s="459">
        <v>60</v>
      </c>
      <c r="F53" s="459">
        <v>17.75</v>
      </c>
      <c r="G53" s="459">
        <v>13.75</v>
      </c>
      <c r="H53" s="459">
        <v>7.75</v>
      </c>
      <c r="I53" s="459">
        <v>9.75</v>
      </c>
    </row>
    <row r="54" spans="1:9" ht="15.75" x14ac:dyDescent="0.25">
      <c r="A54" s="459">
        <v>381</v>
      </c>
      <c r="B54" s="471" t="s">
        <v>62</v>
      </c>
      <c r="C54" s="459" t="s">
        <v>3</v>
      </c>
      <c r="D54" s="459">
        <v>114</v>
      </c>
      <c r="E54" s="459">
        <v>41</v>
      </c>
      <c r="F54" s="459">
        <v>14.25</v>
      </c>
      <c r="G54" s="459">
        <v>24.25</v>
      </c>
      <c r="H54" s="459">
        <v>11.25</v>
      </c>
      <c r="I54" s="459">
        <v>6.75</v>
      </c>
    </row>
    <row r="55" spans="1:9" ht="15.75" x14ac:dyDescent="0.25">
      <c r="A55" s="459">
        <v>372</v>
      </c>
      <c r="B55" s="471" t="s">
        <v>62</v>
      </c>
      <c r="C55" s="459" t="s">
        <v>3</v>
      </c>
      <c r="D55" s="459">
        <v>114</v>
      </c>
      <c r="E55" s="459">
        <v>44.75</v>
      </c>
      <c r="F55" s="459">
        <v>16.5</v>
      </c>
      <c r="G55" s="459">
        <v>9</v>
      </c>
      <c r="H55" s="459">
        <v>7.5</v>
      </c>
      <c r="I55" s="459">
        <v>7.5</v>
      </c>
    </row>
    <row r="56" spans="1:9" ht="15.75" x14ac:dyDescent="0.25">
      <c r="A56" s="459">
        <v>366</v>
      </c>
      <c r="B56" s="471" t="s">
        <v>62</v>
      </c>
      <c r="C56" s="459" t="s">
        <v>3</v>
      </c>
      <c r="D56" s="459">
        <v>116</v>
      </c>
      <c r="E56" s="459">
        <v>29</v>
      </c>
      <c r="F56" s="459">
        <v>23.5</v>
      </c>
      <c r="G56" s="459">
        <v>3.75</v>
      </c>
      <c r="H56" s="459">
        <v>6</v>
      </c>
      <c r="I56" s="459">
        <v>8</v>
      </c>
    </row>
    <row r="57" spans="1:9" ht="15.75" x14ac:dyDescent="0.25">
      <c r="A57" s="459">
        <v>368</v>
      </c>
      <c r="B57" s="471" t="s">
        <v>62</v>
      </c>
      <c r="C57" s="459" t="s">
        <v>3</v>
      </c>
      <c r="D57" s="459">
        <v>116</v>
      </c>
      <c r="E57" s="459">
        <v>25.5</v>
      </c>
      <c r="F57" s="459">
        <v>20</v>
      </c>
      <c r="G57" s="459">
        <v>6.25</v>
      </c>
      <c r="H57" s="459">
        <v>9.25</v>
      </c>
      <c r="I57" s="459">
        <v>8</v>
      </c>
    </row>
    <row r="58" spans="1:9" ht="15.75" x14ac:dyDescent="0.25">
      <c r="A58" s="253">
        <v>54</v>
      </c>
      <c r="B58" s="253" t="s">
        <v>62</v>
      </c>
      <c r="C58" s="253" t="s">
        <v>5</v>
      </c>
      <c r="D58" s="253">
        <v>214</v>
      </c>
      <c r="E58" s="254">
        <v>33.5</v>
      </c>
      <c r="F58" s="254">
        <v>30</v>
      </c>
      <c r="G58" s="254">
        <v>12.25</v>
      </c>
      <c r="H58" s="254">
        <v>18.75</v>
      </c>
      <c r="I58" s="254">
        <v>6</v>
      </c>
    </row>
    <row r="59" spans="1:9" ht="15.75" x14ac:dyDescent="0.25">
      <c r="A59" s="253">
        <v>60</v>
      </c>
      <c r="B59" s="253" t="s">
        <v>62</v>
      </c>
      <c r="C59" s="253" t="s">
        <v>5</v>
      </c>
      <c r="D59" s="253">
        <v>160</v>
      </c>
      <c r="E59" s="254">
        <v>53.5</v>
      </c>
      <c r="F59" s="254">
        <v>34.75</v>
      </c>
      <c r="G59" s="254">
        <v>19.5</v>
      </c>
      <c r="H59" s="254">
        <v>7.5</v>
      </c>
      <c r="I59" s="254">
        <v>9.75</v>
      </c>
    </row>
    <row r="60" spans="1:9" ht="15.75" x14ac:dyDescent="0.25">
      <c r="A60" s="253">
        <v>62</v>
      </c>
      <c r="B60" s="253" t="s">
        <v>62</v>
      </c>
      <c r="C60" s="253" t="s">
        <v>5</v>
      </c>
      <c r="D60" s="253">
        <v>160</v>
      </c>
      <c r="E60" s="254">
        <v>45.5</v>
      </c>
      <c r="F60" s="254">
        <v>34.5</v>
      </c>
      <c r="G60" s="254">
        <v>8.75</v>
      </c>
      <c r="H60" s="254">
        <v>3.5</v>
      </c>
      <c r="I60" s="254">
        <v>10.25</v>
      </c>
    </row>
    <row r="61" spans="1:9" ht="15.75" x14ac:dyDescent="0.25">
      <c r="A61" s="253">
        <v>63</v>
      </c>
      <c r="B61" s="253" t="s">
        <v>62</v>
      </c>
      <c r="C61" s="253" t="s">
        <v>5</v>
      </c>
      <c r="D61" s="253">
        <v>160</v>
      </c>
      <c r="E61" s="254">
        <v>54.25</v>
      </c>
      <c r="F61" s="254">
        <v>50.25</v>
      </c>
      <c r="G61" s="254">
        <v>11.25</v>
      </c>
      <c r="H61" s="254">
        <v>6</v>
      </c>
      <c r="I61" s="254">
        <v>33.5</v>
      </c>
    </row>
    <row r="62" spans="1:9" ht="15.75" x14ac:dyDescent="0.25">
      <c r="A62" s="254">
        <v>65</v>
      </c>
      <c r="B62" s="254" t="s">
        <v>62</v>
      </c>
      <c r="C62" s="253" t="s">
        <v>5</v>
      </c>
      <c r="D62" s="254">
        <v>137</v>
      </c>
      <c r="E62" s="254">
        <v>32</v>
      </c>
      <c r="F62" s="254">
        <v>41.25</v>
      </c>
      <c r="G62" s="254">
        <v>10.25</v>
      </c>
      <c r="H62" s="254">
        <v>14.25</v>
      </c>
      <c r="I62" s="254">
        <v>21.25</v>
      </c>
    </row>
    <row r="63" spans="1:9" ht="15.75" x14ac:dyDescent="0.25">
      <c r="A63" s="253">
        <v>380</v>
      </c>
      <c r="B63" s="257" t="s">
        <v>62</v>
      </c>
      <c r="C63" s="253" t="s">
        <v>5</v>
      </c>
      <c r="D63" s="253">
        <v>114</v>
      </c>
      <c r="E63" s="253">
        <v>60</v>
      </c>
      <c r="F63" s="253">
        <v>8</v>
      </c>
      <c r="G63" s="253">
        <v>7</v>
      </c>
      <c r="H63" s="253">
        <v>4.5</v>
      </c>
      <c r="I63" s="253">
        <v>13.25</v>
      </c>
    </row>
    <row r="64" spans="1:9" ht="15.75" x14ac:dyDescent="0.25">
      <c r="A64" s="253">
        <v>361</v>
      </c>
      <c r="B64" s="257" t="s">
        <v>62</v>
      </c>
      <c r="C64" s="253" t="s">
        <v>5</v>
      </c>
      <c r="D64" s="253">
        <v>137</v>
      </c>
      <c r="E64" s="253">
        <v>60</v>
      </c>
      <c r="F64" s="253">
        <v>24</v>
      </c>
      <c r="G64" s="253">
        <v>18.75</v>
      </c>
      <c r="H64" s="253">
        <v>5.25</v>
      </c>
      <c r="I64" s="253">
        <v>3.75</v>
      </c>
    </row>
  </sheetData>
  <mergeCells count="12">
    <mergeCell ref="B1:G1"/>
    <mergeCell ref="K11:Q11"/>
    <mergeCell ref="K12:Q12"/>
    <mergeCell ref="K13:L13"/>
    <mergeCell ref="K5:S5"/>
    <mergeCell ref="K6:S6"/>
    <mergeCell ref="K7:L8"/>
    <mergeCell ref="M7:M8"/>
    <mergeCell ref="N7:N8"/>
    <mergeCell ref="O7:O8"/>
    <mergeCell ref="P7:P8"/>
    <mergeCell ref="Q7:S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"/>
  <sheetViews>
    <sheetView workbookViewId="0">
      <selection activeCell="B1" sqref="B1:G1"/>
    </sheetView>
  </sheetViews>
  <sheetFormatPr defaultRowHeight="15" x14ac:dyDescent="0.25"/>
  <sheetData>
    <row r="1" spans="1:18" x14ac:dyDescent="0.25">
      <c r="A1" s="547" t="s">
        <v>172</v>
      </c>
      <c r="B1" s="552" t="s">
        <v>185</v>
      </c>
      <c r="C1" s="552"/>
      <c r="D1" s="552"/>
      <c r="E1" s="552"/>
      <c r="F1" s="552"/>
      <c r="G1" s="552"/>
    </row>
    <row r="3" spans="1:18" ht="15.75" x14ac:dyDescent="0.25">
      <c r="A3" t="s">
        <v>0</v>
      </c>
      <c r="B3" s="202" t="s">
        <v>1</v>
      </c>
      <c r="C3" s="202" t="s">
        <v>2</v>
      </c>
      <c r="D3" s="202" t="s">
        <v>16</v>
      </c>
      <c r="E3" s="202" t="s">
        <v>148</v>
      </c>
      <c r="F3" s="202" t="s">
        <v>149</v>
      </c>
      <c r="G3" s="202" t="s">
        <v>150</v>
      </c>
      <c r="H3" s="202" t="s">
        <v>151</v>
      </c>
      <c r="J3" s="493" t="s">
        <v>73</v>
      </c>
    </row>
    <row r="4" spans="1:18" x14ac:dyDescent="0.25">
      <c r="A4">
        <v>348</v>
      </c>
      <c r="B4" s="430" t="s">
        <v>55</v>
      </c>
      <c r="C4" t="s">
        <v>3</v>
      </c>
      <c r="D4">
        <v>137</v>
      </c>
      <c r="E4">
        <v>21</v>
      </c>
      <c r="F4">
        <v>13</v>
      </c>
      <c r="G4">
        <v>34</v>
      </c>
      <c r="H4">
        <v>17</v>
      </c>
    </row>
    <row r="5" spans="1:18" x14ac:dyDescent="0.25">
      <c r="A5">
        <v>349</v>
      </c>
      <c r="B5" s="430" t="s">
        <v>55</v>
      </c>
      <c r="C5" t="s">
        <v>3</v>
      </c>
      <c r="D5">
        <v>137</v>
      </c>
      <c r="E5">
        <v>11</v>
      </c>
      <c r="F5">
        <v>60</v>
      </c>
      <c r="G5">
        <v>12</v>
      </c>
      <c r="H5">
        <v>28</v>
      </c>
      <c r="J5" s="645" t="s">
        <v>36</v>
      </c>
      <c r="K5" s="646"/>
      <c r="L5" s="646"/>
      <c r="M5" s="646"/>
      <c r="N5" s="646"/>
      <c r="O5" s="646"/>
      <c r="P5" s="646"/>
      <c r="Q5" s="646"/>
      <c r="R5" s="646"/>
    </row>
    <row r="6" spans="1:18" ht="15.75" thickBot="1" x14ac:dyDescent="0.3">
      <c r="A6">
        <v>358</v>
      </c>
      <c r="B6" s="430" t="s">
        <v>55</v>
      </c>
      <c r="C6" t="s">
        <v>3</v>
      </c>
      <c r="D6">
        <v>137</v>
      </c>
      <c r="E6">
        <v>60</v>
      </c>
      <c r="F6">
        <v>21</v>
      </c>
      <c r="G6">
        <v>43</v>
      </c>
      <c r="H6">
        <v>6</v>
      </c>
      <c r="J6" s="647" t="s">
        <v>37</v>
      </c>
      <c r="K6" s="646"/>
      <c r="L6" s="646"/>
      <c r="M6" s="646"/>
      <c r="N6" s="646"/>
      <c r="O6" s="646"/>
      <c r="P6" s="646"/>
      <c r="Q6" s="646"/>
      <c r="R6" s="646"/>
    </row>
    <row r="7" spans="1:18" ht="15.75" thickBot="1" x14ac:dyDescent="0.3">
      <c r="A7">
        <v>359</v>
      </c>
      <c r="B7" s="430" t="s">
        <v>55</v>
      </c>
      <c r="C7" t="s">
        <v>3</v>
      </c>
      <c r="D7">
        <v>137</v>
      </c>
      <c r="E7">
        <v>4</v>
      </c>
      <c r="F7">
        <v>21</v>
      </c>
      <c r="G7">
        <v>25</v>
      </c>
      <c r="H7">
        <v>5</v>
      </c>
      <c r="J7" s="648" t="s">
        <v>38</v>
      </c>
      <c r="K7" s="649"/>
      <c r="L7" s="652" t="s">
        <v>39</v>
      </c>
      <c r="M7" s="654" t="s">
        <v>40</v>
      </c>
      <c r="N7" s="654" t="s">
        <v>26</v>
      </c>
      <c r="O7" s="656" t="s">
        <v>27</v>
      </c>
      <c r="P7" s="658" t="s">
        <v>41</v>
      </c>
      <c r="Q7" s="659"/>
      <c r="R7" s="660"/>
    </row>
    <row r="8" spans="1:18" ht="37.5" thickBot="1" x14ac:dyDescent="0.3">
      <c r="A8">
        <v>383</v>
      </c>
      <c r="B8" s="430" t="s">
        <v>55</v>
      </c>
      <c r="C8" t="s">
        <v>3</v>
      </c>
      <c r="D8">
        <v>114</v>
      </c>
      <c r="E8">
        <v>60</v>
      </c>
      <c r="F8">
        <v>17</v>
      </c>
      <c r="G8">
        <v>23</v>
      </c>
      <c r="H8">
        <v>12</v>
      </c>
      <c r="J8" s="650"/>
      <c r="K8" s="651"/>
      <c r="L8" s="653"/>
      <c r="M8" s="655"/>
      <c r="N8" s="655"/>
      <c r="O8" s="657"/>
      <c r="P8" s="494" t="s">
        <v>42</v>
      </c>
      <c r="Q8" s="494" t="s">
        <v>43</v>
      </c>
      <c r="R8" s="495" t="s">
        <v>44</v>
      </c>
    </row>
    <row r="9" spans="1:18" ht="15.75" thickBot="1" x14ac:dyDescent="0.3">
      <c r="A9">
        <v>384</v>
      </c>
      <c r="B9" s="430" t="s">
        <v>55</v>
      </c>
      <c r="C9" t="s">
        <v>3</v>
      </c>
      <c r="D9">
        <v>114</v>
      </c>
      <c r="E9">
        <v>56</v>
      </c>
      <c r="F9">
        <v>13</v>
      </c>
      <c r="G9">
        <v>8</v>
      </c>
      <c r="H9">
        <v>3</v>
      </c>
      <c r="J9" s="496"/>
      <c r="K9" s="497" t="s">
        <v>152</v>
      </c>
      <c r="L9" s="498">
        <v>0.95258428013741625</v>
      </c>
      <c r="M9" s="499">
        <v>2.5610711932431092</v>
      </c>
      <c r="N9" s="500">
        <v>5</v>
      </c>
      <c r="O9" s="501">
        <v>0.76730585021027564</v>
      </c>
      <c r="P9" s="499">
        <v>0.96710443976118299</v>
      </c>
      <c r="Q9" s="499">
        <v>1</v>
      </c>
      <c r="R9" s="502">
        <v>0.33333333333333331</v>
      </c>
    </row>
    <row r="10" spans="1:18" x14ac:dyDescent="0.25">
      <c r="A10">
        <v>385</v>
      </c>
      <c r="B10" s="430" t="s">
        <v>55</v>
      </c>
      <c r="C10" t="s">
        <v>3</v>
      </c>
      <c r="D10">
        <v>114</v>
      </c>
      <c r="E10">
        <v>60</v>
      </c>
      <c r="F10">
        <v>14</v>
      </c>
      <c r="G10">
        <v>11</v>
      </c>
      <c r="H10">
        <v>5</v>
      </c>
    </row>
    <row r="11" spans="1:18" x14ac:dyDescent="0.25">
      <c r="A11">
        <v>373</v>
      </c>
      <c r="B11" s="430" t="s">
        <v>55</v>
      </c>
      <c r="C11" t="s">
        <v>3</v>
      </c>
      <c r="D11">
        <v>114</v>
      </c>
      <c r="E11">
        <v>33</v>
      </c>
      <c r="F11">
        <v>56</v>
      </c>
      <c r="G11">
        <v>21</v>
      </c>
      <c r="H11">
        <v>7</v>
      </c>
      <c r="J11" s="640" t="s">
        <v>46</v>
      </c>
      <c r="K11" s="641"/>
      <c r="L11" s="641"/>
      <c r="M11" s="641"/>
      <c r="N11" s="641"/>
      <c r="O11" s="641"/>
      <c r="P11" s="641"/>
    </row>
    <row r="12" spans="1:18" ht="15.75" thickBot="1" x14ac:dyDescent="0.3">
      <c r="A12">
        <v>354</v>
      </c>
      <c r="B12" s="430" t="s">
        <v>55</v>
      </c>
      <c r="C12" t="s">
        <v>5</v>
      </c>
      <c r="D12">
        <v>137</v>
      </c>
      <c r="E12">
        <v>60</v>
      </c>
      <c r="F12">
        <v>24</v>
      </c>
      <c r="G12">
        <v>41</v>
      </c>
      <c r="H12">
        <v>5</v>
      </c>
      <c r="J12" s="642" t="s">
        <v>37</v>
      </c>
      <c r="K12" s="641"/>
      <c r="L12" s="641"/>
      <c r="M12" s="641"/>
      <c r="N12" s="641"/>
      <c r="O12" s="641"/>
      <c r="P12" s="641"/>
    </row>
    <row r="13" spans="1:18" ht="37.5" thickBot="1" x14ac:dyDescent="0.3">
      <c r="A13">
        <v>376</v>
      </c>
      <c r="B13" s="430" t="s">
        <v>55</v>
      </c>
      <c r="C13" t="s">
        <v>5</v>
      </c>
      <c r="D13">
        <v>114</v>
      </c>
      <c r="E13">
        <v>60</v>
      </c>
      <c r="F13">
        <v>60</v>
      </c>
      <c r="G13">
        <v>5</v>
      </c>
      <c r="H13">
        <v>2</v>
      </c>
      <c r="J13" s="643" t="s">
        <v>18</v>
      </c>
      <c r="K13" s="644"/>
      <c r="L13" s="503" t="s">
        <v>28</v>
      </c>
      <c r="M13" s="504" t="s">
        <v>26</v>
      </c>
      <c r="N13" s="504" t="s">
        <v>29</v>
      </c>
      <c r="O13" s="504" t="s">
        <v>5</v>
      </c>
      <c r="P13" s="505" t="s">
        <v>27</v>
      </c>
    </row>
    <row r="14" spans="1:18" ht="24" x14ac:dyDescent="0.25">
      <c r="A14">
        <v>350</v>
      </c>
      <c r="B14" s="430" t="s">
        <v>61</v>
      </c>
      <c r="C14" t="s">
        <v>3</v>
      </c>
      <c r="D14">
        <v>137</v>
      </c>
      <c r="E14">
        <v>12</v>
      </c>
      <c r="F14">
        <v>58</v>
      </c>
      <c r="G14">
        <v>14</v>
      </c>
      <c r="H14">
        <v>4</v>
      </c>
      <c r="J14" s="506" t="s">
        <v>152</v>
      </c>
      <c r="K14" s="507" t="s">
        <v>47</v>
      </c>
      <c r="L14" s="508">
        <v>2843.7157681870085</v>
      </c>
      <c r="M14" s="509">
        <v>3</v>
      </c>
      <c r="N14" s="510">
        <v>947.90525606233621</v>
      </c>
      <c r="O14" s="510">
        <v>3.2027120167447056</v>
      </c>
      <c r="P14" s="511">
        <v>2.4838975464394425E-2</v>
      </c>
    </row>
    <row r="15" spans="1:18" ht="24" x14ac:dyDescent="0.25">
      <c r="A15">
        <v>356</v>
      </c>
      <c r="B15" s="430" t="s">
        <v>61</v>
      </c>
      <c r="C15" t="s">
        <v>3</v>
      </c>
      <c r="D15">
        <v>137</v>
      </c>
      <c r="E15">
        <v>41</v>
      </c>
      <c r="F15">
        <v>32</v>
      </c>
      <c r="G15">
        <v>28</v>
      </c>
      <c r="H15">
        <v>7</v>
      </c>
      <c r="J15" s="512" t="s">
        <v>153</v>
      </c>
      <c r="K15" s="513" t="s">
        <v>47</v>
      </c>
      <c r="L15" s="514">
        <v>1422.0516082295742</v>
      </c>
      <c r="M15" s="515">
        <v>3</v>
      </c>
      <c r="N15" s="516">
        <v>474.01720274319138</v>
      </c>
      <c r="O15" s="516">
        <v>1.6015741886228072</v>
      </c>
      <c r="P15" s="517">
        <v>0.191095067477979</v>
      </c>
    </row>
    <row r="16" spans="1:18" ht="24" x14ac:dyDescent="0.25">
      <c r="A16">
        <v>382</v>
      </c>
      <c r="B16" s="430" t="s">
        <v>61</v>
      </c>
      <c r="C16" t="s">
        <v>3</v>
      </c>
      <c r="D16">
        <v>114</v>
      </c>
      <c r="E16">
        <v>60</v>
      </c>
      <c r="F16">
        <v>60</v>
      </c>
      <c r="G16">
        <v>27</v>
      </c>
      <c r="H16">
        <v>60</v>
      </c>
      <c r="J16" s="518" t="s">
        <v>154</v>
      </c>
      <c r="K16" s="519" t="s">
        <v>47</v>
      </c>
      <c r="L16" s="520">
        <v>3705.0390199282015</v>
      </c>
      <c r="M16" s="521">
        <v>6</v>
      </c>
      <c r="N16" s="522">
        <v>617.50650332136695</v>
      </c>
      <c r="O16" s="522">
        <v>2.086385201429128</v>
      </c>
      <c r="P16" s="523">
        <v>5.7537462189253576E-2</v>
      </c>
    </row>
    <row r="17" spans="1:16" ht="24" x14ac:dyDescent="0.25">
      <c r="A17">
        <v>371</v>
      </c>
      <c r="B17" s="430" t="s">
        <v>61</v>
      </c>
      <c r="C17" t="s">
        <v>3</v>
      </c>
      <c r="D17">
        <v>114</v>
      </c>
      <c r="E17">
        <v>57</v>
      </c>
      <c r="F17">
        <v>47</v>
      </c>
      <c r="G17">
        <v>11</v>
      </c>
      <c r="H17">
        <v>12</v>
      </c>
      <c r="J17" s="512" t="s">
        <v>155</v>
      </c>
      <c r="K17" s="513" t="s">
        <v>47</v>
      </c>
      <c r="L17" s="514">
        <v>588.23287732106064</v>
      </c>
      <c r="M17" s="515">
        <v>3</v>
      </c>
      <c r="N17" s="516">
        <v>196.07762577368689</v>
      </c>
      <c r="O17" s="516">
        <v>0.66249254792491741</v>
      </c>
      <c r="P17" s="517">
        <v>0.57626367112411525</v>
      </c>
    </row>
    <row r="18" spans="1:16" ht="36" x14ac:dyDescent="0.25">
      <c r="A18">
        <v>374</v>
      </c>
      <c r="B18" s="430" t="s">
        <v>61</v>
      </c>
      <c r="C18" t="s">
        <v>3</v>
      </c>
      <c r="D18">
        <v>114</v>
      </c>
      <c r="E18">
        <v>29</v>
      </c>
      <c r="F18">
        <v>60</v>
      </c>
      <c r="G18">
        <v>15</v>
      </c>
      <c r="H18">
        <v>12</v>
      </c>
      <c r="J18" s="512" t="s">
        <v>156</v>
      </c>
      <c r="K18" s="513" t="s">
        <v>47</v>
      </c>
      <c r="L18" s="514">
        <v>1275.4445272643809</v>
      </c>
      <c r="M18" s="515">
        <v>6</v>
      </c>
      <c r="N18" s="516">
        <v>212.57408787739681</v>
      </c>
      <c r="O18" s="516">
        <v>0.71822957129875031</v>
      </c>
      <c r="P18" s="517">
        <v>0.63544440921528311</v>
      </c>
    </row>
    <row r="19" spans="1:16" x14ac:dyDescent="0.25">
      <c r="A19">
        <v>375</v>
      </c>
      <c r="B19" s="430" t="s">
        <v>61</v>
      </c>
      <c r="C19" t="s">
        <v>3</v>
      </c>
      <c r="D19">
        <v>114</v>
      </c>
      <c r="E19">
        <v>60</v>
      </c>
      <c r="F19">
        <v>42</v>
      </c>
      <c r="G19">
        <v>10</v>
      </c>
      <c r="H19">
        <v>31</v>
      </c>
    </row>
    <row r="20" spans="1:16" x14ac:dyDescent="0.25">
      <c r="A20">
        <v>364</v>
      </c>
      <c r="B20" s="430" t="s">
        <v>61</v>
      </c>
      <c r="C20" t="s">
        <v>3</v>
      </c>
      <c r="D20">
        <v>116</v>
      </c>
      <c r="E20">
        <v>60</v>
      </c>
      <c r="F20">
        <v>60</v>
      </c>
      <c r="G20">
        <v>21</v>
      </c>
      <c r="H20">
        <v>4</v>
      </c>
      <c r="J20" s="640" t="s">
        <v>17</v>
      </c>
      <c r="K20" s="641"/>
      <c r="L20" s="641"/>
      <c r="M20" s="641"/>
      <c r="N20" s="641"/>
      <c r="O20" s="641"/>
      <c r="P20" s="524"/>
    </row>
    <row r="21" spans="1:16" ht="15.75" thickBot="1" x14ac:dyDescent="0.3">
      <c r="A21">
        <v>365</v>
      </c>
      <c r="B21" s="430" t="s">
        <v>61</v>
      </c>
      <c r="C21" t="s">
        <v>3</v>
      </c>
      <c r="D21">
        <v>116</v>
      </c>
      <c r="E21">
        <v>60</v>
      </c>
      <c r="F21">
        <v>60</v>
      </c>
      <c r="G21">
        <v>5</v>
      </c>
      <c r="H21">
        <v>12</v>
      </c>
      <c r="J21" s="642" t="s">
        <v>34</v>
      </c>
      <c r="K21" s="641"/>
      <c r="L21" s="641"/>
      <c r="M21" s="641"/>
      <c r="N21" s="641"/>
      <c r="O21" s="641"/>
      <c r="P21" s="524"/>
    </row>
    <row r="22" spans="1:16" ht="37.5" thickBot="1" x14ac:dyDescent="0.3">
      <c r="A22">
        <v>367</v>
      </c>
      <c r="B22" s="430" t="s">
        <v>61</v>
      </c>
      <c r="C22" t="s">
        <v>3</v>
      </c>
      <c r="D22">
        <v>116</v>
      </c>
      <c r="E22">
        <v>60</v>
      </c>
      <c r="F22">
        <v>52</v>
      </c>
      <c r="G22">
        <v>15</v>
      </c>
      <c r="H22">
        <v>11</v>
      </c>
      <c r="J22" s="525" t="s">
        <v>18</v>
      </c>
      <c r="K22" s="503" t="s">
        <v>28</v>
      </c>
      <c r="L22" s="504" t="s">
        <v>26</v>
      </c>
      <c r="M22" s="504" t="s">
        <v>29</v>
      </c>
      <c r="N22" s="504" t="s">
        <v>5</v>
      </c>
      <c r="O22" s="505" t="s">
        <v>27</v>
      </c>
      <c r="P22" s="524"/>
    </row>
    <row r="23" spans="1:16" x14ac:dyDescent="0.25">
      <c r="A23">
        <v>352</v>
      </c>
      <c r="B23" s="430" t="s">
        <v>61</v>
      </c>
      <c r="C23" t="s">
        <v>5</v>
      </c>
      <c r="D23">
        <v>137</v>
      </c>
      <c r="E23">
        <v>60</v>
      </c>
      <c r="F23">
        <v>60</v>
      </c>
      <c r="G23">
        <v>47</v>
      </c>
      <c r="H23">
        <v>11</v>
      </c>
      <c r="J23" s="526" t="s">
        <v>20</v>
      </c>
      <c r="K23" s="508">
        <v>19421.830698586324</v>
      </c>
      <c r="L23" s="509">
        <v>1</v>
      </c>
      <c r="M23" s="510">
        <v>19421.830698586324</v>
      </c>
      <c r="N23" s="510">
        <v>36.973432904427852</v>
      </c>
      <c r="O23" s="511">
        <v>1.2661685892625794E-7</v>
      </c>
      <c r="P23" s="524"/>
    </row>
    <row r="24" spans="1:16" x14ac:dyDescent="0.25">
      <c r="A24">
        <v>353</v>
      </c>
      <c r="B24" s="430" t="s">
        <v>61</v>
      </c>
      <c r="C24" t="s">
        <v>5</v>
      </c>
      <c r="D24">
        <v>137</v>
      </c>
      <c r="E24">
        <v>59</v>
      </c>
      <c r="F24">
        <v>4</v>
      </c>
      <c r="G24">
        <v>54</v>
      </c>
      <c r="H24">
        <v>3</v>
      </c>
      <c r="J24" s="527" t="s">
        <v>16</v>
      </c>
      <c r="K24" s="528">
        <v>28.329128174335338</v>
      </c>
      <c r="L24" s="529">
        <v>1</v>
      </c>
      <c r="M24" s="530">
        <v>28.329128174335338</v>
      </c>
      <c r="N24" s="530">
        <v>5.3930298129463372E-2</v>
      </c>
      <c r="O24" s="531">
        <v>0.81723805030893615</v>
      </c>
      <c r="P24" s="524"/>
    </row>
    <row r="25" spans="1:16" x14ac:dyDescent="0.25">
      <c r="A25">
        <v>377</v>
      </c>
      <c r="B25" s="430" t="s">
        <v>61</v>
      </c>
      <c r="C25" t="s">
        <v>5</v>
      </c>
      <c r="D25">
        <v>114</v>
      </c>
      <c r="E25">
        <v>60</v>
      </c>
      <c r="F25">
        <v>60</v>
      </c>
      <c r="G25">
        <v>12</v>
      </c>
      <c r="H25">
        <v>25</v>
      </c>
      <c r="J25" s="532" t="s">
        <v>21</v>
      </c>
      <c r="K25" s="533">
        <v>5620.7684339609696</v>
      </c>
      <c r="L25" s="534">
        <v>2</v>
      </c>
      <c r="M25" s="535">
        <v>2810.3842169804848</v>
      </c>
      <c r="N25" s="535">
        <v>5.3501420074552666</v>
      </c>
      <c r="O25" s="536">
        <v>7.5886489631370518E-3</v>
      </c>
      <c r="P25" s="524"/>
    </row>
    <row r="26" spans="1:16" x14ac:dyDescent="0.25">
      <c r="A26">
        <v>378</v>
      </c>
      <c r="B26" s="430" t="s">
        <v>61</v>
      </c>
      <c r="C26" t="s">
        <v>5</v>
      </c>
      <c r="D26">
        <v>114</v>
      </c>
      <c r="E26">
        <v>10</v>
      </c>
      <c r="F26">
        <v>60</v>
      </c>
      <c r="G26">
        <v>34</v>
      </c>
      <c r="H26">
        <v>5</v>
      </c>
      <c r="J26" s="527" t="s">
        <v>2</v>
      </c>
      <c r="K26" s="528">
        <v>919.63825636856507</v>
      </c>
      <c r="L26" s="529">
        <v>1</v>
      </c>
      <c r="M26" s="530">
        <v>919.63825636856507</v>
      </c>
      <c r="N26" s="530">
        <v>1.7507197903163223</v>
      </c>
      <c r="O26" s="531">
        <v>0.19136172013086969</v>
      </c>
      <c r="P26" s="524"/>
    </row>
    <row r="27" spans="1:16" ht="24" x14ac:dyDescent="0.25">
      <c r="A27">
        <v>379</v>
      </c>
      <c r="B27" s="430" t="s">
        <v>61</v>
      </c>
      <c r="C27" t="s">
        <v>5</v>
      </c>
      <c r="D27">
        <v>114</v>
      </c>
      <c r="E27">
        <v>60</v>
      </c>
      <c r="F27">
        <v>60</v>
      </c>
      <c r="G27">
        <v>12</v>
      </c>
      <c r="H27">
        <v>16</v>
      </c>
      <c r="J27" s="527" t="s">
        <v>65</v>
      </c>
      <c r="K27" s="528">
        <v>572.40385117242909</v>
      </c>
      <c r="L27" s="529">
        <v>2</v>
      </c>
      <c r="M27" s="530">
        <v>286.20192558621454</v>
      </c>
      <c r="N27" s="530">
        <v>0.54484398803611178</v>
      </c>
      <c r="O27" s="531">
        <v>0.58308662003724421</v>
      </c>
      <c r="P27" s="524"/>
    </row>
    <row r="28" spans="1:16" ht="15.75" thickBot="1" x14ac:dyDescent="0.3">
      <c r="A28">
        <v>362</v>
      </c>
      <c r="B28" s="430" t="s">
        <v>61</v>
      </c>
      <c r="C28" t="s">
        <v>5</v>
      </c>
      <c r="D28">
        <v>137</v>
      </c>
      <c r="E28">
        <v>60</v>
      </c>
      <c r="F28">
        <v>23</v>
      </c>
      <c r="G28">
        <v>54</v>
      </c>
      <c r="H28">
        <v>20</v>
      </c>
      <c r="J28" s="537" t="s">
        <v>23</v>
      </c>
      <c r="K28" s="538">
        <v>28365.741975721769</v>
      </c>
      <c r="L28" s="539">
        <v>54</v>
      </c>
      <c r="M28" s="540">
        <v>525.29151806892162</v>
      </c>
      <c r="N28" s="541"/>
      <c r="O28" s="542"/>
      <c r="P28" s="524"/>
    </row>
    <row r="29" spans="1:16" x14ac:dyDescent="0.25">
      <c r="A29">
        <v>357</v>
      </c>
      <c r="B29" s="430" t="s">
        <v>62</v>
      </c>
      <c r="C29" t="s">
        <v>3</v>
      </c>
      <c r="D29">
        <v>137</v>
      </c>
      <c r="E29">
        <v>60</v>
      </c>
      <c r="F29">
        <v>60</v>
      </c>
      <c r="G29">
        <v>60</v>
      </c>
      <c r="H29">
        <v>60</v>
      </c>
    </row>
    <row r="30" spans="1:16" x14ac:dyDescent="0.25">
      <c r="A30">
        <v>360</v>
      </c>
      <c r="B30" s="430" t="s">
        <v>62</v>
      </c>
      <c r="C30" t="s">
        <v>3</v>
      </c>
      <c r="D30">
        <v>137</v>
      </c>
      <c r="E30">
        <v>60</v>
      </c>
      <c r="F30">
        <v>60</v>
      </c>
      <c r="G30">
        <v>60</v>
      </c>
      <c r="H30">
        <v>60</v>
      </c>
    </row>
    <row r="31" spans="1:16" x14ac:dyDescent="0.25">
      <c r="A31">
        <v>381</v>
      </c>
      <c r="B31" s="430" t="s">
        <v>62</v>
      </c>
      <c r="C31" t="s">
        <v>3</v>
      </c>
      <c r="D31">
        <v>114</v>
      </c>
      <c r="E31">
        <v>60</v>
      </c>
      <c r="F31">
        <v>58</v>
      </c>
      <c r="G31">
        <v>31</v>
      </c>
      <c r="H31">
        <v>15</v>
      </c>
    </row>
    <row r="32" spans="1:16" x14ac:dyDescent="0.25">
      <c r="A32">
        <v>372</v>
      </c>
      <c r="B32" s="430" t="s">
        <v>62</v>
      </c>
      <c r="C32" t="s">
        <v>3</v>
      </c>
      <c r="D32">
        <v>114</v>
      </c>
      <c r="E32">
        <v>54</v>
      </c>
      <c r="F32">
        <v>34</v>
      </c>
      <c r="G32">
        <v>31</v>
      </c>
      <c r="H32">
        <v>60</v>
      </c>
    </row>
    <row r="33" spans="1:18" x14ac:dyDescent="0.25">
      <c r="A33">
        <v>366</v>
      </c>
      <c r="B33" s="430" t="s">
        <v>62</v>
      </c>
      <c r="C33" t="s">
        <v>3</v>
      </c>
      <c r="D33">
        <v>116</v>
      </c>
      <c r="E33">
        <v>49</v>
      </c>
      <c r="F33">
        <v>6</v>
      </c>
      <c r="G33">
        <v>12</v>
      </c>
      <c r="H33">
        <v>49</v>
      </c>
    </row>
    <row r="34" spans="1:18" x14ac:dyDescent="0.25">
      <c r="A34">
        <v>368</v>
      </c>
      <c r="B34" s="430" t="s">
        <v>62</v>
      </c>
      <c r="C34" t="s">
        <v>3</v>
      </c>
      <c r="D34">
        <v>116</v>
      </c>
      <c r="E34">
        <v>59</v>
      </c>
      <c r="F34">
        <v>9</v>
      </c>
      <c r="G34">
        <v>20</v>
      </c>
      <c r="H34">
        <v>14</v>
      </c>
    </row>
    <row r="35" spans="1:18" x14ac:dyDescent="0.25">
      <c r="A35">
        <v>380</v>
      </c>
      <c r="B35" s="430" t="s">
        <v>62</v>
      </c>
      <c r="C35" t="s">
        <v>5</v>
      </c>
      <c r="D35">
        <v>114</v>
      </c>
      <c r="E35">
        <v>60</v>
      </c>
      <c r="F35">
        <v>60</v>
      </c>
      <c r="G35">
        <v>60</v>
      </c>
      <c r="H35">
        <v>60</v>
      </c>
      <c r="J35" s="543"/>
      <c r="K35" s="543"/>
      <c r="L35" s="543"/>
      <c r="M35" s="543"/>
      <c r="N35" s="543"/>
      <c r="O35" s="543"/>
      <c r="P35" s="543"/>
      <c r="Q35" s="543"/>
      <c r="R35" s="543"/>
    </row>
    <row r="36" spans="1:18" x14ac:dyDescent="0.25">
      <c r="A36">
        <v>361</v>
      </c>
      <c r="B36" s="430" t="s">
        <v>62</v>
      </c>
      <c r="C36" t="s">
        <v>5</v>
      </c>
      <c r="D36">
        <v>137</v>
      </c>
      <c r="E36">
        <v>60</v>
      </c>
      <c r="F36">
        <v>60</v>
      </c>
      <c r="G36">
        <v>60</v>
      </c>
      <c r="H36">
        <v>60</v>
      </c>
      <c r="J36" s="543"/>
      <c r="K36" s="543"/>
      <c r="L36" s="543"/>
      <c r="M36" s="543"/>
      <c r="N36" s="543"/>
      <c r="O36" s="543"/>
      <c r="P36" s="543"/>
      <c r="Q36" s="543"/>
      <c r="R36" s="543"/>
    </row>
    <row r="37" spans="1:18" x14ac:dyDescent="0.25">
      <c r="A37">
        <v>50</v>
      </c>
      <c r="B37" t="s">
        <v>55</v>
      </c>
      <c r="C37" t="s">
        <v>3</v>
      </c>
      <c r="D37">
        <v>214</v>
      </c>
      <c r="E37">
        <v>60</v>
      </c>
      <c r="F37">
        <v>60</v>
      </c>
      <c r="G37">
        <v>11</v>
      </c>
      <c r="H37">
        <v>15</v>
      </c>
      <c r="J37" s="543"/>
      <c r="K37" s="543"/>
      <c r="L37" s="543"/>
      <c r="M37" s="543"/>
      <c r="N37" s="543"/>
      <c r="O37" s="543"/>
      <c r="P37" s="543"/>
      <c r="Q37" s="543"/>
      <c r="R37" s="543"/>
    </row>
    <row r="38" spans="1:18" x14ac:dyDescent="0.25">
      <c r="A38">
        <v>64</v>
      </c>
      <c r="B38" t="s">
        <v>55</v>
      </c>
      <c r="C38" t="s">
        <v>3</v>
      </c>
      <c r="D38">
        <v>137</v>
      </c>
      <c r="E38">
        <v>26</v>
      </c>
      <c r="F38">
        <v>12</v>
      </c>
      <c r="G38">
        <v>3</v>
      </c>
      <c r="H38">
        <v>31</v>
      </c>
    </row>
    <row r="39" spans="1:18" x14ac:dyDescent="0.25">
      <c r="A39">
        <v>79</v>
      </c>
      <c r="B39" t="s">
        <v>55</v>
      </c>
      <c r="C39" t="s">
        <v>3</v>
      </c>
      <c r="D39">
        <v>123</v>
      </c>
      <c r="E39">
        <v>50</v>
      </c>
      <c r="F39">
        <v>60</v>
      </c>
      <c r="G39">
        <v>56</v>
      </c>
      <c r="H39">
        <v>32</v>
      </c>
    </row>
    <row r="40" spans="1:18" x14ac:dyDescent="0.25">
      <c r="A40">
        <v>80</v>
      </c>
      <c r="B40" t="s">
        <v>55</v>
      </c>
      <c r="C40" t="s">
        <v>3</v>
      </c>
      <c r="D40">
        <v>123</v>
      </c>
      <c r="E40">
        <v>60</v>
      </c>
      <c r="F40">
        <v>60</v>
      </c>
      <c r="G40">
        <v>60</v>
      </c>
      <c r="H40">
        <v>34</v>
      </c>
    </row>
    <row r="41" spans="1:18" x14ac:dyDescent="0.25">
      <c r="A41">
        <v>81</v>
      </c>
      <c r="B41" t="s">
        <v>55</v>
      </c>
      <c r="C41" t="s">
        <v>3</v>
      </c>
      <c r="D41">
        <v>123</v>
      </c>
      <c r="E41">
        <v>60</v>
      </c>
      <c r="F41">
        <v>37</v>
      </c>
      <c r="G41">
        <v>60</v>
      </c>
      <c r="H41">
        <v>60</v>
      </c>
    </row>
    <row r="42" spans="1:18" x14ac:dyDescent="0.25">
      <c r="A42">
        <v>82</v>
      </c>
      <c r="B42" t="s">
        <v>55</v>
      </c>
      <c r="C42" t="s">
        <v>3</v>
      </c>
      <c r="D42">
        <v>123</v>
      </c>
      <c r="E42">
        <v>60</v>
      </c>
      <c r="F42">
        <v>60</v>
      </c>
      <c r="G42">
        <v>33</v>
      </c>
      <c r="H42">
        <v>14</v>
      </c>
    </row>
    <row r="43" spans="1:18" x14ac:dyDescent="0.25">
      <c r="A43">
        <v>84</v>
      </c>
      <c r="B43" t="s">
        <v>55</v>
      </c>
      <c r="C43" t="s">
        <v>5</v>
      </c>
      <c r="D43">
        <v>123</v>
      </c>
      <c r="E43">
        <v>60</v>
      </c>
      <c r="F43">
        <v>20</v>
      </c>
      <c r="G43">
        <v>37</v>
      </c>
      <c r="H43">
        <v>13</v>
      </c>
    </row>
    <row r="44" spans="1:18" x14ac:dyDescent="0.25">
      <c r="A44">
        <v>85</v>
      </c>
      <c r="B44" t="s">
        <v>55</v>
      </c>
      <c r="C44" t="s">
        <v>5</v>
      </c>
      <c r="D44">
        <v>123</v>
      </c>
      <c r="E44">
        <v>60</v>
      </c>
      <c r="F44">
        <v>60</v>
      </c>
      <c r="G44">
        <v>60</v>
      </c>
      <c r="H44">
        <v>57</v>
      </c>
    </row>
    <row r="45" spans="1:18" x14ac:dyDescent="0.25">
      <c r="A45">
        <v>91</v>
      </c>
      <c r="B45" t="s">
        <v>55</v>
      </c>
      <c r="C45" t="s">
        <v>5</v>
      </c>
      <c r="D45">
        <v>97</v>
      </c>
      <c r="E45">
        <v>60</v>
      </c>
      <c r="F45">
        <v>60</v>
      </c>
      <c r="G45">
        <v>60</v>
      </c>
      <c r="H45">
        <v>17</v>
      </c>
    </row>
    <row r="46" spans="1:18" x14ac:dyDescent="0.25">
      <c r="A46">
        <v>44</v>
      </c>
      <c r="B46" t="s">
        <v>61</v>
      </c>
      <c r="C46" t="s">
        <v>3</v>
      </c>
      <c r="D46">
        <v>215</v>
      </c>
      <c r="E46">
        <v>40</v>
      </c>
      <c r="F46">
        <v>60</v>
      </c>
      <c r="G46">
        <v>9</v>
      </c>
      <c r="H46">
        <v>60</v>
      </c>
    </row>
    <row r="47" spans="1:18" x14ac:dyDescent="0.25">
      <c r="A47">
        <v>49</v>
      </c>
      <c r="B47" t="s">
        <v>61</v>
      </c>
      <c r="C47" t="s">
        <v>3</v>
      </c>
      <c r="D47">
        <v>214</v>
      </c>
      <c r="E47">
        <v>25</v>
      </c>
      <c r="F47">
        <v>32</v>
      </c>
      <c r="G47">
        <v>11</v>
      </c>
      <c r="H47">
        <v>60</v>
      </c>
    </row>
    <row r="48" spans="1:18" x14ac:dyDescent="0.25">
      <c r="A48">
        <v>72</v>
      </c>
      <c r="B48" t="s">
        <v>61</v>
      </c>
      <c r="C48" t="s">
        <v>3</v>
      </c>
      <c r="D48">
        <v>136</v>
      </c>
      <c r="E48">
        <v>22</v>
      </c>
      <c r="F48">
        <v>22</v>
      </c>
      <c r="G48">
        <v>27</v>
      </c>
      <c r="H48">
        <v>22</v>
      </c>
    </row>
    <row r="49" spans="1:8" x14ac:dyDescent="0.25">
      <c r="A49">
        <v>75</v>
      </c>
      <c r="B49" t="s">
        <v>61</v>
      </c>
      <c r="C49" t="s">
        <v>3</v>
      </c>
      <c r="D49">
        <v>136</v>
      </c>
      <c r="E49">
        <v>60</v>
      </c>
      <c r="F49">
        <v>47</v>
      </c>
      <c r="G49">
        <v>13</v>
      </c>
      <c r="H49">
        <v>56</v>
      </c>
    </row>
    <row r="50" spans="1:8" x14ac:dyDescent="0.25">
      <c r="A50">
        <v>86</v>
      </c>
      <c r="B50" t="s">
        <v>61</v>
      </c>
      <c r="C50" t="s">
        <v>3</v>
      </c>
      <c r="D50">
        <v>97</v>
      </c>
      <c r="E50">
        <v>60</v>
      </c>
      <c r="F50">
        <v>57</v>
      </c>
      <c r="G50">
        <v>60</v>
      </c>
      <c r="H50">
        <v>35</v>
      </c>
    </row>
    <row r="51" spans="1:8" x14ac:dyDescent="0.25">
      <c r="A51">
        <v>53</v>
      </c>
      <c r="B51" t="s">
        <v>61</v>
      </c>
      <c r="C51" t="s">
        <v>5</v>
      </c>
      <c r="D51">
        <v>214</v>
      </c>
      <c r="E51">
        <v>60</v>
      </c>
      <c r="F51">
        <v>60</v>
      </c>
      <c r="G51">
        <v>27</v>
      </c>
      <c r="H51">
        <v>28</v>
      </c>
    </row>
    <row r="52" spans="1:8" x14ac:dyDescent="0.25">
      <c r="A52">
        <v>88</v>
      </c>
      <c r="B52" t="s">
        <v>61</v>
      </c>
      <c r="C52" t="s">
        <v>5</v>
      </c>
      <c r="D52">
        <v>97</v>
      </c>
      <c r="E52">
        <v>23</v>
      </c>
      <c r="F52">
        <v>3</v>
      </c>
      <c r="G52">
        <v>7</v>
      </c>
      <c r="H52">
        <v>51</v>
      </c>
    </row>
    <row r="53" spans="1:8" x14ac:dyDescent="0.25">
      <c r="A53">
        <v>89</v>
      </c>
      <c r="B53" t="s">
        <v>61</v>
      </c>
      <c r="C53" t="s">
        <v>5</v>
      </c>
      <c r="D53">
        <v>97</v>
      </c>
      <c r="E53">
        <v>60</v>
      </c>
      <c r="F53">
        <v>60</v>
      </c>
      <c r="G53">
        <v>59</v>
      </c>
      <c r="H53">
        <v>7</v>
      </c>
    </row>
    <row r="54" spans="1:8" x14ac:dyDescent="0.25">
      <c r="A54">
        <v>90</v>
      </c>
      <c r="B54" t="s">
        <v>61</v>
      </c>
      <c r="C54" t="s">
        <v>5</v>
      </c>
      <c r="D54">
        <v>97</v>
      </c>
      <c r="E54">
        <v>60</v>
      </c>
      <c r="F54">
        <v>60</v>
      </c>
      <c r="G54">
        <v>6</v>
      </c>
      <c r="H54">
        <v>26</v>
      </c>
    </row>
    <row r="55" spans="1:8" x14ac:dyDescent="0.25">
      <c r="A55">
        <v>45</v>
      </c>
      <c r="B55" t="s">
        <v>62</v>
      </c>
      <c r="C55" t="s">
        <v>3</v>
      </c>
      <c r="D55">
        <v>215</v>
      </c>
      <c r="E55">
        <v>60</v>
      </c>
      <c r="F55">
        <v>60</v>
      </c>
      <c r="G55">
        <v>15</v>
      </c>
      <c r="H55">
        <v>48</v>
      </c>
    </row>
    <row r="56" spans="1:8" x14ac:dyDescent="0.25">
      <c r="A56">
        <v>66</v>
      </c>
      <c r="B56" t="s">
        <v>62</v>
      </c>
      <c r="C56" t="s">
        <v>3</v>
      </c>
      <c r="D56">
        <v>137</v>
      </c>
      <c r="E56">
        <v>60</v>
      </c>
      <c r="F56">
        <v>60</v>
      </c>
      <c r="G56">
        <v>50</v>
      </c>
      <c r="H56">
        <v>60</v>
      </c>
    </row>
    <row r="57" spans="1:8" x14ac:dyDescent="0.25">
      <c r="A57">
        <v>73</v>
      </c>
      <c r="B57" t="s">
        <v>62</v>
      </c>
      <c r="C57" t="s">
        <v>3</v>
      </c>
      <c r="D57">
        <v>136</v>
      </c>
      <c r="E57">
        <v>60</v>
      </c>
      <c r="F57">
        <v>60</v>
      </c>
      <c r="G57">
        <v>8</v>
      </c>
      <c r="H57">
        <v>7</v>
      </c>
    </row>
    <row r="58" spans="1:8" x14ac:dyDescent="0.25">
      <c r="A58">
        <v>74</v>
      </c>
      <c r="B58" t="s">
        <v>62</v>
      </c>
      <c r="C58" t="s">
        <v>3</v>
      </c>
      <c r="D58">
        <v>136</v>
      </c>
      <c r="E58">
        <v>60</v>
      </c>
      <c r="F58">
        <v>60</v>
      </c>
      <c r="G58">
        <v>60</v>
      </c>
      <c r="H58">
        <v>38</v>
      </c>
    </row>
    <row r="59" spans="1:8" x14ac:dyDescent="0.25">
      <c r="A59">
        <v>87</v>
      </c>
      <c r="B59" t="s">
        <v>62</v>
      </c>
      <c r="C59" t="s">
        <v>3</v>
      </c>
      <c r="D59">
        <v>97</v>
      </c>
      <c r="E59">
        <v>60</v>
      </c>
      <c r="F59">
        <v>60</v>
      </c>
      <c r="G59">
        <v>60</v>
      </c>
      <c r="H59">
        <v>42</v>
      </c>
    </row>
    <row r="60" spans="1:8" x14ac:dyDescent="0.25">
      <c r="A60">
        <v>54</v>
      </c>
      <c r="B60" t="s">
        <v>62</v>
      </c>
      <c r="C60" t="s">
        <v>5</v>
      </c>
      <c r="D60">
        <v>214</v>
      </c>
      <c r="E60">
        <v>25</v>
      </c>
      <c r="F60">
        <v>60</v>
      </c>
      <c r="G60">
        <v>30</v>
      </c>
      <c r="H60">
        <v>19</v>
      </c>
    </row>
    <row r="61" spans="1:8" x14ac:dyDescent="0.25">
      <c r="A61">
        <v>60</v>
      </c>
      <c r="B61" t="s">
        <v>62</v>
      </c>
      <c r="C61" t="s">
        <v>5</v>
      </c>
      <c r="D61">
        <v>160</v>
      </c>
      <c r="E61">
        <v>34</v>
      </c>
      <c r="F61">
        <v>60</v>
      </c>
      <c r="G61">
        <v>60</v>
      </c>
      <c r="H61">
        <v>60</v>
      </c>
    </row>
    <row r="62" spans="1:8" x14ac:dyDescent="0.25">
      <c r="A62">
        <v>62</v>
      </c>
      <c r="B62" t="s">
        <v>62</v>
      </c>
      <c r="C62" t="s">
        <v>5</v>
      </c>
      <c r="D62">
        <v>160</v>
      </c>
      <c r="E62">
        <v>60</v>
      </c>
      <c r="F62">
        <v>60</v>
      </c>
      <c r="G62">
        <v>11</v>
      </c>
      <c r="H62">
        <v>51</v>
      </c>
    </row>
    <row r="63" spans="1:8" x14ac:dyDescent="0.25">
      <c r="A63">
        <v>63</v>
      </c>
      <c r="B63" t="s">
        <v>62</v>
      </c>
      <c r="C63" t="s">
        <v>5</v>
      </c>
      <c r="D63">
        <v>160</v>
      </c>
      <c r="E63">
        <v>60</v>
      </c>
      <c r="F63">
        <v>60</v>
      </c>
      <c r="G63">
        <v>54</v>
      </c>
      <c r="H63">
        <v>43</v>
      </c>
    </row>
    <row r="64" spans="1:8" x14ac:dyDescent="0.25">
      <c r="A64">
        <v>65</v>
      </c>
      <c r="B64" t="s">
        <v>62</v>
      </c>
      <c r="C64" t="s">
        <v>5</v>
      </c>
      <c r="D64">
        <v>137</v>
      </c>
      <c r="E64">
        <v>54</v>
      </c>
      <c r="F64">
        <v>5</v>
      </c>
      <c r="G64">
        <v>9</v>
      </c>
      <c r="H64">
        <v>60</v>
      </c>
    </row>
  </sheetData>
  <mergeCells count="14">
    <mergeCell ref="J21:O21"/>
    <mergeCell ref="J5:R5"/>
    <mergeCell ref="J6:R6"/>
    <mergeCell ref="J7:K8"/>
    <mergeCell ref="L7:L8"/>
    <mergeCell ref="M7:M8"/>
    <mergeCell ref="N7:N8"/>
    <mergeCell ref="O7:O8"/>
    <mergeCell ref="P7:R7"/>
    <mergeCell ref="B1:G1"/>
    <mergeCell ref="J11:P11"/>
    <mergeCell ref="J12:P12"/>
    <mergeCell ref="J13:K13"/>
    <mergeCell ref="J20:O2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6"/>
  <sheetViews>
    <sheetView workbookViewId="0">
      <selection activeCell="B1" sqref="B1:E1"/>
    </sheetView>
  </sheetViews>
  <sheetFormatPr defaultRowHeight="15" x14ac:dyDescent="0.25"/>
  <cols>
    <col min="5" max="5" width="18.140625" customWidth="1"/>
    <col min="6" max="6" width="18.42578125" customWidth="1"/>
    <col min="7" max="7" width="18.28515625" customWidth="1"/>
  </cols>
  <sheetData>
    <row r="1" spans="1:14" x14ac:dyDescent="0.25">
      <c r="A1" s="547" t="s">
        <v>173</v>
      </c>
      <c r="B1" s="552" t="s">
        <v>186</v>
      </c>
      <c r="C1" s="552"/>
      <c r="D1" s="552"/>
      <c r="E1" s="552"/>
    </row>
    <row r="3" spans="1:14" x14ac:dyDescent="0.25">
      <c r="A3" s="203"/>
      <c r="B3" s="203"/>
      <c r="C3" s="203"/>
      <c r="D3" s="203"/>
      <c r="E3" s="203" t="s">
        <v>125</v>
      </c>
      <c r="F3" s="203" t="s">
        <v>126</v>
      </c>
      <c r="G3" s="203" t="s">
        <v>127</v>
      </c>
    </row>
    <row r="4" spans="1:14" x14ac:dyDescent="0.25">
      <c r="A4" s="203" t="s">
        <v>128</v>
      </c>
      <c r="B4" s="203" t="s">
        <v>1</v>
      </c>
      <c r="C4" s="203" t="s">
        <v>2</v>
      </c>
      <c r="D4" s="203" t="s">
        <v>16</v>
      </c>
      <c r="E4" s="203" t="s">
        <v>129</v>
      </c>
      <c r="F4" s="203" t="s">
        <v>130</v>
      </c>
      <c r="G4" s="203" t="s">
        <v>129</v>
      </c>
    </row>
    <row r="5" spans="1:14" x14ac:dyDescent="0.25">
      <c r="E5" t="s">
        <v>131</v>
      </c>
      <c r="F5" t="s">
        <v>132</v>
      </c>
      <c r="G5" t="s">
        <v>133</v>
      </c>
      <c r="I5" s="663" t="s">
        <v>17</v>
      </c>
      <c r="J5" s="662"/>
      <c r="K5" s="662"/>
      <c r="L5" s="662"/>
      <c r="M5" s="662"/>
      <c r="N5" s="662"/>
    </row>
    <row r="6" spans="1:14" ht="15.75" thickBot="1" x14ac:dyDescent="0.3">
      <c r="A6">
        <v>50</v>
      </c>
      <c r="B6" s="430" t="s">
        <v>134</v>
      </c>
      <c r="C6" t="s">
        <v>135</v>
      </c>
      <c r="D6">
        <v>214</v>
      </c>
      <c r="E6">
        <v>28.22</v>
      </c>
      <c r="F6">
        <v>21.82</v>
      </c>
      <c r="G6">
        <v>16.420000000000002</v>
      </c>
      <c r="I6" s="661" t="s">
        <v>136</v>
      </c>
      <c r="J6" s="662"/>
      <c r="K6" s="662"/>
      <c r="L6" s="662"/>
      <c r="M6" s="662"/>
      <c r="N6" s="662"/>
    </row>
    <row r="7" spans="1:14" ht="37.5" thickBot="1" x14ac:dyDescent="0.3">
      <c r="A7">
        <v>64</v>
      </c>
      <c r="B7" s="430" t="s">
        <v>134</v>
      </c>
      <c r="C7" t="s">
        <v>135</v>
      </c>
      <c r="D7">
        <v>137</v>
      </c>
      <c r="E7">
        <v>17.23</v>
      </c>
      <c r="F7">
        <v>40.840000000000003</v>
      </c>
      <c r="G7">
        <v>15.89</v>
      </c>
      <c r="I7" s="431" t="s">
        <v>18</v>
      </c>
      <c r="J7" s="432" t="s">
        <v>28</v>
      </c>
      <c r="K7" s="433" t="s">
        <v>26</v>
      </c>
      <c r="L7" s="433" t="s">
        <v>29</v>
      </c>
      <c r="M7" s="433" t="s">
        <v>5</v>
      </c>
      <c r="N7" s="434" t="s">
        <v>27</v>
      </c>
    </row>
    <row r="8" spans="1:14" ht="24" x14ac:dyDescent="0.25">
      <c r="A8">
        <v>79</v>
      </c>
      <c r="B8" s="430" t="s">
        <v>134</v>
      </c>
      <c r="C8" t="s">
        <v>135</v>
      </c>
      <c r="D8">
        <v>123</v>
      </c>
      <c r="E8">
        <v>25.89</v>
      </c>
      <c r="F8">
        <v>22.89</v>
      </c>
      <c r="G8">
        <v>22.08</v>
      </c>
      <c r="I8" s="435" t="s">
        <v>19</v>
      </c>
      <c r="J8" s="436">
        <v>333.04743330744191</v>
      </c>
      <c r="K8" s="437">
        <v>6</v>
      </c>
      <c r="L8" s="438">
        <v>55.50790555124032</v>
      </c>
      <c r="M8" s="438">
        <v>1.6721759378972567</v>
      </c>
      <c r="N8" s="439">
        <v>0.14568043841857087</v>
      </c>
    </row>
    <row r="9" spans="1:14" x14ac:dyDescent="0.25">
      <c r="A9">
        <v>80</v>
      </c>
      <c r="B9" s="430" t="s">
        <v>134</v>
      </c>
      <c r="C9" t="s">
        <v>135</v>
      </c>
      <c r="D9">
        <v>123</v>
      </c>
      <c r="E9">
        <v>16.940000000000001</v>
      </c>
      <c r="F9">
        <v>36.17</v>
      </c>
      <c r="G9">
        <v>20.91</v>
      </c>
      <c r="I9" s="440" t="s">
        <v>20</v>
      </c>
      <c r="J9" s="441">
        <v>498.34246412936602</v>
      </c>
      <c r="K9" s="442">
        <v>1</v>
      </c>
      <c r="L9" s="443">
        <v>498.34246412936602</v>
      </c>
      <c r="M9" s="443">
        <v>15.012569274124454</v>
      </c>
      <c r="N9" s="444">
        <v>2.910899954482474E-4</v>
      </c>
    </row>
    <row r="10" spans="1:14" x14ac:dyDescent="0.25">
      <c r="A10">
        <v>81</v>
      </c>
      <c r="B10" s="430" t="s">
        <v>134</v>
      </c>
      <c r="C10" t="s">
        <v>135</v>
      </c>
      <c r="D10">
        <v>123</v>
      </c>
      <c r="E10">
        <v>23.13</v>
      </c>
      <c r="F10">
        <v>24.76</v>
      </c>
      <c r="G10">
        <v>21.49</v>
      </c>
      <c r="I10" s="440" t="s">
        <v>16</v>
      </c>
      <c r="J10" s="441">
        <v>222.83779026609349</v>
      </c>
      <c r="K10" s="442">
        <v>1</v>
      </c>
      <c r="L10" s="443">
        <v>222.83779026609349</v>
      </c>
      <c r="M10" s="443">
        <v>6.7129895685431933</v>
      </c>
      <c r="N10" s="444">
        <v>1.228244775961505E-2</v>
      </c>
    </row>
    <row r="11" spans="1:14" x14ac:dyDescent="0.25">
      <c r="A11">
        <v>82</v>
      </c>
      <c r="B11" s="430" t="s">
        <v>134</v>
      </c>
      <c r="C11" t="s">
        <v>135</v>
      </c>
      <c r="D11">
        <v>123</v>
      </c>
      <c r="E11">
        <v>17.64</v>
      </c>
      <c r="F11">
        <v>34.1</v>
      </c>
      <c r="G11">
        <v>23.08</v>
      </c>
      <c r="I11" s="445" t="s">
        <v>21</v>
      </c>
      <c r="J11" s="446">
        <v>10.507668137117108</v>
      </c>
      <c r="K11" s="447">
        <v>2</v>
      </c>
      <c r="L11" s="448">
        <v>5.2538340685585538</v>
      </c>
      <c r="M11" s="448">
        <v>0.15827177811705692</v>
      </c>
      <c r="N11" s="449">
        <v>0.85401228934457218</v>
      </c>
    </row>
    <row r="12" spans="1:14" x14ac:dyDescent="0.25">
      <c r="A12">
        <v>84</v>
      </c>
      <c r="B12" s="430" t="s">
        <v>134</v>
      </c>
      <c r="C12" t="s">
        <v>137</v>
      </c>
      <c r="D12">
        <v>123</v>
      </c>
      <c r="E12">
        <v>21.16</v>
      </c>
      <c r="F12">
        <v>36.369999999999997</v>
      </c>
      <c r="G12">
        <v>20.62</v>
      </c>
      <c r="I12" s="440" t="s">
        <v>2</v>
      </c>
      <c r="J12" s="441">
        <v>66.971190963420625</v>
      </c>
      <c r="K12" s="442">
        <v>1</v>
      </c>
      <c r="L12" s="443">
        <v>66.971190963420625</v>
      </c>
      <c r="M12" s="443">
        <v>2.0175074694176027</v>
      </c>
      <c r="N12" s="444">
        <v>0.16124257421280666</v>
      </c>
    </row>
    <row r="13" spans="1:14" ht="24" x14ac:dyDescent="0.25">
      <c r="A13">
        <v>85</v>
      </c>
      <c r="B13" s="430" t="s">
        <v>134</v>
      </c>
      <c r="C13" t="s">
        <v>137</v>
      </c>
      <c r="D13">
        <v>123</v>
      </c>
      <c r="E13">
        <v>17.440000000000001</v>
      </c>
      <c r="F13">
        <v>29.43</v>
      </c>
      <c r="G13">
        <v>19.559999999999999</v>
      </c>
      <c r="I13" s="440" t="s">
        <v>65</v>
      </c>
      <c r="J13" s="441">
        <v>42.789005002615738</v>
      </c>
      <c r="K13" s="442">
        <v>2</v>
      </c>
      <c r="L13" s="443">
        <v>21.394502501307869</v>
      </c>
      <c r="M13" s="443">
        <v>0.64450949699308724</v>
      </c>
      <c r="N13" s="444">
        <v>0.52890983328056518</v>
      </c>
    </row>
    <row r="14" spans="1:14" x14ac:dyDescent="0.25">
      <c r="A14">
        <v>91</v>
      </c>
      <c r="B14" s="430" t="s">
        <v>134</v>
      </c>
      <c r="C14" t="s">
        <v>137</v>
      </c>
      <c r="D14">
        <v>97</v>
      </c>
      <c r="E14">
        <v>23.18</v>
      </c>
      <c r="F14">
        <v>21.76</v>
      </c>
      <c r="G14">
        <v>25.82</v>
      </c>
      <c r="I14" s="440" t="s">
        <v>23</v>
      </c>
      <c r="J14" s="441">
        <v>1792.5308167848709</v>
      </c>
      <c r="K14" s="442">
        <v>54</v>
      </c>
      <c r="L14" s="443">
        <v>33.19501512564576</v>
      </c>
      <c r="M14" s="450"/>
      <c r="N14" s="451"/>
    </row>
    <row r="15" spans="1:14" x14ac:dyDescent="0.25">
      <c r="A15">
        <v>44</v>
      </c>
      <c r="B15" s="430" t="s">
        <v>138</v>
      </c>
      <c r="C15" t="s">
        <v>135</v>
      </c>
      <c r="D15">
        <v>215</v>
      </c>
      <c r="E15">
        <v>41.44</v>
      </c>
      <c r="F15">
        <v>1.94</v>
      </c>
      <c r="G15">
        <v>14.91</v>
      </c>
      <c r="I15" s="440" t="s">
        <v>24</v>
      </c>
      <c r="J15" s="441">
        <v>32439.541349687664</v>
      </c>
      <c r="K15" s="442">
        <v>61</v>
      </c>
      <c r="L15" s="450"/>
      <c r="M15" s="450"/>
      <c r="N15" s="451"/>
    </row>
    <row r="16" spans="1:14" ht="24.75" thickBot="1" x14ac:dyDescent="0.3">
      <c r="A16">
        <v>49</v>
      </c>
      <c r="B16" s="430" t="s">
        <v>138</v>
      </c>
      <c r="C16" t="s">
        <v>135</v>
      </c>
      <c r="D16">
        <v>214</v>
      </c>
      <c r="E16">
        <v>29.99</v>
      </c>
      <c r="F16">
        <v>19.95</v>
      </c>
      <c r="G16">
        <v>21.81</v>
      </c>
      <c r="I16" s="452" t="s">
        <v>25</v>
      </c>
      <c r="J16" s="453">
        <v>2125.5782500923128</v>
      </c>
      <c r="K16" s="454">
        <v>60</v>
      </c>
      <c r="L16" s="455"/>
      <c r="M16" s="455"/>
      <c r="N16" s="456"/>
    </row>
    <row r="17" spans="1:14" x14ac:dyDescent="0.25">
      <c r="A17">
        <v>72</v>
      </c>
      <c r="B17" s="430" t="s">
        <v>138</v>
      </c>
      <c r="C17" t="s">
        <v>135</v>
      </c>
      <c r="D17">
        <v>136</v>
      </c>
      <c r="E17">
        <v>22.02</v>
      </c>
      <c r="F17">
        <v>27.09</v>
      </c>
      <c r="G17">
        <v>16.53</v>
      </c>
    </row>
    <row r="18" spans="1:14" x14ac:dyDescent="0.25">
      <c r="A18">
        <v>75</v>
      </c>
      <c r="B18" s="430" t="s">
        <v>138</v>
      </c>
      <c r="C18" t="s">
        <v>135</v>
      </c>
      <c r="D18">
        <v>136</v>
      </c>
      <c r="E18">
        <v>18</v>
      </c>
      <c r="F18">
        <v>30.03</v>
      </c>
      <c r="G18">
        <v>22.89</v>
      </c>
      <c r="I18" s="663" t="s">
        <v>17</v>
      </c>
      <c r="J18" s="662"/>
      <c r="K18" s="662"/>
      <c r="L18" s="662"/>
      <c r="M18" s="662"/>
      <c r="N18" s="662"/>
    </row>
    <row r="19" spans="1:14" ht="15.75" thickBot="1" x14ac:dyDescent="0.3">
      <c r="A19">
        <v>86</v>
      </c>
      <c r="B19" s="430" t="s">
        <v>138</v>
      </c>
      <c r="C19" t="s">
        <v>135</v>
      </c>
      <c r="D19">
        <v>97</v>
      </c>
      <c r="E19">
        <v>23.69</v>
      </c>
      <c r="F19">
        <v>37.24</v>
      </c>
      <c r="G19">
        <v>15.33</v>
      </c>
      <c r="I19" s="661" t="s">
        <v>139</v>
      </c>
      <c r="J19" s="662"/>
      <c r="K19" s="662"/>
      <c r="L19" s="662"/>
      <c r="M19" s="662"/>
      <c r="N19" s="662"/>
    </row>
    <row r="20" spans="1:14" ht="37.5" thickBot="1" x14ac:dyDescent="0.3">
      <c r="A20">
        <v>53</v>
      </c>
      <c r="B20" s="430" t="s">
        <v>138</v>
      </c>
      <c r="C20" t="s">
        <v>137</v>
      </c>
      <c r="D20">
        <v>214</v>
      </c>
      <c r="E20">
        <v>26.78</v>
      </c>
      <c r="F20">
        <v>22.76</v>
      </c>
      <c r="G20">
        <v>23.57</v>
      </c>
      <c r="I20" s="431" t="s">
        <v>18</v>
      </c>
      <c r="J20" s="432" t="s">
        <v>28</v>
      </c>
      <c r="K20" s="433" t="s">
        <v>26</v>
      </c>
      <c r="L20" s="433" t="s">
        <v>29</v>
      </c>
      <c r="M20" s="433" t="s">
        <v>5</v>
      </c>
      <c r="N20" s="434" t="s">
        <v>27</v>
      </c>
    </row>
    <row r="21" spans="1:14" ht="24" x14ac:dyDescent="0.25">
      <c r="A21">
        <v>88</v>
      </c>
      <c r="B21" s="430" t="s">
        <v>138</v>
      </c>
      <c r="C21" t="s">
        <v>137</v>
      </c>
      <c r="D21">
        <v>97</v>
      </c>
      <c r="E21">
        <v>35.42</v>
      </c>
      <c r="F21">
        <v>32.1</v>
      </c>
      <c r="G21">
        <v>11.72</v>
      </c>
      <c r="I21" s="435" t="s">
        <v>19</v>
      </c>
      <c r="J21" s="436">
        <v>696.61601832966608</v>
      </c>
      <c r="K21" s="437">
        <v>6</v>
      </c>
      <c r="L21" s="438">
        <v>116.10266972161101</v>
      </c>
      <c r="M21" s="438">
        <v>1.4140208348792196</v>
      </c>
      <c r="N21" s="439">
        <v>0.2262645829358722</v>
      </c>
    </row>
    <row r="22" spans="1:14" x14ac:dyDescent="0.25">
      <c r="A22">
        <v>89</v>
      </c>
      <c r="B22" s="430" t="s">
        <v>138</v>
      </c>
      <c r="C22" t="s">
        <v>137</v>
      </c>
      <c r="D22">
        <v>97</v>
      </c>
      <c r="E22">
        <v>21.34</v>
      </c>
      <c r="F22">
        <v>27.89</v>
      </c>
      <c r="G22">
        <v>21.09</v>
      </c>
      <c r="I22" s="440" t="s">
        <v>20</v>
      </c>
      <c r="J22" s="441">
        <v>4077.0495329469873</v>
      </c>
      <c r="K22" s="442">
        <v>1</v>
      </c>
      <c r="L22" s="443">
        <v>4077.0495329469873</v>
      </c>
      <c r="M22" s="443">
        <v>49.654611717757469</v>
      </c>
      <c r="N22" s="444">
        <v>3.4610927273101671E-9</v>
      </c>
    </row>
    <row r="23" spans="1:14" x14ac:dyDescent="0.25">
      <c r="A23">
        <v>90</v>
      </c>
      <c r="B23" s="430" t="s">
        <v>138</v>
      </c>
      <c r="C23" t="s">
        <v>137</v>
      </c>
      <c r="D23">
        <v>97</v>
      </c>
      <c r="E23">
        <v>13.66</v>
      </c>
      <c r="F23">
        <v>41.98</v>
      </c>
      <c r="G23">
        <v>18.670000000000002</v>
      </c>
      <c r="I23" s="440" t="s">
        <v>16</v>
      </c>
      <c r="J23" s="441">
        <v>337.23160390712661</v>
      </c>
      <c r="K23" s="442">
        <v>1</v>
      </c>
      <c r="L23" s="443">
        <v>337.23160390712661</v>
      </c>
      <c r="M23" s="443">
        <v>4.1071623524919989</v>
      </c>
      <c r="N23" s="444">
        <v>4.765229832938149E-2</v>
      </c>
    </row>
    <row r="24" spans="1:14" x14ac:dyDescent="0.25">
      <c r="A24">
        <v>45</v>
      </c>
      <c r="B24" s="430" t="s">
        <v>140</v>
      </c>
      <c r="C24" t="s">
        <v>135</v>
      </c>
      <c r="D24">
        <v>215</v>
      </c>
      <c r="E24">
        <v>29.42</v>
      </c>
      <c r="F24">
        <v>14.48</v>
      </c>
      <c r="G24">
        <v>25.81</v>
      </c>
      <c r="I24" s="445" t="s">
        <v>21</v>
      </c>
      <c r="J24" s="446">
        <v>15.687394145648247</v>
      </c>
      <c r="K24" s="447">
        <v>2</v>
      </c>
      <c r="L24" s="448">
        <v>7.8436970728241233</v>
      </c>
      <c r="M24" s="448">
        <v>9.5528820397055722E-2</v>
      </c>
      <c r="N24" s="449">
        <v>0.90904541688282836</v>
      </c>
    </row>
    <row r="25" spans="1:14" x14ac:dyDescent="0.25">
      <c r="A25">
        <v>66</v>
      </c>
      <c r="B25" s="430" t="s">
        <v>140</v>
      </c>
      <c r="C25" t="s">
        <v>135</v>
      </c>
      <c r="D25">
        <v>137</v>
      </c>
      <c r="E25">
        <v>33.72</v>
      </c>
      <c r="F25">
        <v>11.21</v>
      </c>
      <c r="G25">
        <v>20.239999999999998</v>
      </c>
      <c r="I25" s="440" t="s">
        <v>2</v>
      </c>
      <c r="J25" s="441">
        <v>280.21577469154028</v>
      </c>
      <c r="K25" s="442">
        <v>1</v>
      </c>
      <c r="L25" s="443">
        <v>280.21577469154028</v>
      </c>
      <c r="M25" s="443">
        <v>3.4127634155677455</v>
      </c>
      <c r="N25" s="444">
        <v>7.0175169180083263E-2</v>
      </c>
    </row>
    <row r="26" spans="1:14" ht="24" x14ac:dyDescent="0.25">
      <c r="A26">
        <v>73</v>
      </c>
      <c r="B26" s="430" t="s">
        <v>140</v>
      </c>
      <c r="C26" t="s">
        <v>135</v>
      </c>
      <c r="D26">
        <v>136</v>
      </c>
      <c r="E26">
        <v>19.010000000000002</v>
      </c>
      <c r="F26">
        <v>30.83</v>
      </c>
      <c r="G26">
        <v>19.72</v>
      </c>
      <c r="I26" s="440" t="s">
        <v>65</v>
      </c>
      <c r="J26" s="441">
        <v>70.370918833118509</v>
      </c>
      <c r="K26" s="442">
        <v>2</v>
      </c>
      <c r="L26" s="443">
        <v>35.185459416559254</v>
      </c>
      <c r="M26" s="443">
        <v>0.42852565594838465</v>
      </c>
      <c r="N26" s="444">
        <v>0.65366481076422589</v>
      </c>
    </row>
    <row r="27" spans="1:14" x14ac:dyDescent="0.25">
      <c r="A27">
        <v>74</v>
      </c>
      <c r="B27" s="430" t="s">
        <v>140</v>
      </c>
      <c r="C27" t="s">
        <v>135</v>
      </c>
      <c r="D27">
        <v>136</v>
      </c>
      <c r="E27">
        <v>39.28</v>
      </c>
      <c r="F27">
        <v>7.21</v>
      </c>
      <c r="G27">
        <v>19.03</v>
      </c>
      <c r="I27" s="440" t="s">
        <v>23</v>
      </c>
      <c r="J27" s="441">
        <v>4433.8414331090926</v>
      </c>
      <c r="K27" s="442">
        <v>54</v>
      </c>
      <c r="L27" s="443">
        <v>82.10817468720542</v>
      </c>
      <c r="M27" s="450"/>
      <c r="N27" s="451"/>
    </row>
    <row r="28" spans="1:14" x14ac:dyDescent="0.25">
      <c r="A28">
        <v>87</v>
      </c>
      <c r="B28" s="430" t="s">
        <v>140</v>
      </c>
      <c r="C28" t="s">
        <v>135</v>
      </c>
      <c r="D28">
        <v>97</v>
      </c>
      <c r="E28">
        <v>27.08</v>
      </c>
      <c r="F28">
        <v>15.02</v>
      </c>
      <c r="G28">
        <v>19.18</v>
      </c>
      <c r="I28" s="440" t="s">
        <v>24</v>
      </c>
      <c r="J28" s="441">
        <v>48834.147691666411</v>
      </c>
      <c r="K28" s="442">
        <v>61</v>
      </c>
      <c r="L28" s="450"/>
      <c r="M28" s="450"/>
      <c r="N28" s="451"/>
    </row>
    <row r="29" spans="1:14" ht="24.75" thickBot="1" x14ac:dyDescent="0.3">
      <c r="A29">
        <v>54</v>
      </c>
      <c r="B29" s="430" t="s">
        <v>140</v>
      </c>
      <c r="C29" t="s">
        <v>137</v>
      </c>
      <c r="D29">
        <v>214</v>
      </c>
      <c r="E29">
        <v>16.07</v>
      </c>
      <c r="F29">
        <v>38.44</v>
      </c>
      <c r="G29">
        <v>18.899999999999999</v>
      </c>
      <c r="I29" s="452" t="s">
        <v>25</v>
      </c>
      <c r="J29" s="453">
        <v>5130.4574514387587</v>
      </c>
      <c r="K29" s="454">
        <v>60</v>
      </c>
      <c r="L29" s="455"/>
      <c r="M29" s="455"/>
      <c r="N29" s="456"/>
    </row>
    <row r="30" spans="1:14" x14ac:dyDescent="0.25">
      <c r="A30">
        <v>60</v>
      </c>
      <c r="B30" s="430" t="s">
        <v>140</v>
      </c>
      <c r="C30" t="s">
        <v>137</v>
      </c>
      <c r="D30">
        <v>160</v>
      </c>
      <c r="E30">
        <v>20.67</v>
      </c>
      <c r="F30">
        <v>28.03</v>
      </c>
      <c r="G30">
        <v>18.75</v>
      </c>
    </row>
    <row r="31" spans="1:14" x14ac:dyDescent="0.25">
      <c r="A31">
        <v>62</v>
      </c>
      <c r="B31" s="430" t="s">
        <v>140</v>
      </c>
      <c r="C31" t="s">
        <v>137</v>
      </c>
      <c r="D31">
        <v>160</v>
      </c>
      <c r="E31">
        <v>24.48</v>
      </c>
      <c r="F31">
        <v>25.09</v>
      </c>
      <c r="G31">
        <v>22.09</v>
      </c>
      <c r="I31" s="663" t="s">
        <v>17</v>
      </c>
      <c r="J31" s="662"/>
      <c r="K31" s="662"/>
      <c r="L31" s="662"/>
      <c r="M31" s="662"/>
      <c r="N31" s="662"/>
    </row>
    <row r="32" spans="1:14" ht="15.75" thickBot="1" x14ac:dyDescent="0.3">
      <c r="A32">
        <v>63</v>
      </c>
      <c r="B32" s="430" t="s">
        <v>140</v>
      </c>
      <c r="C32" t="s">
        <v>137</v>
      </c>
      <c r="D32">
        <v>160</v>
      </c>
      <c r="E32">
        <v>29.07</v>
      </c>
      <c r="F32">
        <v>18.62</v>
      </c>
      <c r="G32">
        <v>21.21</v>
      </c>
      <c r="I32" s="661" t="s">
        <v>141</v>
      </c>
      <c r="J32" s="662"/>
      <c r="K32" s="662"/>
      <c r="L32" s="662"/>
      <c r="M32" s="662"/>
      <c r="N32" s="662"/>
    </row>
    <row r="33" spans="1:14" ht="37.5" thickBot="1" x14ac:dyDescent="0.3">
      <c r="A33">
        <v>65</v>
      </c>
      <c r="B33" s="430" t="s">
        <v>140</v>
      </c>
      <c r="C33" t="s">
        <v>137</v>
      </c>
      <c r="D33">
        <v>137</v>
      </c>
      <c r="E33">
        <v>24.73</v>
      </c>
      <c r="F33">
        <v>28.9</v>
      </c>
      <c r="G33">
        <v>16.32</v>
      </c>
      <c r="I33" s="431" t="s">
        <v>18</v>
      </c>
      <c r="J33" s="432" t="s">
        <v>28</v>
      </c>
      <c r="K33" s="433" t="s">
        <v>26</v>
      </c>
      <c r="L33" s="433" t="s">
        <v>29</v>
      </c>
      <c r="M33" s="433" t="s">
        <v>5</v>
      </c>
      <c r="N33" s="434" t="s">
        <v>27</v>
      </c>
    </row>
    <row r="34" spans="1:14" ht="24" x14ac:dyDescent="0.25">
      <c r="A34">
        <v>348</v>
      </c>
      <c r="B34" s="430" t="s">
        <v>134</v>
      </c>
      <c r="C34" t="s">
        <v>135</v>
      </c>
      <c r="D34">
        <v>137</v>
      </c>
      <c r="E34">
        <v>30.77</v>
      </c>
      <c r="F34">
        <v>11.88</v>
      </c>
      <c r="G34">
        <v>20.34</v>
      </c>
      <c r="I34" s="435" t="s">
        <v>19</v>
      </c>
      <c r="J34" s="436">
        <v>41.011176908043296</v>
      </c>
      <c r="K34" s="437">
        <v>6</v>
      </c>
      <c r="L34" s="438">
        <v>6.8351961513405497</v>
      </c>
      <c r="M34" s="438">
        <v>0.91256804338280262</v>
      </c>
      <c r="N34" s="439">
        <v>0.49306585925126889</v>
      </c>
    </row>
    <row r="35" spans="1:14" x14ac:dyDescent="0.25">
      <c r="A35">
        <v>349</v>
      </c>
      <c r="B35" s="430" t="s">
        <v>134</v>
      </c>
      <c r="C35" t="s">
        <v>135</v>
      </c>
      <c r="D35">
        <v>137</v>
      </c>
      <c r="E35">
        <v>20.38</v>
      </c>
      <c r="F35">
        <v>22.56</v>
      </c>
      <c r="G35">
        <v>21.22</v>
      </c>
      <c r="I35" s="440" t="s">
        <v>20</v>
      </c>
      <c r="J35" s="441">
        <v>1135.4740652684218</v>
      </c>
      <c r="K35" s="442">
        <v>1</v>
      </c>
      <c r="L35" s="443">
        <v>1135.4740652684218</v>
      </c>
      <c r="M35" s="443">
        <v>151.59730944234815</v>
      </c>
      <c r="N35" s="444">
        <v>2.6322981991497349E-17</v>
      </c>
    </row>
    <row r="36" spans="1:14" x14ac:dyDescent="0.25">
      <c r="A36">
        <v>358</v>
      </c>
      <c r="B36" s="430" t="s">
        <v>134</v>
      </c>
      <c r="C36" t="s">
        <v>135</v>
      </c>
      <c r="D36">
        <v>137</v>
      </c>
      <c r="E36">
        <v>17.47</v>
      </c>
      <c r="F36">
        <v>32.700000000000003</v>
      </c>
      <c r="G36">
        <v>20.05</v>
      </c>
      <c r="I36" s="440" t="s">
        <v>16</v>
      </c>
      <c r="J36" s="441">
        <v>0.60662522327421964</v>
      </c>
      <c r="K36" s="442">
        <v>1</v>
      </c>
      <c r="L36" s="443">
        <v>0.60662522327421964</v>
      </c>
      <c r="M36" s="443">
        <v>8.0990622772608864E-2</v>
      </c>
      <c r="N36" s="444">
        <v>0.77704795640538005</v>
      </c>
    </row>
    <row r="37" spans="1:14" x14ac:dyDescent="0.25">
      <c r="A37">
        <v>359</v>
      </c>
      <c r="B37" s="430" t="s">
        <v>134</v>
      </c>
      <c r="C37" t="s">
        <v>135</v>
      </c>
      <c r="D37">
        <v>137</v>
      </c>
      <c r="E37">
        <v>20.21</v>
      </c>
      <c r="F37">
        <v>32.9</v>
      </c>
      <c r="G37">
        <v>19.97</v>
      </c>
      <c r="I37" s="445" t="s">
        <v>21</v>
      </c>
      <c r="J37" s="446">
        <v>35.069043957939797</v>
      </c>
      <c r="K37" s="447">
        <v>2</v>
      </c>
      <c r="L37" s="448">
        <v>17.534521978969899</v>
      </c>
      <c r="M37" s="448">
        <v>2.3410366081247038</v>
      </c>
      <c r="N37" s="449">
        <v>0.10592156642051168</v>
      </c>
    </row>
    <row r="38" spans="1:14" x14ac:dyDescent="0.25">
      <c r="A38">
        <v>383</v>
      </c>
      <c r="B38" s="430" t="s">
        <v>134</v>
      </c>
      <c r="C38" t="s">
        <v>135</v>
      </c>
      <c r="D38">
        <v>114</v>
      </c>
      <c r="E38">
        <v>27.78</v>
      </c>
      <c r="F38">
        <v>8.8800000000000008</v>
      </c>
      <c r="G38">
        <v>23.15</v>
      </c>
      <c r="I38" s="440" t="s">
        <v>2</v>
      </c>
      <c r="J38" s="441">
        <v>2.3741381304199582</v>
      </c>
      <c r="K38" s="442">
        <v>1</v>
      </c>
      <c r="L38" s="443">
        <v>2.3741381304199582</v>
      </c>
      <c r="M38" s="443">
        <v>0.31697153094471625</v>
      </c>
      <c r="N38" s="444">
        <v>0.57576360292748086</v>
      </c>
    </row>
    <row r="39" spans="1:14" ht="24" x14ac:dyDescent="0.25">
      <c r="A39">
        <v>384</v>
      </c>
      <c r="B39" t="s">
        <v>134</v>
      </c>
      <c r="C39" t="s">
        <v>135</v>
      </c>
      <c r="D39">
        <v>114</v>
      </c>
      <c r="E39">
        <v>27.61</v>
      </c>
      <c r="F39">
        <v>12.28</v>
      </c>
      <c r="G39">
        <v>22.76</v>
      </c>
      <c r="I39" s="440" t="s">
        <v>65</v>
      </c>
      <c r="J39" s="441">
        <v>10.892564479151542</v>
      </c>
      <c r="K39" s="442">
        <v>2</v>
      </c>
      <c r="L39" s="443">
        <v>5.4462822395757708</v>
      </c>
      <c r="M39" s="443">
        <v>0.72713394276262433</v>
      </c>
      <c r="N39" s="444">
        <v>0.48796330231622043</v>
      </c>
    </row>
    <row r="40" spans="1:14" x14ac:dyDescent="0.25">
      <c r="A40">
        <v>385</v>
      </c>
      <c r="B40" t="s">
        <v>134</v>
      </c>
      <c r="C40" t="s">
        <v>135</v>
      </c>
      <c r="D40">
        <v>114</v>
      </c>
      <c r="E40">
        <v>24.8</v>
      </c>
      <c r="F40">
        <v>20.69</v>
      </c>
      <c r="G40">
        <v>22.22</v>
      </c>
      <c r="I40" s="440" t="s">
        <v>23</v>
      </c>
      <c r="J40" s="441">
        <v>404.46363955959822</v>
      </c>
      <c r="K40" s="442">
        <v>54</v>
      </c>
      <c r="L40" s="443">
        <v>7.490067399251819</v>
      </c>
      <c r="M40" s="450"/>
      <c r="N40" s="451"/>
    </row>
    <row r="41" spans="1:14" x14ac:dyDescent="0.25">
      <c r="A41">
        <v>373</v>
      </c>
      <c r="B41" t="s">
        <v>134</v>
      </c>
      <c r="C41" t="s">
        <v>135</v>
      </c>
      <c r="D41">
        <v>114</v>
      </c>
      <c r="E41">
        <v>18.78</v>
      </c>
      <c r="F41">
        <v>32.97</v>
      </c>
      <c r="G41">
        <v>20.84</v>
      </c>
      <c r="I41" s="440" t="s">
        <v>24</v>
      </c>
      <c r="J41" s="441">
        <v>25672.800694568396</v>
      </c>
      <c r="K41" s="442">
        <v>61</v>
      </c>
      <c r="L41" s="450"/>
      <c r="M41" s="450"/>
      <c r="N41" s="451"/>
    </row>
    <row r="42" spans="1:14" ht="24.75" thickBot="1" x14ac:dyDescent="0.3">
      <c r="A42">
        <v>354</v>
      </c>
      <c r="B42" t="s">
        <v>134</v>
      </c>
      <c r="C42" t="s">
        <v>137</v>
      </c>
      <c r="D42">
        <v>137</v>
      </c>
      <c r="E42">
        <v>16.510000000000002</v>
      </c>
      <c r="F42">
        <v>32.43</v>
      </c>
      <c r="G42">
        <v>21.93</v>
      </c>
      <c r="I42" s="452" t="s">
        <v>25</v>
      </c>
      <c r="J42" s="453">
        <v>445.47481646764152</v>
      </c>
      <c r="K42" s="454">
        <v>60</v>
      </c>
      <c r="L42" s="455"/>
      <c r="M42" s="455"/>
      <c r="N42" s="456"/>
    </row>
    <row r="43" spans="1:14" x14ac:dyDescent="0.25">
      <c r="A43">
        <v>376</v>
      </c>
      <c r="B43" t="s">
        <v>134</v>
      </c>
      <c r="C43" t="s">
        <v>137</v>
      </c>
      <c r="D43">
        <v>114</v>
      </c>
      <c r="E43">
        <v>16.57</v>
      </c>
      <c r="F43">
        <v>36.9</v>
      </c>
      <c r="G43">
        <v>23.76</v>
      </c>
    </row>
    <row r="44" spans="1:14" x14ac:dyDescent="0.25">
      <c r="A44">
        <v>350</v>
      </c>
      <c r="B44" t="s">
        <v>138</v>
      </c>
      <c r="C44" t="s">
        <v>135</v>
      </c>
      <c r="D44">
        <v>137</v>
      </c>
      <c r="E44">
        <v>22</v>
      </c>
      <c r="F44">
        <v>26.96</v>
      </c>
      <c r="G44">
        <v>18.309999999999999</v>
      </c>
    </row>
    <row r="45" spans="1:14" x14ac:dyDescent="0.25">
      <c r="A45">
        <v>356</v>
      </c>
      <c r="B45" t="s">
        <v>138</v>
      </c>
      <c r="C45" t="s">
        <v>135</v>
      </c>
      <c r="D45">
        <v>137</v>
      </c>
      <c r="E45">
        <v>14.87</v>
      </c>
      <c r="F45">
        <v>37.17</v>
      </c>
      <c r="G45">
        <v>19.03</v>
      </c>
    </row>
    <row r="46" spans="1:14" x14ac:dyDescent="0.25">
      <c r="A46">
        <v>382</v>
      </c>
      <c r="B46" t="s">
        <v>138</v>
      </c>
      <c r="C46" t="s">
        <v>135</v>
      </c>
      <c r="D46">
        <v>114</v>
      </c>
      <c r="E46">
        <v>15.92</v>
      </c>
      <c r="F46">
        <v>26.89</v>
      </c>
      <c r="G46">
        <v>17.600000000000001</v>
      </c>
    </row>
    <row r="47" spans="1:14" x14ac:dyDescent="0.25">
      <c r="A47">
        <v>371</v>
      </c>
      <c r="B47" t="s">
        <v>138</v>
      </c>
      <c r="C47" t="s">
        <v>135</v>
      </c>
      <c r="D47">
        <v>114</v>
      </c>
      <c r="E47">
        <v>16.690000000000001</v>
      </c>
      <c r="F47">
        <v>41.17</v>
      </c>
      <c r="G47">
        <v>19.03</v>
      </c>
    </row>
    <row r="48" spans="1:14" x14ac:dyDescent="0.25">
      <c r="A48">
        <v>374</v>
      </c>
      <c r="B48" t="s">
        <v>138</v>
      </c>
      <c r="C48" t="s">
        <v>135</v>
      </c>
      <c r="D48">
        <v>114</v>
      </c>
      <c r="E48">
        <v>19.850000000000001</v>
      </c>
      <c r="F48">
        <v>25.63</v>
      </c>
      <c r="G48">
        <v>21.6</v>
      </c>
    </row>
    <row r="49" spans="1:7" x14ac:dyDescent="0.25">
      <c r="A49">
        <v>375</v>
      </c>
      <c r="B49" t="s">
        <v>138</v>
      </c>
      <c r="C49" t="s">
        <v>135</v>
      </c>
      <c r="D49">
        <v>114</v>
      </c>
      <c r="E49">
        <v>21.73</v>
      </c>
      <c r="F49">
        <v>27.49</v>
      </c>
      <c r="G49">
        <v>23.33</v>
      </c>
    </row>
    <row r="50" spans="1:7" x14ac:dyDescent="0.25">
      <c r="A50">
        <v>364</v>
      </c>
      <c r="B50" t="s">
        <v>138</v>
      </c>
      <c r="C50" t="s">
        <v>135</v>
      </c>
      <c r="D50">
        <v>116</v>
      </c>
      <c r="E50">
        <v>16.690000000000001</v>
      </c>
      <c r="F50">
        <v>27.63</v>
      </c>
      <c r="G50">
        <v>20.55</v>
      </c>
    </row>
    <row r="51" spans="1:7" x14ac:dyDescent="0.25">
      <c r="A51">
        <v>365</v>
      </c>
      <c r="B51" t="s">
        <v>138</v>
      </c>
      <c r="C51" t="s">
        <v>135</v>
      </c>
      <c r="D51">
        <v>116</v>
      </c>
      <c r="E51">
        <v>22.84</v>
      </c>
      <c r="F51">
        <v>22.82</v>
      </c>
      <c r="G51">
        <v>18.489999999999998</v>
      </c>
    </row>
    <row r="52" spans="1:7" x14ac:dyDescent="0.25">
      <c r="A52">
        <v>367</v>
      </c>
      <c r="B52" t="s">
        <v>138</v>
      </c>
      <c r="C52" t="s">
        <v>135</v>
      </c>
      <c r="D52">
        <v>116</v>
      </c>
      <c r="E52">
        <v>24.46</v>
      </c>
      <c r="F52">
        <v>23.36</v>
      </c>
      <c r="G52">
        <v>22.21</v>
      </c>
    </row>
    <row r="53" spans="1:7" x14ac:dyDescent="0.25">
      <c r="A53">
        <v>352</v>
      </c>
      <c r="B53" t="s">
        <v>138</v>
      </c>
      <c r="C53" t="s">
        <v>137</v>
      </c>
      <c r="D53">
        <v>137</v>
      </c>
      <c r="E53">
        <v>19.5</v>
      </c>
      <c r="F53">
        <v>32.700000000000003</v>
      </c>
      <c r="G53">
        <v>19.649999999999999</v>
      </c>
    </row>
    <row r="54" spans="1:7" x14ac:dyDescent="0.25">
      <c r="A54">
        <v>353</v>
      </c>
      <c r="B54" t="s">
        <v>138</v>
      </c>
      <c r="C54" t="s">
        <v>137</v>
      </c>
      <c r="D54">
        <v>137</v>
      </c>
      <c r="E54">
        <v>23.68</v>
      </c>
      <c r="F54">
        <v>21.96</v>
      </c>
      <c r="G54">
        <v>21.23</v>
      </c>
    </row>
    <row r="55" spans="1:7" x14ac:dyDescent="0.25">
      <c r="A55">
        <v>377</v>
      </c>
      <c r="B55" t="s">
        <v>138</v>
      </c>
      <c r="C55" t="s">
        <v>137</v>
      </c>
      <c r="D55">
        <v>114</v>
      </c>
      <c r="E55">
        <v>19.48</v>
      </c>
      <c r="F55">
        <v>32.17</v>
      </c>
      <c r="G55">
        <v>19.97</v>
      </c>
    </row>
    <row r="56" spans="1:7" x14ac:dyDescent="0.25">
      <c r="A56">
        <v>378</v>
      </c>
      <c r="B56" t="s">
        <v>138</v>
      </c>
      <c r="C56" t="s">
        <v>137</v>
      </c>
      <c r="D56">
        <v>114</v>
      </c>
      <c r="E56">
        <v>23.84</v>
      </c>
      <c r="F56">
        <v>14.61</v>
      </c>
      <c r="G56">
        <v>21.12</v>
      </c>
    </row>
    <row r="57" spans="1:7" x14ac:dyDescent="0.25">
      <c r="A57">
        <v>379</v>
      </c>
      <c r="B57" t="s">
        <v>138</v>
      </c>
      <c r="C57" t="s">
        <v>137</v>
      </c>
      <c r="D57">
        <v>114</v>
      </c>
      <c r="E57">
        <v>14.38</v>
      </c>
      <c r="F57">
        <v>37.97</v>
      </c>
      <c r="G57">
        <v>22.37</v>
      </c>
    </row>
    <row r="58" spans="1:7" x14ac:dyDescent="0.25">
      <c r="A58">
        <v>362</v>
      </c>
      <c r="B58" t="s">
        <v>138</v>
      </c>
      <c r="C58" t="s">
        <v>137</v>
      </c>
      <c r="D58">
        <v>137</v>
      </c>
      <c r="E58">
        <v>18.73</v>
      </c>
      <c r="F58">
        <v>28.03</v>
      </c>
      <c r="G58">
        <v>18.27</v>
      </c>
    </row>
    <row r="59" spans="1:7" x14ac:dyDescent="0.25">
      <c r="A59">
        <v>357</v>
      </c>
      <c r="B59" t="s">
        <v>140</v>
      </c>
      <c r="C59" t="s">
        <v>135</v>
      </c>
      <c r="D59">
        <v>137</v>
      </c>
      <c r="E59">
        <v>18.66</v>
      </c>
      <c r="F59">
        <v>28.09</v>
      </c>
      <c r="G59">
        <v>25.62</v>
      </c>
    </row>
    <row r="60" spans="1:7" x14ac:dyDescent="0.25">
      <c r="A60">
        <v>360</v>
      </c>
      <c r="B60" t="s">
        <v>140</v>
      </c>
      <c r="C60" t="s">
        <v>135</v>
      </c>
      <c r="D60">
        <v>137</v>
      </c>
      <c r="E60">
        <v>23</v>
      </c>
      <c r="F60">
        <v>21.15</v>
      </c>
      <c r="G60">
        <v>22.09</v>
      </c>
    </row>
    <row r="61" spans="1:7" x14ac:dyDescent="0.25">
      <c r="A61">
        <v>381</v>
      </c>
      <c r="B61" t="s">
        <v>140</v>
      </c>
      <c r="C61" t="s">
        <v>135</v>
      </c>
      <c r="D61">
        <v>114</v>
      </c>
      <c r="E61">
        <v>20.55</v>
      </c>
      <c r="F61">
        <v>33.1</v>
      </c>
      <c r="G61">
        <v>18.09</v>
      </c>
    </row>
    <row r="62" spans="1:7" x14ac:dyDescent="0.25">
      <c r="A62">
        <v>372</v>
      </c>
      <c r="B62" t="s">
        <v>140</v>
      </c>
      <c r="C62" t="s">
        <v>135</v>
      </c>
      <c r="D62">
        <v>114</v>
      </c>
      <c r="E62">
        <v>14.01</v>
      </c>
      <c r="F62">
        <v>45.51</v>
      </c>
      <c r="G62">
        <v>20.79</v>
      </c>
    </row>
    <row r="63" spans="1:7" x14ac:dyDescent="0.25">
      <c r="A63">
        <v>366</v>
      </c>
      <c r="B63" t="s">
        <v>140</v>
      </c>
      <c r="C63" t="s">
        <v>135</v>
      </c>
      <c r="D63">
        <v>116</v>
      </c>
      <c r="E63">
        <v>21.2</v>
      </c>
      <c r="F63">
        <v>26.43</v>
      </c>
      <c r="G63">
        <v>22.03</v>
      </c>
    </row>
    <row r="64" spans="1:7" x14ac:dyDescent="0.25">
      <c r="A64">
        <v>368</v>
      </c>
      <c r="B64" t="s">
        <v>140</v>
      </c>
      <c r="C64" t="s">
        <v>135</v>
      </c>
      <c r="D64">
        <v>116</v>
      </c>
      <c r="E64">
        <v>22.27</v>
      </c>
      <c r="F64">
        <v>21.09</v>
      </c>
      <c r="G64">
        <v>15.92</v>
      </c>
    </row>
    <row r="65" spans="1:7" x14ac:dyDescent="0.25">
      <c r="A65">
        <v>380</v>
      </c>
      <c r="B65" t="s">
        <v>140</v>
      </c>
      <c r="C65" t="s">
        <v>137</v>
      </c>
      <c r="D65">
        <v>114</v>
      </c>
      <c r="E65">
        <v>23.41</v>
      </c>
      <c r="F65">
        <v>20.29</v>
      </c>
      <c r="G65">
        <v>23.37</v>
      </c>
    </row>
    <row r="66" spans="1:7" x14ac:dyDescent="0.25">
      <c r="A66">
        <v>361</v>
      </c>
      <c r="B66" t="s">
        <v>140</v>
      </c>
      <c r="C66" t="s">
        <v>137</v>
      </c>
      <c r="D66">
        <v>137</v>
      </c>
      <c r="E66">
        <v>14.53</v>
      </c>
      <c r="F66">
        <v>39.44</v>
      </c>
      <c r="G66">
        <v>19.97</v>
      </c>
    </row>
  </sheetData>
  <mergeCells count="7">
    <mergeCell ref="B1:E1"/>
    <mergeCell ref="I32:N32"/>
    <mergeCell ref="I5:N5"/>
    <mergeCell ref="I6:N6"/>
    <mergeCell ref="I18:N18"/>
    <mergeCell ref="I19:N19"/>
    <mergeCell ref="I31:N3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B1"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8"/>
  <sheetViews>
    <sheetView workbookViewId="0">
      <selection activeCell="B1" sqref="B1:E1"/>
    </sheetView>
  </sheetViews>
  <sheetFormatPr defaultRowHeight="15" x14ac:dyDescent="0.25"/>
  <cols>
    <col min="1" max="1" width="9.7109375" bestFit="1" customWidth="1"/>
    <col min="2" max="2" width="18.28515625" customWidth="1"/>
  </cols>
  <sheetData>
    <row r="1" spans="1:16" x14ac:dyDescent="0.25">
      <c r="A1" s="547" t="s">
        <v>162</v>
      </c>
      <c r="B1" s="553" t="s">
        <v>175</v>
      </c>
      <c r="C1" s="553"/>
      <c r="D1" s="553"/>
      <c r="E1" s="553"/>
      <c r="F1" s="457"/>
      <c r="H1" s="35" t="s">
        <v>33</v>
      </c>
    </row>
    <row r="2" spans="1:16" x14ac:dyDescent="0.25">
      <c r="A2" s="458"/>
      <c r="B2" s="457"/>
      <c r="C2" s="457"/>
      <c r="D2" s="457"/>
      <c r="E2" s="457"/>
      <c r="F2" s="457"/>
      <c r="H2" s="35"/>
    </row>
    <row r="3" spans="1:16" x14ac:dyDescent="0.25">
      <c r="A3" s="544" t="s">
        <v>0</v>
      </c>
      <c r="B3" s="544" t="s">
        <v>2</v>
      </c>
      <c r="C3" s="544" t="s">
        <v>1</v>
      </c>
      <c r="D3" s="544" t="s">
        <v>8</v>
      </c>
      <c r="E3" s="544" t="s">
        <v>10</v>
      </c>
      <c r="F3" s="544" t="s">
        <v>11</v>
      </c>
    </row>
    <row r="4" spans="1:16" x14ac:dyDescent="0.25">
      <c r="A4" s="2">
        <v>85755</v>
      </c>
      <c r="B4" s="2" t="s">
        <v>5</v>
      </c>
      <c r="C4" s="2" t="s">
        <v>6</v>
      </c>
      <c r="D4" s="2">
        <v>87</v>
      </c>
      <c r="E4" s="2">
        <v>300</v>
      </c>
      <c r="F4" s="2">
        <v>300</v>
      </c>
      <c r="H4" s="557" t="s">
        <v>17</v>
      </c>
      <c r="I4" s="558"/>
      <c r="J4" s="558"/>
      <c r="K4" s="558"/>
      <c r="L4" s="558"/>
      <c r="M4" s="558"/>
      <c r="N4" s="5"/>
    </row>
    <row r="5" spans="1:16" ht="15.75" thickBot="1" x14ac:dyDescent="0.3">
      <c r="A5" s="2">
        <v>85763</v>
      </c>
      <c r="B5" s="2" t="s">
        <v>5</v>
      </c>
      <c r="C5" s="2" t="s">
        <v>6</v>
      </c>
      <c r="D5" s="2">
        <v>75</v>
      </c>
      <c r="E5" s="2">
        <v>149</v>
      </c>
      <c r="F5" s="2">
        <v>300</v>
      </c>
      <c r="H5" s="559" t="s">
        <v>34</v>
      </c>
      <c r="I5" s="558"/>
      <c r="J5" s="558"/>
      <c r="K5" s="558"/>
      <c r="L5" s="558"/>
      <c r="M5" s="558"/>
      <c r="N5" s="5"/>
    </row>
    <row r="6" spans="1:16" ht="37.5" thickBot="1" x14ac:dyDescent="0.3">
      <c r="A6" s="2">
        <v>85764</v>
      </c>
      <c r="B6" s="2" t="s">
        <v>5</v>
      </c>
      <c r="C6" s="2" t="s">
        <v>6</v>
      </c>
      <c r="D6" s="2">
        <v>149</v>
      </c>
      <c r="E6" s="2">
        <v>209</v>
      </c>
      <c r="F6" s="2">
        <v>247</v>
      </c>
      <c r="H6" s="36" t="s">
        <v>18</v>
      </c>
      <c r="I6" s="37" t="s">
        <v>28</v>
      </c>
      <c r="J6" s="38" t="s">
        <v>26</v>
      </c>
      <c r="K6" s="38" t="s">
        <v>29</v>
      </c>
      <c r="L6" s="38" t="s">
        <v>5</v>
      </c>
      <c r="M6" s="39" t="s">
        <v>27</v>
      </c>
      <c r="N6" s="5"/>
    </row>
    <row r="7" spans="1:16" x14ac:dyDescent="0.25">
      <c r="A7" s="2">
        <v>85766</v>
      </c>
      <c r="B7" s="2" t="s">
        <v>5</v>
      </c>
      <c r="C7" s="2" t="s">
        <v>6</v>
      </c>
      <c r="D7" s="2">
        <v>236</v>
      </c>
      <c r="E7" s="2">
        <v>300</v>
      </c>
      <c r="F7" s="2">
        <v>300</v>
      </c>
      <c r="H7" s="40" t="s">
        <v>20</v>
      </c>
      <c r="I7" s="41">
        <v>737316.73336107761</v>
      </c>
      <c r="J7" s="42">
        <v>1</v>
      </c>
      <c r="K7" s="43">
        <v>737316.73336107761</v>
      </c>
      <c r="L7" s="43">
        <v>32.254412477868712</v>
      </c>
      <c r="M7" s="44">
        <v>6.1501267826926359E-7</v>
      </c>
      <c r="N7" s="5"/>
    </row>
    <row r="8" spans="1:16" x14ac:dyDescent="0.25">
      <c r="A8" s="2">
        <v>85541</v>
      </c>
      <c r="B8" s="2" t="s">
        <v>5</v>
      </c>
      <c r="C8" s="2" t="s">
        <v>35</v>
      </c>
      <c r="D8" s="2">
        <v>77</v>
      </c>
      <c r="E8" s="2">
        <v>174</v>
      </c>
      <c r="F8" s="2">
        <v>201</v>
      </c>
      <c r="H8" s="45" t="s">
        <v>16</v>
      </c>
      <c r="I8" s="46">
        <v>100125.94683238144</v>
      </c>
      <c r="J8" s="47">
        <v>1</v>
      </c>
      <c r="K8" s="48">
        <v>100125.94683238144</v>
      </c>
      <c r="L8" s="48">
        <v>4.3800763535461975</v>
      </c>
      <c r="M8" s="49">
        <v>4.1258085844760727E-2</v>
      </c>
      <c r="N8" s="5"/>
    </row>
    <row r="9" spans="1:16" x14ac:dyDescent="0.25">
      <c r="A9" s="2">
        <v>85544</v>
      </c>
      <c r="B9" s="2" t="s">
        <v>5</v>
      </c>
      <c r="C9" s="2" t="s">
        <v>35</v>
      </c>
      <c r="D9" s="2">
        <v>39</v>
      </c>
      <c r="E9" s="2">
        <v>227</v>
      </c>
      <c r="F9" s="2">
        <v>174</v>
      </c>
      <c r="H9" s="45" t="s">
        <v>2</v>
      </c>
      <c r="I9" s="46">
        <v>1005.8284304037966</v>
      </c>
      <c r="J9" s="47">
        <v>1</v>
      </c>
      <c r="K9" s="48">
        <v>1005.8284304037966</v>
      </c>
      <c r="L9" s="48">
        <v>4.4000635830305605E-2</v>
      </c>
      <c r="M9" s="49">
        <v>0.83467211867404834</v>
      </c>
      <c r="N9" s="5"/>
    </row>
    <row r="10" spans="1:16" x14ac:dyDescent="0.25">
      <c r="A10" s="2">
        <v>85765</v>
      </c>
      <c r="B10" s="2" t="s">
        <v>5</v>
      </c>
      <c r="C10" s="2" t="s">
        <v>35</v>
      </c>
      <c r="D10" s="2">
        <v>300</v>
      </c>
      <c r="E10" s="2">
        <v>169</v>
      </c>
      <c r="F10" s="2">
        <v>253</v>
      </c>
      <c r="H10" s="50" t="s">
        <v>21</v>
      </c>
      <c r="I10" s="51">
        <v>11938.399839605188</v>
      </c>
      <c r="J10" s="52">
        <v>2</v>
      </c>
      <c r="K10" s="53">
        <v>5969.1999198025942</v>
      </c>
      <c r="L10" s="53">
        <v>0.26112663345982506</v>
      </c>
      <c r="M10" s="54">
        <v>0.77118725892369533</v>
      </c>
      <c r="N10" s="5"/>
    </row>
    <row r="11" spans="1:16" ht="24" x14ac:dyDescent="0.25">
      <c r="A11" s="2">
        <v>85542</v>
      </c>
      <c r="B11" s="2" t="s">
        <v>5</v>
      </c>
      <c r="C11" s="2" t="s">
        <v>4</v>
      </c>
      <c r="D11" s="2">
        <v>192</v>
      </c>
      <c r="E11" s="2">
        <v>116</v>
      </c>
      <c r="F11" s="2">
        <v>151</v>
      </c>
      <c r="H11" s="45" t="s">
        <v>22</v>
      </c>
      <c r="I11" s="46">
        <v>42834.482645224125</v>
      </c>
      <c r="J11" s="47">
        <v>2</v>
      </c>
      <c r="K11" s="48">
        <v>21417.241322612063</v>
      </c>
      <c r="L11" s="48">
        <v>0.9369115123815942</v>
      </c>
      <c r="M11" s="49">
        <v>0.39834948217183208</v>
      </c>
      <c r="N11" s="5"/>
    </row>
    <row r="12" spans="1:16" ht="15.75" thickBot="1" x14ac:dyDescent="0.3">
      <c r="A12" s="2">
        <v>85543</v>
      </c>
      <c r="B12" s="2" t="s">
        <v>5</v>
      </c>
      <c r="C12" s="2" t="s">
        <v>4</v>
      </c>
      <c r="D12" s="2">
        <v>247</v>
      </c>
      <c r="E12" s="2">
        <v>161</v>
      </c>
      <c r="F12" s="2">
        <v>300</v>
      </c>
      <c r="H12" s="55" t="s">
        <v>23</v>
      </c>
      <c r="I12" s="56">
        <v>1188689.1494639148</v>
      </c>
      <c r="J12" s="57">
        <v>52</v>
      </c>
      <c r="K12" s="58">
        <v>22859.406720459901</v>
      </c>
      <c r="L12" s="59"/>
      <c r="M12" s="60"/>
      <c r="N12" s="5"/>
    </row>
    <row r="13" spans="1:16" x14ac:dyDescent="0.25">
      <c r="A13" s="2">
        <v>85757</v>
      </c>
      <c r="B13" s="2" t="s">
        <v>5</v>
      </c>
      <c r="C13" s="2" t="s">
        <v>4</v>
      </c>
      <c r="D13" s="2">
        <v>300</v>
      </c>
      <c r="E13" s="2">
        <v>139</v>
      </c>
      <c r="F13" s="2">
        <v>77</v>
      </c>
    </row>
    <row r="14" spans="1:16" x14ac:dyDescent="0.25">
      <c r="A14" s="2">
        <v>85758</v>
      </c>
      <c r="B14" s="2" t="s">
        <v>5</v>
      </c>
      <c r="C14" s="2" t="s">
        <v>4</v>
      </c>
      <c r="D14" s="2">
        <v>300</v>
      </c>
      <c r="E14" s="2">
        <v>300</v>
      </c>
      <c r="F14" s="2">
        <v>252</v>
      </c>
      <c r="H14" s="557" t="s">
        <v>36</v>
      </c>
      <c r="I14" s="558"/>
      <c r="J14" s="558"/>
      <c r="K14" s="558"/>
      <c r="L14" s="558"/>
      <c r="M14" s="558"/>
      <c r="N14" s="558"/>
      <c r="O14" s="558"/>
      <c r="P14" s="558"/>
    </row>
    <row r="15" spans="1:16" ht="15.75" thickBot="1" x14ac:dyDescent="0.3">
      <c r="A15" s="2">
        <v>85753</v>
      </c>
      <c r="B15" s="2" t="s">
        <v>3</v>
      </c>
      <c r="C15" s="2" t="s">
        <v>6</v>
      </c>
      <c r="D15" s="2">
        <v>42</v>
      </c>
      <c r="E15" s="2">
        <v>51</v>
      </c>
      <c r="F15" s="2">
        <v>156</v>
      </c>
      <c r="H15" s="559" t="s">
        <v>37</v>
      </c>
      <c r="I15" s="558"/>
      <c r="J15" s="558"/>
      <c r="K15" s="558"/>
      <c r="L15" s="558"/>
      <c r="M15" s="558"/>
      <c r="N15" s="558"/>
      <c r="O15" s="558"/>
      <c r="P15" s="558"/>
    </row>
    <row r="16" spans="1:16" ht="15.75" thickBot="1" x14ac:dyDescent="0.3">
      <c r="A16" s="2">
        <v>85536</v>
      </c>
      <c r="B16" s="2" t="s">
        <v>3</v>
      </c>
      <c r="C16" s="2" t="s">
        <v>6</v>
      </c>
      <c r="D16" s="2">
        <v>92</v>
      </c>
      <c r="E16" s="2">
        <v>120</v>
      </c>
      <c r="F16" s="2">
        <v>91</v>
      </c>
      <c r="H16" s="566" t="s">
        <v>38</v>
      </c>
      <c r="I16" s="569"/>
      <c r="J16" s="571" t="s">
        <v>39</v>
      </c>
      <c r="K16" s="573" t="s">
        <v>40</v>
      </c>
      <c r="L16" s="573" t="s">
        <v>26</v>
      </c>
      <c r="M16" s="573" t="s">
        <v>27</v>
      </c>
      <c r="N16" s="563" t="s">
        <v>41</v>
      </c>
      <c r="O16" s="564"/>
      <c r="P16" s="565"/>
    </row>
    <row r="17" spans="1:16" ht="37.5" thickBot="1" x14ac:dyDescent="0.3">
      <c r="A17" s="2">
        <v>85537</v>
      </c>
      <c r="B17" s="2" t="s">
        <v>3</v>
      </c>
      <c r="C17" s="2" t="s">
        <v>6</v>
      </c>
      <c r="D17" s="2">
        <v>284</v>
      </c>
      <c r="E17" s="2">
        <v>300</v>
      </c>
      <c r="F17" s="2">
        <v>300</v>
      </c>
      <c r="H17" s="561"/>
      <c r="I17" s="570"/>
      <c r="J17" s="572"/>
      <c r="K17" s="574"/>
      <c r="L17" s="574"/>
      <c r="M17" s="574"/>
      <c r="N17" s="61" t="s">
        <v>42</v>
      </c>
      <c r="O17" s="61" t="s">
        <v>43</v>
      </c>
      <c r="P17" s="62" t="s">
        <v>44</v>
      </c>
    </row>
    <row r="18" spans="1:16" ht="15.75" thickBot="1" x14ac:dyDescent="0.3">
      <c r="A18" s="2">
        <v>85752</v>
      </c>
      <c r="B18" s="2" t="s">
        <v>3</v>
      </c>
      <c r="C18" s="2" t="s">
        <v>6</v>
      </c>
      <c r="D18" s="2">
        <v>118</v>
      </c>
      <c r="E18" s="2">
        <v>206</v>
      </c>
      <c r="F18" s="2">
        <v>288</v>
      </c>
      <c r="H18" s="63"/>
      <c r="I18" s="64" t="s">
        <v>45</v>
      </c>
      <c r="J18" s="65">
        <v>0.68679968068040964</v>
      </c>
      <c r="K18" s="66">
        <v>19.161343359755925</v>
      </c>
      <c r="L18" s="67">
        <v>2</v>
      </c>
      <c r="M18" s="66">
        <v>6.9050552280059899E-5</v>
      </c>
      <c r="N18" s="66">
        <v>0.7614984441354169</v>
      </c>
      <c r="O18" s="66">
        <v>0.87026577443109143</v>
      </c>
      <c r="P18" s="68">
        <v>0.5</v>
      </c>
    </row>
    <row r="19" spans="1:16" x14ac:dyDescent="0.25">
      <c r="A19" s="2">
        <v>85754</v>
      </c>
      <c r="B19" s="2" t="s">
        <v>3</v>
      </c>
      <c r="C19" s="2" t="s">
        <v>35</v>
      </c>
      <c r="D19" s="2">
        <v>172</v>
      </c>
      <c r="E19" s="2">
        <v>300</v>
      </c>
      <c r="F19" s="2">
        <v>300</v>
      </c>
      <c r="H19" s="5"/>
      <c r="I19" s="5"/>
      <c r="J19" s="5"/>
      <c r="K19" s="5"/>
      <c r="L19" s="5"/>
      <c r="M19" s="5"/>
      <c r="N19" s="5"/>
      <c r="O19" s="5"/>
      <c r="P19" s="5"/>
    </row>
    <row r="20" spans="1:16" x14ac:dyDescent="0.25">
      <c r="A20" s="2">
        <v>85761</v>
      </c>
      <c r="B20" s="2" t="s">
        <v>3</v>
      </c>
      <c r="C20" s="2" t="s">
        <v>35</v>
      </c>
      <c r="D20" s="2">
        <v>282</v>
      </c>
      <c r="E20" s="2">
        <v>300</v>
      </c>
      <c r="F20" s="2">
        <v>300</v>
      </c>
      <c r="H20" s="557" t="s">
        <v>46</v>
      </c>
      <c r="I20" s="558"/>
      <c r="J20" s="558"/>
      <c r="K20" s="558"/>
      <c r="L20" s="558"/>
      <c r="M20" s="558"/>
      <c r="N20" s="558"/>
      <c r="O20" s="5"/>
      <c r="P20" s="5"/>
    </row>
    <row r="21" spans="1:16" ht="15.75" thickBot="1" x14ac:dyDescent="0.3">
      <c r="A21" s="2">
        <v>85748</v>
      </c>
      <c r="B21" s="2" t="s">
        <v>3</v>
      </c>
      <c r="C21" s="2" t="s">
        <v>35</v>
      </c>
      <c r="D21" s="2">
        <v>197</v>
      </c>
      <c r="E21" s="2">
        <v>94</v>
      </c>
      <c r="F21" s="2">
        <v>65</v>
      </c>
      <c r="H21" s="559" t="s">
        <v>37</v>
      </c>
      <c r="I21" s="558"/>
      <c r="J21" s="558"/>
      <c r="K21" s="558"/>
      <c r="L21" s="558"/>
      <c r="M21" s="558"/>
      <c r="N21" s="558"/>
      <c r="O21" s="5"/>
      <c r="P21" s="5"/>
    </row>
    <row r="22" spans="1:16" ht="37.5" thickBot="1" x14ac:dyDescent="0.3">
      <c r="A22" s="2">
        <v>85750</v>
      </c>
      <c r="B22" s="2" t="s">
        <v>3</v>
      </c>
      <c r="C22" s="2" t="s">
        <v>35</v>
      </c>
      <c r="D22" s="2">
        <v>300</v>
      </c>
      <c r="E22" s="2">
        <v>300</v>
      </c>
      <c r="F22" s="2">
        <v>300</v>
      </c>
      <c r="H22" s="566" t="s">
        <v>18</v>
      </c>
      <c r="I22" s="567"/>
      <c r="J22" s="37" t="s">
        <v>28</v>
      </c>
      <c r="K22" s="38" t="s">
        <v>26</v>
      </c>
      <c r="L22" s="38" t="s">
        <v>29</v>
      </c>
      <c r="M22" s="38" t="s">
        <v>5</v>
      </c>
      <c r="N22" s="39" t="s">
        <v>27</v>
      </c>
    </row>
    <row r="23" spans="1:16" ht="24" x14ac:dyDescent="0.25">
      <c r="A23" s="2">
        <v>85751</v>
      </c>
      <c r="B23" s="2" t="s">
        <v>3</v>
      </c>
      <c r="C23" s="2" t="s">
        <v>35</v>
      </c>
      <c r="D23" s="2">
        <v>300</v>
      </c>
      <c r="E23" s="2">
        <v>300</v>
      </c>
      <c r="F23" s="2">
        <v>300</v>
      </c>
      <c r="H23" s="568" t="s">
        <v>45</v>
      </c>
      <c r="I23" s="69" t="s">
        <v>47</v>
      </c>
      <c r="J23" s="41">
        <v>12376.112552721128</v>
      </c>
      <c r="K23" s="42">
        <v>2</v>
      </c>
      <c r="L23" s="43">
        <v>6188.056276360564</v>
      </c>
      <c r="M23" s="43">
        <v>1.6979918246524768</v>
      </c>
      <c r="N23" s="44">
        <v>0.18808560494302651</v>
      </c>
    </row>
    <row r="24" spans="1:16" ht="36" x14ac:dyDescent="0.25">
      <c r="A24" s="2">
        <v>85539</v>
      </c>
      <c r="B24" s="2" t="s">
        <v>3</v>
      </c>
      <c r="C24" s="2" t="s">
        <v>4</v>
      </c>
      <c r="D24" s="2">
        <v>176</v>
      </c>
      <c r="E24" s="2">
        <v>84</v>
      </c>
      <c r="F24" s="2">
        <v>118</v>
      </c>
      <c r="H24" s="555"/>
      <c r="I24" s="70" t="s">
        <v>42</v>
      </c>
      <c r="J24" s="46">
        <v>12376.112552721128</v>
      </c>
      <c r="K24" s="48">
        <v>1.5229968882708338</v>
      </c>
      <c r="L24" s="48">
        <v>8126.157478084282</v>
      </c>
      <c r="M24" s="48">
        <v>1.6979918246524766</v>
      </c>
      <c r="N24" s="49">
        <v>0.19533170394986787</v>
      </c>
    </row>
    <row r="25" spans="1:16" ht="24" x14ac:dyDescent="0.25">
      <c r="A25" s="2">
        <v>85540</v>
      </c>
      <c r="B25" s="2" t="s">
        <v>3</v>
      </c>
      <c r="C25" s="2" t="s">
        <v>4</v>
      </c>
      <c r="D25" s="2">
        <v>97</v>
      </c>
      <c r="E25" s="2">
        <v>141</v>
      </c>
      <c r="F25" s="2">
        <v>90</v>
      </c>
      <c r="H25" s="555"/>
      <c r="I25" s="70" t="s">
        <v>43</v>
      </c>
      <c r="J25" s="46">
        <v>12376.112552721128</v>
      </c>
      <c r="K25" s="48">
        <v>1.7405315488621829</v>
      </c>
      <c r="L25" s="48">
        <v>7110.5361812094807</v>
      </c>
      <c r="M25" s="48">
        <v>1.6979918246524768</v>
      </c>
      <c r="N25" s="49">
        <v>0.19230713718777417</v>
      </c>
    </row>
    <row r="26" spans="1:16" ht="24" x14ac:dyDescent="0.25">
      <c r="A26" s="2">
        <v>85538</v>
      </c>
      <c r="B26" s="2" t="s">
        <v>3</v>
      </c>
      <c r="C26" s="2" t="s">
        <v>4</v>
      </c>
      <c r="D26" s="2">
        <v>55</v>
      </c>
      <c r="E26" s="2">
        <v>62</v>
      </c>
      <c r="F26" s="2">
        <v>119</v>
      </c>
      <c r="H26" s="556"/>
      <c r="I26" s="71" t="s">
        <v>44</v>
      </c>
      <c r="J26" s="72">
        <v>12376.112552721128</v>
      </c>
      <c r="K26" s="73">
        <v>1</v>
      </c>
      <c r="L26" s="73">
        <v>12376.112552721128</v>
      </c>
      <c r="M26" s="73">
        <v>1.6979918246524768</v>
      </c>
      <c r="N26" s="74">
        <v>0.19829154686528946</v>
      </c>
    </row>
    <row r="27" spans="1:16" ht="24" x14ac:dyDescent="0.25">
      <c r="A27" s="2">
        <v>85749</v>
      </c>
      <c r="B27" s="2" t="s">
        <v>3</v>
      </c>
      <c r="C27" s="2" t="s">
        <v>4</v>
      </c>
      <c r="D27" s="2">
        <v>82</v>
      </c>
      <c r="E27" s="2">
        <v>144</v>
      </c>
      <c r="F27" s="2">
        <v>283</v>
      </c>
      <c r="H27" s="554" t="s">
        <v>48</v>
      </c>
      <c r="I27" s="75" t="s">
        <v>47</v>
      </c>
      <c r="J27" s="76">
        <v>8244.1816447395759</v>
      </c>
      <c r="K27" s="77">
        <v>2</v>
      </c>
      <c r="L27" s="78">
        <v>4122.0908223697879</v>
      </c>
      <c r="M27" s="78">
        <v>1.1310945156716401</v>
      </c>
      <c r="N27" s="79">
        <v>0.32661657039794106</v>
      </c>
    </row>
    <row r="28" spans="1:16" ht="36" x14ac:dyDescent="0.25">
      <c r="H28" s="555"/>
      <c r="I28" s="70" t="s">
        <v>42</v>
      </c>
      <c r="J28" s="46">
        <v>8244.1816447395759</v>
      </c>
      <c r="K28" s="48">
        <v>1.5229968882708338</v>
      </c>
      <c r="L28" s="48">
        <v>5413.1309842003548</v>
      </c>
      <c r="M28" s="48">
        <v>1.1310945156716399</v>
      </c>
      <c r="N28" s="49">
        <v>0.31524624295814463</v>
      </c>
    </row>
    <row r="29" spans="1:16" ht="24" x14ac:dyDescent="0.25">
      <c r="A29" s="562">
        <v>40585</v>
      </c>
      <c r="B29" s="553"/>
      <c r="C29" s="553"/>
      <c r="D29" s="553"/>
      <c r="E29" s="553"/>
      <c r="F29" s="553"/>
      <c r="H29" s="555"/>
      <c r="I29" s="70" t="s">
        <v>43</v>
      </c>
      <c r="J29" s="46">
        <v>8244.1816447395759</v>
      </c>
      <c r="K29" s="48">
        <v>1.7405315488621829</v>
      </c>
      <c r="L29" s="48">
        <v>4736.5884577782845</v>
      </c>
      <c r="M29" s="48">
        <v>1.1310945156716401</v>
      </c>
      <c r="N29" s="49">
        <v>0.3211636109508067</v>
      </c>
    </row>
    <row r="30" spans="1:16" ht="24" x14ac:dyDescent="0.25">
      <c r="A30" t="s">
        <v>0</v>
      </c>
      <c r="B30" t="s">
        <v>2</v>
      </c>
      <c r="C30" t="s">
        <v>49</v>
      </c>
      <c r="D30" t="s">
        <v>8</v>
      </c>
      <c r="E30" t="s">
        <v>10</v>
      </c>
      <c r="F30" t="s">
        <v>11</v>
      </c>
      <c r="H30" s="556"/>
      <c r="I30" s="71" t="s">
        <v>44</v>
      </c>
      <c r="J30" s="72">
        <v>8244.1816447395759</v>
      </c>
      <c r="K30" s="73">
        <v>1</v>
      </c>
      <c r="L30" s="73">
        <v>8244.1816447395759</v>
      </c>
      <c r="M30" s="73">
        <v>1.1310945156716401</v>
      </c>
      <c r="N30" s="74">
        <v>0.29245602198045473</v>
      </c>
    </row>
    <row r="31" spans="1:16" ht="24" x14ac:dyDescent="0.25">
      <c r="A31">
        <v>86607</v>
      </c>
      <c r="B31" t="s">
        <v>5</v>
      </c>
      <c r="C31" t="s">
        <v>6</v>
      </c>
      <c r="D31">
        <v>285</v>
      </c>
      <c r="E31">
        <v>300</v>
      </c>
      <c r="F31">
        <v>300</v>
      </c>
      <c r="H31" s="554" t="s">
        <v>50</v>
      </c>
      <c r="I31" s="75" t="s">
        <v>47</v>
      </c>
      <c r="J31" s="76">
        <v>739.70654734679363</v>
      </c>
      <c r="K31" s="77">
        <v>2</v>
      </c>
      <c r="L31" s="78">
        <v>369.85327367339681</v>
      </c>
      <c r="M31" s="78">
        <v>0.10148709174114665</v>
      </c>
      <c r="N31" s="79">
        <v>0.90358220728035887</v>
      </c>
    </row>
    <row r="32" spans="1:16" ht="36" x14ac:dyDescent="0.25">
      <c r="A32">
        <v>86608</v>
      </c>
      <c r="B32" t="s">
        <v>5</v>
      </c>
      <c r="C32" t="s">
        <v>6</v>
      </c>
      <c r="D32">
        <v>46</v>
      </c>
      <c r="E32">
        <v>45</v>
      </c>
      <c r="F32">
        <v>83</v>
      </c>
      <c r="H32" s="555"/>
      <c r="I32" s="70" t="s">
        <v>42</v>
      </c>
      <c r="J32" s="46">
        <v>739.70654734679363</v>
      </c>
      <c r="K32" s="48">
        <v>1.5229968882708338</v>
      </c>
      <c r="L32" s="48">
        <v>485.69143708930017</v>
      </c>
      <c r="M32" s="48">
        <v>0.10148709174114665</v>
      </c>
      <c r="N32" s="49">
        <v>0.85105770763750965</v>
      </c>
    </row>
    <row r="33" spans="1:14" ht="24" x14ac:dyDescent="0.25">
      <c r="A33">
        <v>3</v>
      </c>
      <c r="B33" t="s">
        <v>5</v>
      </c>
      <c r="C33" t="s">
        <v>6</v>
      </c>
      <c r="D33">
        <v>117</v>
      </c>
      <c r="E33">
        <v>131</v>
      </c>
      <c r="F33">
        <v>174</v>
      </c>
      <c r="H33" s="555"/>
      <c r="I33" s="70" t="s">
        <v>43</v>
      </c>
      <c r="J33" s="46">
        <v>739.70654734679363</v>
      </c>
      <c r="K33" s="48">
        <v>1.7405315488621829</v>
      </c>
      <c r="L33" s="48">
        <v>424.98887643280767</v>
      </c>
      <c r="M33" s="48">
        <v>0.10148709174114665</v>
      </c>
      <c r="N33" s="49">
        <v>0.87820665470119041</v>
      </c>
    </row>
    <row r="34" spans="1:14" ht="24" x14ac:dyDescent="0.25">
      <c r="A34">
        <v>9</v>
      </c>
      <c r="B34" t="s">
        <v>5</v>
      </c>
      <c r="C34" t="s">
        <v>6</v>
      </c>
      <c r="D34">
        <v>107</v>
      </c>
      <c r="E34">
        <v>146</v>
      </c>
      <c r="F34">
        <v>300</v>
      </c>
      <c r="H34" s="556"/>
      <c r="I34" s="71" t="s">
        <v>44</v>
      </c>
      <c r="J34" s="72">
        <v>739.70654734679363</v>
      </c>
      <c r="K34" s="73">
        <v>1</v>
      </c>
      <c r="L34" s="73">
        <v>739.70654734679363</v>
      </c>
      <c r="M34" s="73">
        <v>0.10148709174114665</v>
      </c>
      <c r="N34" s="74">
        <v>0.751328366991732</v>
      </c>
    </row>
    <row r="35" spans="1:14" ht="24" x14ac:dyDescent="0.25">
      <c r="A35">
        <v>17</v>
      </c>
      <c r="B35" t="s">
        <v>5</v>
      </c>
      <c r="C35" t="s">
        <v>6</v>
      </c>
      <c r="D35">
        <v>300</v>
      </c>
      <c r="E35">
        <v>67</v>
      </c>
      <c r="F35">
        <v>15</v>
      </c>
      <c r="H35" s="554" t="s">
        <v>51</v>
      </c>
      <c r="I35" s="75" t="s">
        <v>47</v>
      </c>
      <c r="J35" s="76">
        <v>12151.347372893602</v>
      </c>
      <c r="K35" s="77">
        <v>4</v>
      </c>
      <c r="L35" s="78">
        <v>3037.8368432234006</v>
      </c>
      <c r="M35" s="78">
        <v>0.83357711922024935</v>
      </c>
      <c r="N35" s="79">
        <v>0.50682803167004975</v>
      </c>
    </row>
    <row r="36" spans="1:14" ht="36" x14ac:dyDescent="0.25">
      <c r="A36">
        <v>23</v>
      </c>
      <c r="B36" t="s">
        <v>5</v>
      </c>
      <c r="C36" t="s">
        <v>6</v>
      </c>
      <c r="D36">
        <v>156</v>
      </c>
      <c r="E36">
        <v>127</v>
      </c>
      <c r="F36">
        <v>94</v>
      </c>
      <c r="H36" s="555"/>
      <c r="I36" s="70" t="s">
        <v>42</v>
      </c>
      <c r="J36" s="46">
        <v>12151.347372893602</v>
      </c>
      <c r="K36" s="48">
        <v>3.0459937765416676</v>
      </c>
      <c r="L36" s="48">
        <v>3989.2883125617832</v>
      </c>
      <c r="M36" s="48">
        <v>0.83357711922024924</v>
      </c>
      <c r="N36" s="49">
        <v>0.48089102283738772</v>
      </c>
    </row>
    <row r="37" spans="1:14" ht="24" x14ac:dyDescent="0.25">
      <c r="A37">
        <v>86609</v>
      </c>
      <c r="B37" t="s">
        <v>5</v>
      </c>
      <c r="C37" t="s">
        <v>4</v>
      </c>
      <c r="D37">
        <v>123</v>
      </c>
      <c r="E37">
        <v>18</v>
      </c>
      <c r="F37">
        <v>24</v>
      </c>
      <c r="H37" s="555"/>
      <c r="I37" s="70" t="s">
        <v>43</v>
      </c>
      <c r="J37" s="46">
        <v>12151.347372893602</v>
      </c>
      <c r="K37" s="48">
        <v>3.4810630977243657</v>
      </c>
      <c r="L37" s="48">
        <v>3490.7001199826454</v>
      </c>
      <c r="M37" s="48">
        <v>0.83357711922024935</v>
      </c>
      <c r="N37" s="49">
        <v>0.49361399341885459</v>
      </c>
    </row>
    <row r="38" spans="1:14" ht="24" x14ac:dyDescent="0.25">
      <c r="A38">
        <v>86610</v>
      </c>
      <c r="B38" t="s">
        <v>5</v>
      </c>
      <c r="C38" t="s">
        <v>4</v>
      </c>
      <c r="D38">
        <v>105</v>
      </c>
      <c r="E38">
        <v>10</v>
      </c>
      <c r="F38">
        <v>46</v>
      </c>
      <c r="H38" s="556"/>
      <c r="I38" s="71" t="s">
        <v>44</v>
      </c>
      <c r="J38" s="72">
        <v>12151.347372893602</v>
      </c>
      <c r="K38" s="73">
        <v>2</v>
      </c>
      <c r="L38" s="73">
        <v>6075.6736864468012</v>
      </c>
      <c r="M38" s="73">
        <v>0.83357711922024935</v>
      </c>
      <c r="N38" s="74">
        <v>0.44021434853439256</v>
      </c>
    </row>
    <row r="39" spans="1:14" ht="24" x14ac:dyDescent="0.25">
      <c r="A39">
        <v>1</v>
      </c>
      <c r="B39" t="s">
        <v>5</v>
      </c>
      <c r="C39" t="s">
        <v>4</v>
      </c>
      <c r="D39">
        <v>300</v>
      </c>
      <c r="E39">
        <v>300</v>
      </c>
      <c r="F39">
        <v>300</v>
      </c>
      <c r="H39" s="554" t="s">
        <v>52</v>
      </c>
      <c r="I39" s="75" t="s">
        <v>47</v>
      </c>
      <c r="J39" s="76">
        <v>8189.1580449276371</v>
      </c>
      <c r="K39" s="77">
        <v>4</v>
      </c>
      <c r="L39" s="78">
        <v>2047.2895112319093</v>
      </c>
      <c r="M39" s="78">
        <v>0.56177266293594252</v>
      </c>
      <c r="N39" s="79">
        <v>0.69091015106566434</v>
      </c>
    </row>
    <row r="40" spans="1:14" ht="36" x14ac:dyDescent="0.25">
      <c r="A40">
        <v>2</v>
      </c>
      <c r="B40" t="s">
        <v>5</v>
      </c>
      <c r="C40" t="s">
        <v>4</v>
      </c>
      <c r="D40">
        <v>83</v>
      </c>
      <c r="E40">
        <v>51</v>
      </c>
      <c r="F40">
        <v>91</v>
      </c>
      <c r="H40" s="555"/>
      <c r="I40" s="70" t="s">
        <v>42</v>
      </c>
      <c r="J40" s="46">
        <v>8189.1580449276371</v>
      </c>
      <c r="K40" s="48">
        <v>3.0459937765416676</v>
      </c>
      <c r="L40" s="48">
        <v>2688.5012398893896</v>
      </c>
      <c r="M40" s="48">
        <v>0.56177266293594252</v>
      </c>
      <c r="N40" s="49">
        <v>0.64442385397277091</v>
      </c>
    </row>
    <row r="41" spans="1:14" ht="24" x14ac:dyDescent="0.25">
      <c r="A41">
        <v>19</v>
      </c>
      <c r="B41" t="s">
        <v>5</v>
      </c>
      <c r="C41" t="s">
        <v>4</v>
      </c>
      <c r="D41">
        <v>49</v>
      </c>
      <c r="E41">
        <v>300</v>
      </c>
      <c r="F41">
        <v>220</v>
      </c>
      <c r="H41" s="555"/>
      <c r="I41" s="70" t="s">
        <v>43</v>
      </c>
      <c r="J41" s="46">
        <v>8189.1580449276371</v>
      </c>
      <c r="K41" s="48">
        <v>3.4810630977243657</v>
      </c>
      <c r="L41" s="48">
        <v>2352.4876783420095</v>
      </c>
      <c r="M41" s="48">
        <v>0.56177266293594252</v>
      </c>
      <c r="N41" s="49">
        <v>0.66715729974575866</v>
      </c>
    </row>
    <row r="42" spans="1:14" ht="24" x14ac:dyDescent="0.25">
      <c r="A42">
        <v>88412</v>
      </c>
      <c r="B42" t="s">
        <v>3</v>
      </c>
      <c r="C42" t="s">
        <v>6</v>
      </c>
      <c r="D42">
        <v>104</v>
      </c>
      <c r="E42">
        <v>300</v>
      </c>
      <c r="F42">
        <v>230</v>
      </c>
      <c r="H42" s="556"/>
      <c r="I42" s="71" t="s">
        <v>44</v>
      </c>
      <c r="J42" s="72">
        <v>8189.1580449276371</v>
      </c>
      <c r="K42" s="73">
        <v>2</v>
      </c>
      <c r="L42" s="73">
        <v>4094.5790224638185</v>
      </c>
      <c r="M42" s="73">
        <v>0.56177266293594252</v>
      </c>
      <c r="N42" s="74">
        <v>0.57361910626547452</v>
      </c>
    </row>
    <row r="43" spans="1:14" ht="24.75" thickBot="1" x14ac:dyDescent="0.3">
      <c r="A43">
        <v>88414</v>
      </c>
      <c r="B43" t="s">
        <v>3</v>
      </c>
      <c r="C43" t="s">
        <v>6</v>
      </c>
      <c r="D43">
        <v>55</v>
      </c>
      <c r="E43">
        <v>31</v>
      </c>
      <c r="F43">
        <v>81</v>
      </c>
      <c r="H43" s="560" t="s">
        <v>53</v>
      </c>
      <c r="I43" s="75" t="s">
        <v>47</v>
      </c>
      <c r="J43" s="76">
        <v>379011.16094785312</v>
      </c>
      <c r="K43" s="77">
        <v>104</v>
      </c>
      <c r="L43" s="78">
        <v>3644.3380860370494</v>
      </c>
      <c r="M43" s="80"/>
      <c r="N43" s="81"/>
    </row>
    <row r="44" spans="1:14" ht="36" x14ac:dyDescent="0.25">
      <c r="A44">
        <v>88484</v>
      </c>
      <c r="B44" t="s">
        <v>3</v>
      </c>
      <c r="C44" t="s">
        <v>6</v>
      </c>
      <c r="D44">
        <v>53</v>
      </c>
      <c r="E44">
        <v>53</v>
      </c>
      <c r="F44">
        <v>104</v>
      </c>
      <c r="H44" s="555"/>
      <c r="I44" s="70" t="s">
        <v>42</v>
      </c>
      <c r="J44" s="46">
        <v>379011.16094785312</v>
      </c>
      <c r="K44" s="48">
        <v>79.19583819008335</v>
      </c>
      <c r="L44" s="48">
        <v>4785.7459382923944</v>
      </c>
      <c r="M44" s="82"/>
      <c r="N44" s="83"/>
    </row>
    <row r="45" spans="1:14" ht="24" x14ac:dyDescent="0.25">
      <c r="A45">
        <v>88485</v>
      </c>
      <c r="B45" t="s">
        <v>3</v>
      </c>
      <c r="C45" t="s">
        <v>6</v>
      </c>
      <c r="D45">
        <v>125</v>
      </c>
      <c r="E45">
        <v>16</v>
      </c>
      <c r="F45">
        <v>38</v>
      </c>
      <c r="H45" s="555"/>
      <c r="I45" s="70" t="s">
        <v>43</v>
      </c>
      <c r="J45" s="46">
        <v>379011.16094785312</v>
      </c>
      <c r="K45" s="48">
        <v>90.507640540833506</v>
      </c>
      <c r="L45" s="48">
        <v>4187.6150862297436</v>
      </c>
      <c r="M45" s="82"/>
      <c r="N45" s="83"/>
    </row>
    <row r="46" spans="1:14" ht="24.75" thickBot="1" x14ac:dyDescent="0.3">
      <c r="A46">
        <v>89204</v>
      </c>
      <c r="B46" t="s">
        <v>3</v>
      </c>
      <c r="C46" t="s">
        <v>6</v>
      </c>
      <c r="D46">
        <v>300</v>
      </c>
      <c r="E46">
        <v>300</v>
      </c>
      <c r="F46">
        <v>225</v>
      </c>
      <c r="H46" s="561"/>
      <c r="I46" s="84" t="s">
        <v>44</v>
      </c>
      <c r="J46" s="56">
        <v>379011.16094785312</v>
      </c>
      <c r="K46" s="58">
        <v>52</v>
      </c>
      <c r="L46" s="58">
        <v>7288.6761720740988</v>
      </c>
      <c r="M46" s="59"/>
      <c r="N46" s="60"/>
    </row>
    <row r="47" spans="1:14" x14ac:dyDescent="0.25">
      <c r="A47">
        <v>14</v>
      </c>
      <c r="B47" t="s">
        <v>3</v>
      </c>
      <c r="C47" t="s">
        <v>6</v>
      </c>
      <c r="D47">
        <v>98</v>
      </c>
      <c r="E47">
        <v>132</v>
      </c>
      <c r="F47">
        <v>107</v>
      </c>
    </row>
    <row r="48" spans="1:14" x14ac:dyDescent="0.25">
      <c r="A48">
        <v>86605</v>
      </c>
      <c r="B48" t="s">
        <v>3</v>
      </c>
      <c r="C48" t="s">
        <v>4</v>
      </c>
      <c r="D48">
        <v>300</v>
      </c>
      <c r="E48">
        <v>107</v>
      </c>
      <c r="F48">
        <v>131</v>
      </c>
    </row>
    <row r="49" spans="1:6" x14ac:dyDescent="0.25">
      <c r="A49">
        <v>88482</v>
      </c>
      <c r="B49" t="s">
        <v>3</v>
      </c>
      <c r="C49" t="s">
        <v>4</v>
      </c>
      <c r="D49">
        <v>204</v>
      </c>
      <c r="E49">
        <v>300</v>
      </c>
      <c r="F49">
        <v>300</v>
      </c>
    </row>
    <row r="50" spans="1:6" x14ac:dyDescent="0.25">
      <c r="A50">
        <v>89206</v>
      </c>
      <c r="B50" t="s">
        <v>3</v>
      </c>
      <c r="C50" t="s">
        <v>4</v>
      </c>
      <c r="D50">
        <v>78</v>
      </c>
      <c r="E50">
        <v>12</v>
      </c>
      <c r="F50">
        <v>63</v>
      </c>
    </row>
    <row r="51" spans="1:6" x14ac:dyDescent="0.25">
      <c r="A51">
        <v>6</v>
      </c>
      <c r="B51" t="s">
        <v>3</v>
      </c>
      <c r="C51" t="s">
        <v>4</v>
      </c>
      <c r="D51">
        <v>46</v>
      </c>
      <c r="E51">
        <v>86</v>
      </c>
      <c r="F51">
        <v>73</v>
      </c>
    </row>
    <row r="52" spans="1:6" x14ac:dyDescent="0.25">
      <c r="A52">
        <v>8</v>
      </c>
      <c r="B52" t="s">
        <v>3</v>
      </c>
      <c r="C52" t="s">
        <v>4</v>
      </c>
      <c r="D52">
        <v>97</v>
      </c>
      <c r="E52">
        <v>124</v>
      </c>
      <c r="F52">
        <v>135</v>
      </c>
    </row>
    <row r="53" spans="1:6" x14ac:dyDescent="0.25">
      <c r="A53">
        <v>16</v>
      </c>
      <c r="B53" t="s">
        <v>3</v>
      </c>
      <c r="C53" t="s">
        <v>4</v>
      </c>
      <c r="D53">
        <v>156</v>
      </c>
      <c r="E53">
        <v>216</v>
      </c>
      <c r="F53">
        <v>230</v>
      </c>
    </row>
    <row r="55" spans="1:6" x14ac:dyDescent="0.25">
      <c r="A55" s="562">
        <v>40588</v>
      </c>
      <c r="B55" s="553"/>
      <c r="C55" s="553"/>
      <c r="D55" s="553"/>
      <c r="E55" s="553"/>
      <c r="F55" s="553"/>
    </row>
    <row r="56" spans="1:6" x14ac:dyDescent="0.25">
      <c r="A56" t="s">
        <v>0</v>
      </c>
      <c r="B56" t="s">
        <v>2</v>
      </c>
      <c r="C56" t="s">
        <v>49</v>
      </c>
      <c r="D56" t="s">
        <v>8</v>
      </c>
      <c r="E56" t="s">
        <v>10</v>
      </c>
      <c r="F56" t="s">
        <v>11</v>
      </c>
    </row>
    <row r="57" spans="1:6" x14ac:dyDescent="0.25">
      <c r="A57">
        <v>24</v>
      </c>
      <c r="B57" t="s">
        <v>5</v>
      </c>
      <c r="C57" t="s">
        <v>35</v>
      </c>
      <c r="D57">
        <v>39</v>
      </c>
      <c r="E57">
        <v>43</v>
      </c>
      <c r="F57">
        <v>15</v>
      </c>
    </row>
    <row r="58" spans="1:6" x14ac:dyDescent="0.25">
      <c r="A58">
        <v>25</v>
      </c>
      <c r="B58" t="s">
        <v>5</v>
      </c>
      <c r="C58" t="s">
        <v>35</v>
      </c>
      <c r="D58">
        <v>70</v>
      </c>
      <c r="E58">
        <v>64</v>
      </c>
      <c r="F58">
        <v>127</v>
      </c>
    </row>
    <row r="59" spans="1:6" x14ac:dyDescent="0.25">
      <c r="A59">
        <v>10</v>
      </c>
      <c r="B59" t="s">
        <v>5</v>
      </c>
      <c r="C59" t="s">
        <v>35</v>
      </c>
      <c r="D59">
        <v>300</v>
      </c>
      <c r="E59">
        <v>253</v>
      </c>
      <c r="F59">
        <v>300</v>
      </c>
    </row>
    <row r="60" spans="1:6" x14ac:dyDescent="0.25">
      <c r="A60">
        <v>18</v>
      </c>
      <c r="B60" t="s">
        <v>5</v>
      </c>
      <c r="C60" t="s">
        <v>35</v>
      </c>
      <c r="D60">
        <v>49</v>
      </c>
      <c r="E60">
        <v>107</v>
      </c>
      <c r="F60">
        <v>38</v>
      </c>
    </row>
    <row r="61" spans="1:6" x14ac:dyDescent="0.25">
      <c r="A61">
        <v>89208</v>
      </c>
      <c r="B61" t="s">
        <v>5</v>
      </c>
      <c r="C61" t="s">
        <v>35</v>
      </c>
      <c r="D61">
        <v>63</v>
      </c>
      <c r="E61">
        <v>81</v>
      </c>
      <c r="F61">
        <v>93</v>
      </c>
    </row>
    <row r="62" spans="1:6" x14ac:dyDescent="0.25">
      <c r="A62">
        <v>89205</v>
      </c>
      <c r="B62" t="s">
        <v>3</v>
      </c>
      <c r="C62" t="s">
        <v>35</v>
      </c>
      <c r="D62">
        <v>20</v>
      </c>
      <c r="E62">
        <v>38</v>
      </c>
      <c r="F62">
        <v>56</v>
      </c>
    </row>
    <row r="63" spans="1:6" x14ac:dyDescent="0.25">
      <c r="A63">
        <v>13</v>
      </c>
      <c r="B63" t="s">
        <v>3</v>
      </c>
      <c r="C63" t="s">
        <v>35</v>
      </c>
      <c r="D63">
        <v>300</v>
      </c>
      <c r="E63">
        <v>300</v>
      </c>
      <c r="F63">
        <v>300</v>
      </c>
    </row>
    <row r="64" spans="1:6" x14ac:dyDescent="0.25">
      <c r="A64">
        <v>15</v>
      </c>
      <c r="B64" t="s">
        <v>3</v>
      </c>
      <c r="C64" t="s">
        <v>35</v>
      </c>
      <c r="D64">
        <v>126</v>
      </c>
      <c r="E64">
        <v>152</v>
      </c>
      <c r="F64">
        <v>111</v>
      </c>
    </row>
    <row r="65" spans="1:6" x14ac:dyDescent="0.25">
      <c r="A65">
        <v>88481</v>
      </c>
      <c r="B65" t="s">
        <v>3</v>
      </c>
      <c r="C65" t="s">
        <v>35</v>
      </c>
      <c r="D65">
        <v>25</v>
      </c>
      <c r="E65">
        <v>10</v>
      </c>
      <c r="F65">
        <v>63</v>
      </c>
    </row>
    <row r="66" spans="1:6" x14ac:dyDescent="0.25">
      <c r="A66">
        <v>88483</v>
      </c>
      <c r="B66" t="s">
        <v>3</v>
      </c>
      <c r="C66" t="s">
        <v>35</v>
      </c>
      <c r="D66">
        <v>96</v>
      </c>
      <c r="E66">
        <v>201</v>
      </c>
      <c r="F66">
        <v>142</v>
      </c>
    </row>
    <row r="67" spans="1:6" x14ac:dyDescent="0.25">
      <c r="A67">
        <v>4</v>
      </c>
      <c r="B67" t="s">
        <v>3</v>
      </c>
      <c r="C67" t="s">
        <v>35</v>
      </c>
      <c r="D67">
        <v>138</v>
      </c>
      <c r="E67">
        <v>26</v>
      </c>
      <c r="F67">
        <v>73</v>
      </c>
    </row>
    <row r="68" spans="1:6" x14ac:dyDescent="0.25">
      <c r="A68">
        <v>5</v>
      </c>
      <c r="B68" t="s">
        <v>3</v>
      </c>
      <c r="C68" t="s">
        <v>35</v>
      </c>
      <c r="D68">
        <v>15</v>
      </c>
      <c r="E68">
        <v>32</v>
      </c>
      <c r="F68">
        <v>68</v>
      </c>
    </row>
  </sheetData>
  <mergeCells count="22">
    <mergeCell ref="H43:H46"/>
    <mergeCell ref="A55:F55"/>
    <mergeCell ref="N16:P16"/>
    <mergeCell ref="H20:N20"/>
    <mergeCell ref="H21:N21"/>
    <mergeCell ref="H22:I22"/>
    <mergeCell ref="H23:H26"/>
    <mergeCell ref="H27:H30"/>
    <mergeCell ref="H16:I17"/>
    <mergeCell ref="J16:J17"/>
    <mergeCell ref="K16:K17"/>
    <mergeCell ref="L16:L17"/>
    <mergeCell ref="M16:M17"/>
    <mergeCell ref="A29:F29"/>
    <mergeCell ref="H31:H34"/>
    <mergeCell ref="H35:H38"/>
    <mergeCell ref="B1:E1"/>
    <mergeCell ref="H39:H42"/>
    <mergeCell ref="H4:M4"/>
    <mergeCell ref="H5:M5"/>
    <mergeCell ref="H14:P14"/>
    <mergeCell ref="H15:P1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29"/>
  <sheetViews>
    <sheetView workbookViewId="0">
      <selection activeCell="B1" sqref="B1:E1"/>
    </sheetView>
  </sheetViews>
  <sheetFormatPr defaultRowHeight="15" x14ac:dyDescent="0.25"/>
  <cols>
    <col min="1" max="6" width="9.140625" style="34"/>
  </cols>
  <sheetData>
    <row r="1" spans="1:19" x14ac:dyDescent="0.25">
      <c r="A1" s="547" t="s">
        <v>163</v>
      </c>
      <c r="B1" s="575" t="s">
        <v>176</v>
      </c>
      <c r="C1" s="552"/>
      <c r="D1" s="552"/>
      <c r="E1" s="552"/>
    </row>
    <row r="3" spans="1:19" x14ac:dyDescent="0.25">
      <c r="A3" s="85" t="s">
        <v>0</v>
      </c>
      <c r="B3" s="85" t="s">
        <v>2</v>
      </c>
      <c r="C3" s="85" t="s">
        <v>1</v>
      </c>
      <c r="D3" s="86" t="s">
        <v>54</v>
      </c>
      <c r="E3" s="87" t="s">
        <v>16</v>
      </c>
      <c r="F3" s="87"/>
    </row>
    <row r="4" spans="1:19" x14ac:dyDescent="0.25">
      <c r="A4" s="88">
        <v>50</v>
      </c>
      <c r="B4" s="88" t="s">
        <v>3</v>
      </c>
      <c r="C4" s="88" t="s">
        <v>55</v>
      </c>
      <c r="D4" s="89">
        <v>43.8</v>
      </c>
      <c r="E4" s="90">
        <v>183</v>
      </c>
      <c r="F4" s="91"/>
      <c r="I4" s="35" t="s">
        <v>33</v>
      </c>
    </row>
    <row r="5" spans="1:19" x14ac:dyDescent="0.25">
      <c r="A5" s="88">
        <v>64</v>
      </c>
      <c r="B5" s="88" t="s">
        <v>3</v>
      </c>
      <c r="C5" s="88" t="s">
        <v>55</v>
      </c>
      <c r="D5" s="89">
        <v>33</v>
      </c>
      <c r="E5" s="90">
        <v>106</v>
      </c>
      <c r="F5" s="91"/>
    </row>
    <row r="6" spans="1:19" x14ac:dyDescent="0.25">
      <c r="A6" s="88">
        <v>80</v>
      </c>
      <c r="B6" s="88" t="s">
        <v>3</v>
      </c>
      <c r="C6" s="88" t="s">
        <v>55</v>
      </c>
      <c r="D6" s="89">
        <v>32</v>
      </c>
      <c r="E6" s="90">
        <v>99</v>
      </c>
      <c r="F6" s="91"/>
    </row>
    <row r="7" spans="1:19" x14ac:dyDescent="0.25">
      <c r="A7" s="88">
        <v>81</v>
      </c>
      <c r="B7" s="88" t="s">
        <v>3</v>
      </c>
      <c r="C7" s="88" t="s">
        <v>55</v>
      </c>
      <c r="D7" s="89">
        <v>26.5</v>
      </c>
      <c r="E7" s="90">
        <v>99</v>
      </c>
      <c r="F7" s="91"/>
      <c r="I7" s="576" t="s">
        <v>17</v>
      </c>
      <c r="J7" s="576"/>
      <c r="K7" s="576"/>
      <c r="L7" s="576"/>
      <c r="M7" s="576"/>
      <c r="N7" s="576"/>
      <c r="O7" s="92"/>
      <c r="P7" s="92"/>
      <c r="S7" s="93"/>
    </row>
    <row r="8" spans="1:19" ht="15.75" thickBot="1" x14ac:dyDescent="0.3">
      <c r="A8" s="88">
        <v>82</v>
      </c>
      <c r="B8" s="88" t="s">
        <v>3</v>
      </c>
      <c r="C8" s="88" t="s">
        <v>55</v>
      </c>
      <c r="D8" s="89">
        <v>29</v>
      </c>
      <c r="E8" s="90">
        <v>99</v>
      </c>
      <c r="F8" s="91"/>
      <c r="I8" s="577" t="s">
        <v>56</v>
      </c>
      <c r="J8" s="577"/>
      <c r="K8" s="577"/>
      <c r="L8" s="577"/>
      <c r="M8" s="577"/>
      <c r="N8" s="577"/>
      <c r="O8" s="92"/>
      <c r="P8" s="92"/>
      <c r="S8" s="93"/>
    </row>
    <row r="9" spans="1:19" ht="25.5" thickBot="1" x14ac:dyDescent="0.3">
      <c r="A9" s="88">
        <v>109</v>
      </c>
      <c r="B9" s="88" t="s">
        <v>3</v>
      </c>
      <c r="C9" s="88" t="s">
        <v>55</v>
      </c>
      <c r="D9" s="89">
        <v>32.5</v>
      </c>
      <c r="E9" s="90">
        <v>94</v>
      </c>
      <c r="F9" s="91"/>
      <c r="I9" s="94" t="s">
        <v>18</v>
      </c>
      <c r="J9" s="95" t="s">
        <v>57</v>
      </c>
      <c r="K9" s="96" t="s">
        <v>26</v>
      </c>
      <c r="L9" s="96" t="s">
        <v>29</v>
      </c>
      <c r="M9" s="96" t="s">
        <v>5</v>
      </c>
      <c r="N9" s="97" t="s">
        <v>27</v>
      </c>
      <c r="O9" s="98">
        <v>41851</v>
      </c>
      <c r="Q9" s="93"/>
    </row>
    <row r="10" spans="1:19" ht="24" x14ac:dyDescent="0.25">
      <c r="A10" s="88">
        <v>112</v>
      </c>
      <c r="B10" s="88" t="s">
        <v>3</v>
      </c>
      <c r="C10" s="88" t="s">
        <v>55</v>
      </c>
      <c r="D10" s="89">
        <v>29.3</v>
      </c>
      <c r="E10" s="90">
        <v>83</v>
      </c>
      <c r="F10" s="91"/>
      <c r="I10" s="99" t="s">
        <v>19</v>
      </c>
      <c r="J10" s="100">
        <v>3140.9828551326736</v>
      </c>
      <c r="K10" s="101">
        <v>6</v>
      </c>
      <c r="L10" s="102">
        <v>523.49714252211231</v>
      </c>
      <c r="M10" s="102">
        <v>80.000119485603037</v>
      </c>
      <c r="N10" s="103">
        <v>2.0791897103488671E-46</v>
      </c>
      <c r="O10" s="104">
        <v>1.625588722596788E-58</v>
      </c>
      <c r="Q10" s="93"/>
    </row>
    <row r="11" spans="1:19" x14ac:dyDescent="0.25">
      <c r="A11" s="88">
        <v>113</v>
      </c>
      <c r="B11" s="88" t="s">
        <v>3</v>
      </c>
      <c r="C11" s="88" t="s">
        <v>55</v>
      </c>
      <c r="D11" s="89">
        <v>28.5</v>
      </c>
      <c r="E11" s="90">
        <v>83</v>
      </c>
      <c r="F11" s="91"/>
      <c r="I11" s="105" t="s">
        <v>20</v>
      </c>
      <c r="J11" s="106">
        <v>2755.519124601456</v>
      </c>
      <c r="K11" s="107">
        <v>1</v>
      </c>
      <c r="L11" s="108">
        <v>2755.519124601456</v>
      </c>
      <c r="M11" s="108">
        <v>421.09467522770558</v>
      </c>
      <c r="N11" s="109">
        <v>2.1309756343573812E-47</v>
      </c>
      <c r="O11" s="110">
        <v>1.1941983125666771E-65</v>
      </c>
      <c r="Q11" s="93"/>
    </row>
    <row r="12" spans="1:19" x14ac:dyDescent="0.25">
      <c r="A12" s="88">
        <v>115</v>
      </c>
      <c r="B12" s="88" t="s">
        <v>3</v>
      </c>
      <c r="C12" s="88" t="s">
        <v>55</v>
      </c>
      <c r="D12" s="89">
        <v>26.6</v>
      </c>
      <c r="E12" s="90">
        <v>83</v>
      </c>
      <c r="F12" s="91"/>
      <c r="I12" s="105" t="s">
        <v>16</v>
      </c>
      <c r="J12" s="106">
        <v>486.7346963222829</v>
      </c>
      <c r="K12" s="107">
        <v>1</v>
      </c>
      <c r="L12" s="108">
        <v>486.7346963222829</v>
      </c>
      <c r="M12" s="108">
        <v>74.382132586189968</v>
      </c>
      <c r="N12" s="109">
        <v>4.9482021323102176E-15</v>
      </c>
      <c r="O12" s="110">
        <v>1.8242884791952339E-15</v>
      </c>
      <c r="Q12" s="93"/>
    </row>
    <row r="13" spans="1:19" x14ac:dyDescent="0.25">
      <c r="A13" s="88">
        <v>120</v>
      </c>
      <c r="B13" s="88" t="s">
        <v>3</v>
      </c>
      <c r="C13" s="88" t="s">
        <v>55</v>
      </c>
      <c r="D13" s="89">
        <v>28.6</v>
      </c>
      <c r="E13" s="90">
        <v>80</v>
      </c>
      <c r="F13" s="91"/>
      <c r="I13" s="111" t="s">
        <v>2</v>
      </c>
      <c r="J13" s="112">
        <v>2656.3893116752733</v>
      </c>
      <c r="K13" s="113">
        <v>1</v>
      </c>
      <c r="L13" s="114">
        <v>2656.3893116752733</v>
      </c>
      <c r="M13" s="114">
        <v>405.94579238858842</v>
      </c>
      <c r="N13" s="115">
        <v>1.8756063555986274E-46</v>
      </c>
      <c r="O13" s="116">
        <v>3.8063932642744309E-58</v>
      </c>
      <c r="Q13" s="93"/>
    </row>
    <row r="14" spans="1:19" x14ac:dyDescent="0.25">
      <c r="A14" s="88">
        <v>122</v>
      </c>
      <c r="B14" s="88" t="s">
        <v>3</v>
      </c>
      <c r="C14" s="88" t="s">
        <v>55</v>
      </c>
      <c r="D14" s="89">
        <v>28.6</v>
      </c>
      <c r="E14" s="90">
        <v>80</v>
      </c>
      <c r="F14" s="91"/>
      <c r="I14" s="117" t="s">
        <v>21</v>
      </c>
      <c r="J14" s="118">
        <v>98.071750537130228</v>
      </c>
      <c r="K14" s="119">
        <v>2</v>
      </c>
      <c r="L14" s="120">
        <v>49.035875268565114</v>
      </c>
      <c r="M14" s="120">
        <v>7.4935955937918717</v>
      </c>
      <c r="N14" s="121">
        <v>7.6595027971546818E-4</v>
      </c>
      <c r="O14" s="116">
        <v>6.2747751772977466E-3</v>
      </c>
      <c r="Q14" s="93"/>
    </row>
    <row r="15" spans="1:19" ht="24" x14ac:dyDescent="0.25">
      <c r="A15" s="122">
        <v>126</v>
      </c>
      <c r="B15" s="122" t="s">
        <v>3</v>
      </c>
      <c r="C15" s="122" t="s">
        <v>55</v>
      </c>
      <c r="D15" s="123">
        <v>25.3</v>
      </c>
      <c r="E15" s="124">
        <v>70</v>
      </c>
      <c r="F15" s="124"/>
      <c r="I15" s="125" t="s">
        <v>22</v>
      </c>
      <c r="J15" s="126">
        <v>0.97883402601448399</v>
      </c>
      <c r="K15" s="127">
        <v>2</v>
      </c>
      <c r="L15" s="128">
        <v>0.489417013007242</v>
      </c>
      <c r="M15" s="128">
        <v>7.4792040564409523E-2</v>
      </c>
      <c r="N15" s="129">
        <v>0.92796769065473306</v>
      </c>
      <c r="O15" s="130">
        <v>0.49046423119358551</v>
      </c>
      <c r="Q15" s="93"/>
    </row>
    <row r="16" spans="1:19" x14ac:dyDescent="0.25">
      <c r="A16" s="88">
        <v>135</v>
      </c>
      <c r="B16" s="88" t="s">
        <v>3</v>
      </c>
      <c r="C16" s="88" t="s">
        <v>55</v>
      </c>
      <c r="D16" s="89">
        <v>34</v>
      </c>
      <c r="E16" s="90">
        <v>106</v>
      </c>
      <c r="F16" s="91"/>
      <c r="I16" s="105" t="s">
        <v>23</v>
      </c>
      <c r="J16" s="106">
        <v>1086.2549483355385</v>
      </c>
      <c r="K16" s="107">
        <v>166</v>
      </c>
      <c r="L16" s="108">
        <v>6.5437045080454128</v>
      </c>
      <c r="M16" s="131"/>
      <c r="N16" s="132"/>
      <c r="O16" s="133"/>
      <c r="Q16" s="93"/>
    </row>
    <row r="17" spans="1:25" x14ac:dyDescent="0.25">
      <c r="A17" s="88">
        <v>137</v>
      </c>
      <c r="B17" s="88" t="s">
        <v>3</v>
      </c>
      <c r="C17" s="88" t="s">
        <v>55</v>
      </c>
      <c r="D17" s="89">
        <v>30.2</v>
      </c>
      <c r="E17" s="90">
        <v>106</v>
      </c>
      <c r="F17" s="91"/>
      <c r="I17" s="105" t="s">
        <v>24</v>
      </c>
      <c r="J17" s="106">
        <v>112662.46</v>
      </c>
      <c r="K17" s="107">
        <v>173</v>
      </c>
      <c r="L17" s="131"/>
      <c r="M17" s="131"/>
      <c r="N17" s="132"/>
      <c r="O17" s="133"/>
      <c r="Q17" s="93"/>
    </row>
    <row r="18" spans="1:25" ht="24.75" thickBot="1" x14ac:dyDescent="0.3">
      <c r="A18" s="88">
        <v>158</v>
      </c>
      <c r="B18" s="88" t="s">
        <v>3</v>
      </c>
      <c r="C18" s="88" t="s">
        <v>55</v>
      </c>
      <c r="D18" s="89">
        <v>30</v>
      </c>
      <c r="E18" s="90">
        <v>79</v>
      </c>
      <c r="F18" s="91"/>
      <c r="I18" s="134" t="s">
        <v>25</v>
      </c>
      <c r="J18" s="135">
        <v>4227.2378034682124</v>
      </c>
      <c r="K18" s="136">
        <v>172</v>
      </c>
      <c r="L18" s="137"/>
      <c r="M18" s="137"/>
      <c r="N18" s="138"/>
      <c r="O18" s="139"/>
      <c r="Q18" s="93"/>
    </row>
    <row r="19" spans="1:25" x14ac:dyDescent="0.25">
      <c r="A19" s="88">
        <v>171</v>
      </c>
      <c r="B19" s="88" t="s">
        <v>3</v>
      </c>
      <c r="C19" s="88" t="s">
        <v>55</v>
      </c>
      <c r="D19" s="89">
        <v>31.5</v>
      </c>
      <c r="E19" s="90">
        <v>80</v>
      </c>
      <c r="F19" s="91"/>
      <c r="S19" s="93"/>
      <c r="T19" s="93"/>
      <c r="U19" s="93"/>
      <c r="V19" s="93"/>
      <c r="W19" s="93"/>
      <c r="X19" s="93"/>
      <c r="Y19" s="93"/>
    </row>
    <row r="20" spans="1:25" x14ac:dyDescent="0.25">
      <c r="A20" s="88">
        <v>176</v>
      </c>
      <c r="B20" s="88" t="s">
        <v>3</v>
      </c>
      <c r="C20" s="88" t="s">
        <v>55</v>
      </c>
      <c r="D20" s="89">
        <v>30.1</v>
      </c>
      <c r="E20" s="90">
        <v>95</v>
      </c>
      <c r="F20" s="91"/>
    </row>
    <row r="21" spans="1:25" x14ac:dyDescent="0.25">
      <c r="A21" s="88">
        <v>178</v>
      </c>
      <c r="B21" s="88" t="s">
        <v>3</v>
      </c>
      <c r="C21" s="88" t="s">
        <v>55</v>
      </c>
      <c r="D21" s="89">
        <v>28.7</v>
      </c>
      <c r="E21" s="90">
        <v>95</v>
      </c>
      <c r="F21" s="91"/>
      <c r="I21" s="578" t="s">
        <v>58</v>
      </c>
      <c r="J21" s="579"/>
      <c r="K21" s="579"/>
      <c r="L21" s="579"/>
      <c r="M21" s="579"/>
      <c r="N21" s="579"/>
      <c r="O21" s="93"/>
      <c r="P21" s="578" t="s">
        <v>59</v>
      </c>
      <c r="Q21" s="579"/>
      <c r="R21" s="579"/>
      <c r="S21" s="579"/>
      <c r="T21" s="579"/>
      <c r="U21" s="579"/>
      <c r="V21" s="93"/>
    </row>
    <row r="22" spans="1:25" ht="15.75" thickBot="1" x14ac:dyDescent="0.3">
      <c r="A22" s="88">
        <v>197</v>
      </c>
      <c r="B22" s="88" t="s">
        <v>3</v>
      </c>
      <c r="C22" s="88" t="s">
        <v>55</v>
      </c>
      <c r="D22" s="89">
        <v>35.1</v>
      </c>
      <c r="E22" s="90">
        <v>106</v>
      </c>
      <c r="F22" s="91"/>
      <c r="I22" s="580" t="s">
        <v>60</v>
      </c>
      <c r="J22" s="581"/>
      <c r="K22" s="581"/>
      <c r="L22" s="581"/>
      <c r="M22" s="581"/>
      <c r="N22" s="581"/>
      <c r="O22" s="93"/>
      <c r="P22" s="580" t="s">
        <v>60</v>
      </c>
      <c r="Q22" s="581"/>
      <c r="R22" s="581"/>
      <c r="S22" s="581"/>
      <c r="T22" s="581"/>
      <c r="U22" s="581"/>
      <c r="V22" s="93"/>
    </row>
    <row r="23" spans="1:25" ht="37.5" thickBot="1" x14ac:dyDescent="0.3">
      <c r="A23" s="88">
        <v>199</v>
      </c>
      <c r="B23" s="88" t="s">
        <v>3</v>
      </c>
      <c r="C23" s="88" t="s">
        <v>55</v>
      </c>
      <c r="D23" s="89">
        <v>31.4</v>
      </c>
      <c r="E23" s="90">
        <v>97</v>
      </c>
      <c r="F23" s="91"/>
      <c r="I23" s="140" t="s">
        <v>18</v>
      </c>
      <c r="J23" s="141" t="s">
        <v>28</v>
      </c>
      <c r="K23" s="142" t="s">
        <v>26</v>
      </c>
      <c r="L23" s="142" t="s">
        <v>29</v>
      </c>
      <c r="M23" s="142" t="s">
        <v>5</v>
      </c>
      <c r="N23" s="143" t="s">
        <v>27</v>
      </c>
      <c r="O23" s="93"/>
      <c r="P23" s="140" t="s">
        <v>18</v>
      </c>
      <c r="Q23" s="141" t="s">
        <v>28</v>
      </c>
      <c r="R23" s="142" t="s">
        <v>26</v>
      </c>
      <c r="S23" s="142" t="s">
        <v>29</v>
      </c>
      <c r="T23" s="142" t="s">
        <v>5</v>
      </c>
      <c r="U23" s="143" t="s">
        <v>27</v>
      </c>
      <c r="V23" s="93"/>
    </row>
    <row r="24" spans="1:25" ht="24" x14ac:dyDescent="0.25">
      <c r="A24" s="88">
        <v>209</v>
      </c>
      <c r="B24" s="88" t="s">
        <v>3</v>
      </c>
      <c r="C24" s="144" t="s">
        <v>55</v>
      </c>
      <c r="D24" s="89">
        <v>24.5</v>
      </c>
      <c r="E24" s="90">
        <v>89</v>
      </c>
      <c r="F24" s="91"/>
      <c r="I24" s="145" t="s">
        <v>19</v>
      </c>
      <c r="J24" s="146">
        <v>594.97110902106238</v>
      </c>
      <c r="K24" s="147">
        <v>3</v>
      </c>
      <c r="L24" s="148">
        <v>198.32370300702078</v>
      </c>
      <c r="M24" s="148">
        <v>22.606516990082824</v>
      </c>
      <c r="N24" s="104">
        <v>8.2537498333038525E-12</v>
      </c>
      <c r="O24" s="93"/>
      <c r="P24" s="145" t="s">
        <v>19</v>
      </c>
      <c r="Q24" s="146">
        <v>84.745205824858772</v>
      </c>
      <c r="R24" s="147">
        <v>3</v>
      </c>
      <c r="S24" s="148">
        <v>28.248401941619591</v>
      </c>
      <c r="T24" s="148">
        <v>5.9921229599100254</v>
      </c>
      <c r="U24" s="104">
        <v>7.6347105978599771E-4</v>
      </c>
      <c r="V24" s="93"/>
    </row>
    <row r="25" spans="1:25" x14ac:dyDescent="0.25">
      <c r="A25" s="88">
        <v>240</v>
      </c>
      <c r="B25" s="88" t="s">
        <v>3</v>
      </c>
      <c r="C25" s="88" t="s">
        <v>55</v>
      </c>
      <c r="D25" s="89">
        <v>25.8</v>
      </c>
      <c r="E25" s="90">
        <v>95</v>
      </c>
      <c r="F25" s="91"/>
      <c r="I25" s="149" t="s">
        <v>20</v>
      </c>
      <c r="J25" s="150">
        <v>2509.080254773975</v>
      </c>
      <c r="K25" s="151">
        <v>1</v>
      </c>
      <c r="L25" s="152">
        <v>2509.080254773975</v>
      </c>
      <c r="M25" s="152">
        <v>286.00497342983368</v>
      </c>
      <c r="N25" s="110">
        <v>1.9925190038542245E-34</v>
      </c>
      <c r="O25" s="93"/>
      <c r="P25" s="149" t="s">
        <v>20</v>
      </c>
      <c r="Q25" s="150">
        <v>1627.1992252468226</v>
      </c>
      <c r="R25" s="151">
        <v>1</v>
      </c>
      <c r="S25" s="152">
        <v>1627.1992252468226</v>
      </c>
      <c r="T25" s="152">
        <v>345.16564363889336</v>
      </c>
      <c r="U25" s="110">
        <v>2.2520990241774211E-37</v>
      </c>
      <c r="V25" s="93"/>
    </row>
    <row r="26" spans="1:25" x14ac:dyDescent="0.25">
      <c r="A26" s="88">
        <v>256</v>
      </c>
      <c r="B26" s="88" t="s">
        <v>3</v>
      </c>
      <c r="C26" s="88" t="s">
        <v>55</v>
      </c>
      <c r="D26" s="89">
        <v>26.4</v>
      </c>
      <c r="E26" s="90">
        <v>73</v>
      </c>
      <c r="F26" s="91"/>
      <c r="I26" s="149" t="s">
        <v>16</v>
      </c>
      <c r="J26" s="150">
        <v>522.51342872977932</v>
      </c>
      <c r="K26" s="151">
        <v>1</v>
      </c>
      <c r="L26" s="152">
        <v>522.51342872977932</v>
      </c>
      <c r="M26" s="152">
        <v>59.560246833975398</v>
      </c>
      <c r="N26" s="110">
        <v>2.9518702311356014E-12</v>
      </c>
      <c r="O26" s="93"/>
      <c r="P26" s="149" t="s">
        <v>16</v>
      </c>
      <c r="Q26" s="150">
        <v>70.790026708101948</v>
      </c>
      <c r="R26" s="151">
        <v>1</v>
      </c>
      <c r="S26" s="152">
        <v>70.790026708101948</v>
      </c>
      <c r="T26" s="152">
        <v>15.01616074590383</v>
      </c>
      <c r="U26" s="110">
        <v>1.7296288291713873E-4</v>
      </c>
      <c r="V26" s="93"/>
    </row>
    <row r="27" spans="1:25" x14ac:dyDescent="0.25">
      <c r="A27" s="88">
        <v>260</v>
      </c>
      <c r="B27" s="88" t="s">
        <v>3</v>
      </c>
      <c r="C27" s="88" t="s">
        <v>55</v>
      </c>
      <c r="D27" s="89">
        <v>30.3</v>
      </c>
      <c r="E27" s="90">
        <v>73</v>
      </c>
      <c r="F27" s="91"/>
      <c r="I27" s="153" t="s">
        <v>21</v>
      </c>
      <c r="J27" s="154">
        <v>72.048345910841249</v>
      </c>
      <c r="K27" s="155">
        <v>2</v>
      </c>
      <c r="L27" s="156">
        <v>36.024172955420624</v>
      </c>
      <c r="M27" s="156">
        <v>4.1063224698944278</v>
      </c>
      <c r="N27" s="157">
        <v>1.8686277406164693E-2</v>
      </c>
      <c r="O27" s="93"/>
      <c r="P27" s="158" t="s">
        <v>21</v>
      </c>
      <c r="Q27" s="159">
        <v>13.731332947730534</v>
      </c>
      <c r="R27" s="160">
        <v>2</v>
      </c>
      <c r="S27" s="161">
        <v>6.8656664738652671</v>
      </c>
      <c r="T27" s="161">
        <v>1.4563626571922768</v>
      </c>
      <c r="U27" s="130">
        <v>0.23710568118211647</v>
      </c>
      <c r="V27" s="93"/>
    </row>
    <row r="28" spans="1:25" x14ac:dyDescent="0.25">
      <c r="A28" s="88">
        <v>268</v>
      </c>
      <c r="B28" s="88" t="s">
        <v>3</v>
      </c>
      <c r="C28" s="88" t="s">
        <v>55</v>
      </c>
      <c r="D28" s="89">
        <v>31.5</v>
      </c>
      <c r="E28" s="90">
        <v>79</v>
      </c>
      <c r="F28" s="91"/>
      <c r="I28" s="149" t="s">
        <v>23</v>
      </c>
      <c r="J28" s="150">
        <v>1122.9254818880286</v>
      </c>
      <c r="K28" s="151">
        <v>128</v>
      </c>
      <c r="L28" s="152">
        <v>8.7728553272502232</v>
      </c>
      <c r="M28" s="162"/>
      <c r="N28" s="133"/>
      <c r="O28" s="93"/>
      <c r="P28" s="149" t="s">
        <v>23</v>
      </c>
      <c r="Q28" s="150">
        <v>575.13923861958563</v>
      </c>
      <c r="R28" s="151">
        <v>122</v>
      </c>
      <c r="S28" s="152">
        <v>4.7142560542588985</v>
      </c>
      <c r="T28" s="162"/>
      <c r="U28" s="133"/>
      <c r="V28" s="93"/>
    </row>
    <row r="29" spans="1:25" x14ac:dyDescent="0.25">
      <c r="A29" s="88">
        <v>279</v>
      </c>
      <c r="B29" s="88" t="s">
        <v>3</v>
      </c>
      <c r="C29" s="88" t="s">
        <v>55</v>
      </c>
      <c r="D29" s="163">
        <v>28.1</v>
      </c>
      <c r="E29" s="164">
        <v>74</v>
      </c>
      <c r="F29" s="165"/>
      <c r="I29" s="149" t="s">
        <v>24</v>
      </c>
      <c r="J29" s="150">
        <v>106199.46999999999</v>
      </c>
      <c r="K29" s="151">
        <v>132</v>
      </c>
      <c r="L29" s="162"/>
      <c r="M29" s="162"/>
      <c r="N29" s="133"/>
      <c r="O29" s="93"/>
      <c r="P29" s="149" t="s">
        <v>24</v>
      </c>
      <c r="Q29" s="150">
        <v>57229.980000000025</v>
      </c>
      <c r="R29" s="151">
        <v>126</v>
      </c>
      <c r="S29" s="162"/>
      <c r="T29" s="162"/>
      <c r="U29" s="133"/>
      <c r="V29" s="93"/>
    </row>
    <row r="30" spans="1:25" ht="24.75" thickBot="1" x14ac:dyDescent="0.3">
      <c r="A30" s="166">
        <v>317</v>
      </c>
      <c r="B30" s="166" t="s">
        <v>3</v>
      </c>
      <c r="C30" s="166" t="s">
        <v>55</v>
      </c>
      <c r="D30" s="163">
        <v>29.7</v>
      </c>
      <c r="E30" s="90">
        <v>68</v>
      </c>
      <c r="F30" s="91"/>
      <c r="I30" s="167" t="s">
        <v>25</v>
      </c>
      <c r="J30" s="168">
        <v>1717.8965909090909</v>
      </c>
      <c r="K30" s="169">
        <v>131</v>
      </c>
      <c r="L30" s="170"/>
      <c r="M30" s="170"/>
      <c r="N30" s="139"/>
      <c r="O30" s="93"/>
      <c r="P30" s="167" t="s">
        <v>25</v>
      </c>
      <c r="Q30" s="168">
        <v>659.8844444444444</v>
      </c>
      <c r="R30" s="169">
        <v>125</v>
      </c>
      <c r="S30" s="170"/>
      <c r="T30" s="170"/>
      <c r="U30" s="139"/>
      <c r="V30" s="93"/>
    </row>
    <row r="31" spans="1:25" x14ac:dyDescent="0.25">
      <c r="A31" s="88">
        <v>337</v>
      </c>
      <c r="B31" s="88" t="s">
        <v>3</v>
      </c>
      <c r="C31" s="88" t="s">
        <v>55</v>
      </c>
      <c r="D31" s="89">
        <v>26.7</v>
      </c>
      <c r="E31" s="90">
        <v>59</v>
      </c>
      <c r="F31" s="124"/>
      <c r="I31" s="93"/>
      <c r="J31" s="93"/>
      <c r="K31" s="93"/>
      <c r="L31" s="93"/>
      <c r="M31" s="93"/>
      <c r="N31" s="93"/>
      <c r="O31" s="93"/>
      <c r="P31" s="93"/>
      <c r="Q31" s="93"/>
      <c r="R31" s="93"/>
      <c r="S31" s="93"/>
      <c r="T31" s="93"/>
      <c r="U31" s="93"/>
      <c r="V31" s="93"/>
    </row>
    <row r="32" spans="1:25" x14ac:dyDescent="0.25">
      <c r="A32" s="88">
        <v>339</v>
      </c>
      <c r="B32" s="88" t="s">
        <v>3</v>
      </c>
      <c r="C32" s="88" t="s">
        <v>55</v>
      </c>
      <c r="D32" s="89">
        <v>29.7</v>
      </c>
      <c r="E32" s="90">
        <v>66</v>
      </c>
      <c r="F32" s="91"/>
    </row>
    <row r="33" spans="1:6" x14ac:dyDescent="0.25">
      <c r="A33" s="88">
        <v>348</v>
      </c>
      <c r="B33" s="88" t="s">
        <v>3</v>
      </c>
      <c r="C33" s="88" t="s">
        <v>55</v>
      </c>
      <c r="D33" s="89">
        <v>26.4</v>
      </c>
      <c r="E33" s="90">
        <v>78</v>
      </c>
      <c r="F33" s="91"/>
    </row>
    <row r="34" spans="1:6" x14ac:dyDescent="0.25">
      <c r="A34" s="88">
        <v>349</v>
      </c>
      <c r="B34" s="88" t="s">
        <v>3</v>
      </c>
      <c r="C34" s="88" t="s">
        <v>55</v>
      </c>
      <c r="D34" s="89">
        <v>25.1</v>
      </c>
      <c r="E34" s="90">
        <v>78</v>
      </c>
      <c r="F34" s="91"/>
    </row>
    <row r="35" spans="1:6" x14ac:dyDescent="0.25">
      <c r="A35" s="88">
        <v>358</v>
      </c>
      <c r="B35" s="88" t="s">
        <v>3</v>
      </c>
      <c r="C35" s="88" t="s">
        <v>55</v>
      </c>
      <c r="D35" s="89">
        <v>25.9</v>
      </c>
      <c r="E35" s="90">
        <v>78</v>
      </c>
      <c r="F35" s="91"/>
    </row>
    <row r="36" spans="1:6" x14ac:dyDescent="0.25">
      <c r="A36" s="88">
        <v>359</v>
      </c>
      <c r="B36" s="88" t="s">
        <v>3</v>
      </c>
      <c r="C36" s="88" t="s">
        <v>55</v>
      </c>
      <c r="D36" s="89">
        <v>23.8</v>
      </c>
      <c r="E36" s="90">
        <v>78</v>
      </c>
      <c r="F36" s="91"/>
    </row>
    <row r="37" spans="1:6" x14ac:dyDescent="0.25">
      <c r="A37" s="88">
        <v>373</v>
      </c>
      <c r="B37" s="88" t="s">
        <v>3</v>
      </c>
      <c r="C37" s="88" t="s">
        <v>55</v>
      </c>
      <c r="D37" s="89">
        <v>28.4</v>
      </c>
      <c r="E37" s="164">
        <v>76</v>
      </c>
      <c r="F37" s="91"/>
    </row>
    <row r="38" spans="1:6" x14ac:dyDescent="0.25">
      <c r="A38" s="88">
        <v>383</v>
      </c>
      <c r="B38" s="88" t="s">
        <v>3</v>
      </c>
      <c r="C38" s="88" t="s">
        <v>55</v>
      </c>
      <c r="D38" s="89">
        <v>27.7</v>
      </c>
      <c r="E38" s="164">
        <v>76</v>
      </c>
      <c r="F38" s="91"/>
    </row>
    <row r="39" spans="1:6" x14ac:dyDescent="0.25">
      <c r="A39" s="88">
        <v>384</v>
      </c>
      <c r="B39" s="88" t="s">
        <v>3</v>
      </c>
      <c r="C39" s="88" t="s">
        <v>55</v>
      </c>
      <c r="D39" s="89">
        <v>25.1</v>
      </c>
      <c r="E39" s="164">
        <v>76</v>
      </c>
      <c r="F39" s="91"/>
    </row>
    <row r="40" spans="1:6" x14ac:dyDescent="0.25">
      <c r="A40" s="88">
        <v>385</v>
      </c>
      <c r="B40" s="88" t="s">
        <v>3</v>
      </c>
      <c r="C40" s="88" t="s">
        <v>55</v>
      </c>
      <c r="D40" s="89">
        <v>26.4</v>
      </c>
      <c r="E40" s="164">
        <v>76</v>
      </c>
      <c r="F40" s="91"/>
    </row>
    <row r="41" spans="1:6" x14ac:dyDescent="0.25">
      <c r="A41" s="88">
        <v>49</v>
      </c>
      <c r="B41" s="88" t="s">
        <v>3</v>
      </c>
      <c r="C41" s="88" t="s">
        <v>61</v>
      </c>
      <c r="D41" s="89">
        <v>33.200000000000003</v>
      </c>
      <c r="E41" s="90">
        <v>183</v>
      </c>
      <c r="F41" s="91"/>
    </row>
    <row r="42" spans="1:6" x14ac:dyDescent="0.25">
      <c r="A42" s="122">
        <v>75</v>
      </c>
      <c r="B42" s="122" t="s">
        <v>3</v>
      </c>
      <c r="C42" s="171" t="s">
        <v>61</v>
      </c>
      <c r="D42" s="123">
        <v>37</v>
      </c>
      <c r="E42" s="124">
        <v>105</v>
      </c>
      <c r="F42" s="91"/>
    </row>
    <row r="43" spans="1:6" x14ac:dyDescent="0.25">
      <c r="A43" s="88">
        <v>79</v>
      </c>
      <c r="B43" s="88" t="s">
        <v>3</v>
      </c>
      <c r="C43" s="88" t="s">
        <v>61</v>
      </c>
      <c r="D43" s="89">
        <v>30.9</v>
      </c>
      <c r="E43" s="90">
        <v>99</v>
      </c>
      <c r="F43" s="91"/>
    </row>
    <row r="44" spans="1:6" x14ac:dyDescent="0.25">
      <c r="A44" s="88">
        <v>86</v>
      </c>
      <c r="B44" s="88" t="s">
        <v>3</v>
      </c>
      <c r="C44" s="88" t="s">
        <v>61</v>
      </c>
      <c r="D44" s="89">
        <v>31</v>
      </c>
      <c r="E44" s="90">
        <v>73</v>
      </c>
      <c r="F44" s="91"/>
    </row>
    <row r="45" spans="1:6" x14ac:dyDescent="0.25">
      <c r="A45" s="88">
        <v>100</v>
      </c>
      <c r="B45" s="88" t="s">
        <v>3</v>
      </c>
      <c r="C45" s="88" t="s">
        <v>61</v>
      </c>
      <c r="D45" s="89">
        <v>28.3</v>
      </c>
      <c r="E45" s="90">
        <v>95</v>
      </c>
      <c r="F45" s="91"/>
    </row>
    <row r="46" spans="1:6" x14ac:dyDescent="0.25">
      <c r="A46" s="88">
        <v>108</v>
      </c>
      <c r="B46" s="88" t="s">
        <v>3</v>
      </c>
      <c r="C46" s="88" t="s">
        <v>61</v>
      </c>
      <c r="D46" s="89">
        <v>29.2</v>
      </c>
      <c r="E46" s="90">
        <v>94</v>
      </c>
      <c r="F46" s="91"/>
    </row>
    <row r="47" spans="1:6" x14ac:dyDescent="0.25">
      <c r="A47" s="88">
        <v>110</v>
      </c>
      <c r="B47" s="88" t="s">
        <v>3</v>
      </c>
      <c r="C47" s="88" t="s">
        <v>61</v>
      </c>
      <c r="D47" s="89">
        <v>29.9</v>
      </c>
      <c r="E47" s="90">
        <v>94</v>
      </c>
      <c r="F47" s="91"/>
    </row>
    <row r="48" spans="1:6" x14ac:dyDescent="0.25">
      <c r="A48" s="88">
        <v>121</v>
      </c>
      <c r="B48" s="88" t="s">
        <v>3</v>
      </c>
      <c r="C48" s="88" t="s">
        <v>61</v>
      </c>
      <c r="D48" s="89">
        <v>30.7</v>
      </c>
      <c r="E48" s="90">
        <v>80</v>
      </c>
      <c r="F48" s="91"/>
    </row>
    <row r="49" spans="1:6" x14ac:dyDescent="0.25">
      <c r="A49" s="88">
        <v>123</v>
      </c>
      <c r="B49" s="88" t="s">
        <v>3</v>
      </c>
      <c r="C49" s="88" t="s">
        <v>61</v>
      </c>
      <c r="D49" s="89">
        <v>28.7</v>
      </c>
      <c r="E49" s="90">
        <v>77</v>
      </c>
      <c r="F49" s="91"/>
    </row>
    <row r="50" spans="1:6" x14ac:dyDescent="0.25">
      <c r="A50" s="88">
        <v>125</v>
      </c>
      <c r="B50" s="88" t="s">
        <v>3</v>
      </c>
      <c r="C50" s="88" t="s">
        <v>61</v>
      </c>
      <c r="D50" s="89">
        <v>25.8</v>
      </c>
      <c r="E50" s="90">
        <v>70</v>
      </c>
      <c r="F50" s="91"/>
    </row>
    <row r="51" spans="1:6" x14ac:dyDescent="0.25">
      <c r="A51" s="88">
        <v>127</v>
      </c>
      <c r="B51" s="88" t="s">
        <v>3</v>
      </c>
      <c r="C51" s="88" t="s">
        <v>61</v>
      </c>
      <c r="D51" s="89">
        <v>27.2</v>
      </c>
      <c r="E51" s="90">
        <v>70</v>
      </c>
      <c r="F51" s="91"/>
    </row>
    <row r="52" spans="1:6" x14ac:dyDescent="0.25">
      <c r="A52" s="88">
        <v>134</v>
      </c>
      <c r="B52" s="88" t="s">
        <v>3</v>
      </c>
      <c r="C52" s="88" t="s">
        <v>61</v>
      </c>
      <c r="D52" s="89">
        <v>33.299999999999997</v>
      </c>
      <c r="E52" s="90">
        <v>106</v>
      </c>
      <c r="F52" s="172"/>
    </row>
    <row r="53" spans="1:6" x14ac:dyDescent="0.25">
      <c r="A53" s="88">
        <v>139</v>
      </c>
      <c r="B53" s="88" t="s">
        <v>3</v>
      </c>
      <c r="C53" s="88" t="s">
        <v>61</v>
      </c>
      <c r="D53" s="89">
        <v>30.9</v>
      </c>
      <c r="E53" s="90">
        <v>94</v>
      </c>
      <c r="F53" s="91"/>
    </row>
    <row r="54" spans="1:6" x14ac:dyDescent="0.25">
      <c r="A54" s="88">
        <v>140</v>
      </c>
      <c r="B54" s="88" t="s">
        <v>3</v>
      </c>
      <c r="C54" s="88" t="s">
        <v>61</v>
      </c>
      <c r="D54" s="89">
        <v>34.1</v>
      </c>
      <c r="E54" s="90">
        <v>94</v>
      </c>
      <c r="F54" s="165"/>
    </row>
    <row r="55" spans="1:6" x14ac:dyDescent="0.25">
      <c r="A55" s="88">
        <v>142</v>
      </c>
      <c r="B55" s="88" t="s">
        <v>3</v>
      </c>
      <c r="C55" s="88" t="s">
        <v>61</v>
      </c>
      <c r="D55" s="89">
        <v>28.7</v>
      </c>
      <c r="E55" s="90">
        <v>94</v>
      </c>
      <c r="F55" s="165"/>
    </row>
    <row r="56" spans="1:6" x14ac:dyDescent="0.25">
      <c r="A56" s="88">
        <v>154</v>
      </c>
      <c r="B56" s="88" t="s">
        <v>3</v>
      </c>
      <c r="C56" s="88" t="s">
        <v>61</v>
      </c>
      <c r="D56" s="89">
        <v>27.4</v>
      </c>
      <c r="E56" s="90">
        <v>81</v>
      </c>
      <c r="F56" s="165"/>
    </row>
    <row r="57" spans="1:6" x14ac:dyDescent="0.25">
      <c r="A57" s="88">
        <v>156</v>
      </c>
      <c r="B57" s="88" t="s">
        <v>3</v>
      </c>
      <c r="C57" s="88" t="s">
        <v>61</v>
      </c>
      <c r="D57" s="89">
        <v>29.3</v>
      </c>
      <c r="E57" s="90">
        <v>79</v>
      </c>
      <c r="F57" s="165"/>
    </row>
    <row r="58" spans="1:6" ht="15" customHeight="1" x14ac:dyDescent="0.25">
      <c r="A58" s="88">
        <v>169</v>
      </c>
      <c r="B58" s="88" t="s">
        <v>3</v>
      </c>
      <c r="C58" s="88" t="s">
        <v>61</v>
      </c>
      <c r="D58" s="89">
        <v>33.700000000000003</v>
      </c>
      <c r="E58" s="90">
        <v>80</v>
      </c>
      <c r="F58" s="165"/>
    </row>
    <row r="59" spans="1:6" x14ac:dyDescent="0.25">
      <c r="A59" s="88">
        <v>184</v>
      </c>
      <c r="B59" s="88" t="s">
        <v>3</v>
      </c>
      <c r="C59" s="88" t="s">
        <v>61</v>
      </c>
      <c r="D59" s="89">
        <v>28.6</v>
      </c>
      <c r="E59" s="90">
        <v>92</v>
      </c>
      <c r="F59" s="91"/>
    </row>
    <row r="60" spans="1:6" x14ac:dyDescent="0.25">
      <c r="A60" s="88">
        <v>195</v>
      </c>
      <c r="B60" s="88" t="s">
        <v>3</v>
      </c>
      <c r="C60" s="88" t="s">
        <v>61</v>
      </c>
      <c r="D60" s="89">
        <v>31.1</v>
      </c>
      <c r="E60" s="90">
        <v>106</v>
      </c>
      <c r="F60" s="91"/>
    </row>
    <row r="61" spans="1:6" x14ac:dyDescent="0.25">
      <c r="A61" s="88">
        <v>198</v>
      </c>
      <c r="B61" s="88" t="s">
        <v>3</v>
      </c>
      <c r="C61" s="88" t="s">
        <v>61</v>
      </c>
      <c r="D61" s="89">
        <v>28.6</v>
      </c>
      <c r="E61" s="90">
        <v>97</v>
      </c>
      <c r="F61" s="91"/>
    </row>
    <row r="62" spans="1:6" x14ac:dyDescent="0.25">
      <c r="A62" s="88">
        <v>200</v>
      </c>
      <c r="B62" s="88" t="s">
        <v>3</v>
      </c>
      <c r="C62" s="88" t="s">
        <v>61</v>
      </c>
      <c r="D62" s="89">
        <v>33.200000000000003</v>
      </c>
      <c r="E62" s="90">
        <v>97</v>
      </c>
      <c r="F62" s="91"/>
    </row>
    <row r="63" spans="1:6" x14ac:dyDescent="0.25">
      <c r="A63" s="88">
        <v>219</v>
      </c>
      <c r="B63" s="88" t="s">
        <v>3</v>
      </c>
      <c r="C63" s="88" t="s">
        <v>61</v>
      </c>
      <c r="D63" s="89">
        <v>25.4</v>
      </c>
      <c r="E63" s="90">
        <v>94</v>
      </c>
      <c r="F63" s="91"/>
    </row>
    <row r="64" spans="1:6" x14ac:dyDescent="0.25">
      <c r="A64" s="88">
        <v>267</v>
      </c>
      <c r="B64" s="88" t="s">
        <v>3</v>
      </c>
      <c r="C64" s="88" t="s">
        <v>61</v>
      </c>
      <c r="D64" s="89">
        <v>32.1</v>
      </c>
      <c r="E64" s="90">
        <v>79</v>
      </c>
      <c r="F64" s="91"/>
    </row>
    <row r="65" spans="1:6" x14ac:dyDescent="0.25">
      <c r="A65" s="88">
        <v>271</v>
      </c>
      <c r="B65" s="88" t="s">
        <v>3</v>
      </c>
      <c r="C65" s="88" t="s">
        <v>61</v>
      </c>
      <c r="D65" s="89">
        <v>24.3</v>
      </c>
      <c r="E65" s="90">
        <v>72</v>
      </c>
      <c r="F65" s="91"/>
    </row>
    <row r="66" spans="1:6" x14ac:dyDescent="0.25">
      <c r="A66" s="88">
        <v>278</v>
      </c>
      <c r="B66" s="88" t="s">
        <v>3</v>
      </c>
      <c r="C66" s="88" t="s">
        <v>61</v>
      </c>
      <c r="D66" s="163">
        <v>27.3</v>
      </c>
      <c r="E66" s="164">
        <v>74</v>
      </c>
      <c r="F66" s="91"/>
    </row>
    <row r="67" spans="1:6" x14ac:dyDescent="0.25">
      <c r="A67" s="88">
        <v>287</v>
      </c>
      <c r="B67" s="88" t="s">
        <v>3</v>
      </c>
      <c r="C67" s="173" t="s">
        <v>61</v>
      </c>
      <c r="D67" s="89">
        <v>23.5</v>
      </c>
      <c r="E67" s="164">
        <v>76</v>
      </c>
      <c r="F67" s="91"/>
    </row>
    <row r="68" spans="1:6" x14ac:dyDescent="0.25">
      <c r="A68" s="88">
        <v>288</v>
      </c>
      <c r="B68" s="88" t="s">
        <v>3</v>
      </c>
      <c r="C68" s="173" t="s">
        <v>61</v>
      </c>
      <c r="D68" s="89">
        <v>27.4</v>
      </c>
      <c r="E68" s="164">
        <v>76</v>
      </c>
      <c r="F68" s="91"/>
    </row>
    <row r="69" spans="1:6" x14ac:dyDescent="0.25">
      <c r="A69" s="88">
        <v>300</v>
      </c>
      <c r="B69" s="88" t="s">
        <v>3</v>
      </c>
      <c r="C69" s="173" t="s">
        <v>61</v>
      </c>
      <c r="D69" s="89">
        <v>20.7</v>
      </c>
      <c r="E69" s="164">
        <v>61</v>
      </c>
      <c r="F69" s="91"/>
    </row>
    <row r="70" spans="1:6" x14ac:dyDescent="0.25">
      <c r="A70" s="174">
        <v>309</v>
      </c>
      <c r="B70" s="174" t="s">
        <v>3</v>
      </c>
      <c r="C70" s="175" t="s">
        <v>61</v>
      </c>
      <c r="D70" s="163">
        <v>22.4</v>
      </c>
      <c r="E70" s="90">
        <v>72</v>
      </c>
      <c r="F70" s="91"/>
    </row>
    <row r="71" spans="1:6" x14ac:dyDescent="0.25">
      <c r="A71" s="174">
        <v>310</v>
      </c>
      <c r="B71" s="174" t="s">
        <v>3</v>
      </c>
      <c r="C71" s="175" t="s">
        <v>61</v>
      </c>
      <c r="D71" s="163">
        <v>26.6</v>
      </c>
      <c r="E71" s="90">
        <v>72</v>
      </c>
      <c r="F71" s="91"/>
    </row>
    <row r="72" spans="1:6" x14ac:dyDescent="0.25">
      <c r="A72" s="88">
        <v>319</v>
      </c>
      <c r="B72" s="88" t="s">
        <v>3</v>
      </c>
      <c r="C72" s="88" t="s">
        <v>61</v>
      </c>
      <c r="D72" s="89">
        <v>31.5</v>
      </c>
      <c r="E72" s="90">
        <v>71</v>
      </c>
      <c r="F72" s="91"/>
    </row>
    <row r="73" spans="1:6" x14ac:dyDescent="0.25">
      <c r="A73" s="88">
        <v>332</v>
      </c>
      <c r="B73" s="88" t="s">
        <v>3</v>
      </c>
      <c r="C73" s="88" t="s">
        <v>61</v>
      </c>
      <c r="D73" s="89">
        <v>28</v>
      </c>
      <c r="E73" s="90">
        <v>68</v>
      </c>
      <c r="F73" s="91"/>
    </row>
    <row r="74" spans="1:6" x14ac:dyDescent="0.25">
      <c r="A74" s="88">
        <v>336</v>
      </c>
      <c r="B74" s="88" t="s">
        <v>3</v>
      </c>
      <c r="C74" s="88" t="s">
        <v>61</v>
      </c>
      <c r="D74" s="89">
        <v>25.5</v>
      </c>
      <c r="E74" s="90">
        <v>59</v>
      </c>
      <c r="F74" s="91"/>
    </row>
    <row r="75" spans="1:6" x14ac:dyDescent="0.25">
      <c r="A75" s="88">
        <v>340</v>
      </c>
      <c r="B75" s="88" t="s">
        <v>3</v>
      </c>
      <c r="C75" s="88" t="s">
        <v>61</v>
      </c>
      <c r="D75" s="89">
        <v>26.5</v>
      </c>
      <c r="E75" s="90">
        <v>66</v>
      </c>
      <c r="F75" s="91"/>
    </row>
    <row r="76" spans="1:6" x14ac:dyDescent="0.25">
      <c r="A76" s="88">
        <v>350</v>
      </c>
      <c r="B76" s="88" t="s">
        <v>3</v>
      </c>
      <c r="C76" s="88" t="s">
        <v>61</v>
      </c>
      <c r="D76" s="89">
        <v>27.2</v>
      </c>
      <c r="E76" s="90">
        <v>78</v>
      </c>
      <c r="F76" s="91"/>
    </row>
    <row r="77" spans="1:6" x14ac:dyDescent="0.25">
      <c r="A77" s="88">
        <v>356</v>
      </c>
      <c r="B77" s="88" t="s">
        <v>3</v>
      </c>
      <c r="C77" s="88" t="s">
        <v>61</v>
      </c>
      <c r="D77" s="89">
        <v>24.8</v>
      </c>
      <c r="E77" s="90">
        <v>78</v>
      </c>
      <c r="F77" s="91"/>
    </row>
    <row r="78" spans="1:6" x14ac:dyDescent="0.25">
      <c r="A78" s="88">
        <v>365</v>
      </c>
      <c r="B78" s="88" t="s">
        <v>3</v>
      </c>
      <c r="C78" s="88" t="s">
        <v>61</v>
      </c>
      <c r="D78" s="89">
        <v>29.6</v>
      </c>
      <c r="E78" s="90">
        <v>70</v>
      </c>
      <c r="F78" s="172"/>
    </row>
    <row r="79" spans="1:6" x14ac:dyDescent="0.25">
      <c r="A79" s="166">
        <v>367</v>
      </c>
      <c r="B79" s="166" t="s">
        <v>3</v>
      </c>
      <c r="C79" s="166" t="s">
        <v>61</v>
      </c>
      <c r="D79" s="163">
        <v>29.2</v>
      </c>
      <c r="E79" s="164">
        <v>70</v>
      </c>
      <c r="F79" s="91"/>
    </row>
    <row r="80" spans="1:6" x14ac:dyDescent="0.25">
      <c r="A80" s="88">
        <v>45</v>
      </c>
      <c r="B80" s="88" t="s">
        <v>3</v>
      </c>
      <c r="C80" s="88" t="s">
        <v>62</v>
      </c>
      <c r="D80" s="89">
        <v>32.1</v>
      </c>
      <c r="E80" s="90">
        <v>184</v>
      </c>
      <c r="F80" s="91"/>
    </row>
    <row r="81" spans="1:6" x14ac:dyDescent="0.25">
      <c r="A81" s="88">
        <v>65</v>
      </c>
      <c r="B81" s="88" t="s">
        <v>3</v>
      </c>
      <c r="C81" s="88" t="s">
        <v>62</v>
      </c>
      <c r="D81" s="89">
        <v>35.5</v>
      </c>
      <c r="E81" s="90">
        <v>106</v>
      </c>
      <c r="F81" s="91"/>
    </row>
    <row r="82" spans="1:6" x14ac:dyDescent="0.25">
      <c r="A82" s="88">
        <v>66</v>
      </c>
      <c r="B82" s="88" t="s">
        <v>3</v>
      </c>
      <c r="C82" s="88" t="s">
        <v>62</v>
      </c>
      <c r="D82" s="89">
        <v>26.4</v>
      </c>
      <c r="E82" s="90">
        <v>106</v>
      </c>
      <c r="F82" s="91"/>
    </row>
    <row r="83" spans="1:6" x14ac:dyDescent="0.25">
      <c r="A83" s="88">
        <v>73</v>
      </c>
      <c r="B83" s="88" t="s">
        <v>3</v>
      </c>
      <c r="C83" s="88" t="s">
        <v>62</v>
      </c>
      <c r="D83" s="89">
        <v>35.4</v>
      </c>
      <c r="E83" s="90">
        <v>105</v>
      </c>
      <c r="F83" s="165"/>
    </row>
    <row r="84" spans="1:6" x14ac:dyDescent="0.25">
      <c r="A84" s="88">
        <v>74</v>
      </c>
      <c r="B84" s="88" t="s">
        <v>3</v>
      </c>
      <c r="C84" s="88" t="s">
        <v>62</v>
      </c>
      <c r="D84" s="89">
        <v>30</v>
      </c>
      <c r="E84" s="90">
        <v>105</v>
      </c>
      <c r="F84" s="165"/>
    </row>
    <row r="85" spans="1:6" x14ac:dyDescent="0.25">
      <c r="A85" s="88">
        <v>87</v>
      </c>
      <c r="B85" s="88" t="s">
        <v>3</v>
      </c>
      <c r="C85" s="88" t="s">
        <v>62</v>
      </c>
      <c r="D85" s="89">
        <v>33.200000000000003</v>
      </c>
      <c r="E85" s="90">
        <v>73</v>
      </c>
      <c r="F85" s="165"/>
    </row>
    <row r="86" spans="1:6" x14ac:dyDescent="0.25">
      <c r="A86" s="88">
        <v>102</v>
      </c>
      <c r="B86" s="88" t="s">
        <v>3</v>
      </c>
      <c r="C86" s="88" t="s">
        <v>62</v>
      </c>
      <c r="D86" s="89">
        <v>33.1</v>
      </c>
      <c r="E86" s="90">
        <v>88</v>
      </c>
      <c r="F86" s="165"/>
    </row>
    <row r="87" spans="1:6" x14ac:dyDescent="0.25">
      <c r="A87" s="88">
        <v>103</v>
      </c>
      <c r="B87" s="88" t="s">
        <v>3</v>
      </c>
      <c r="C87" s="88" t="s">
        <v>62</v>
      </c>
      <c r="D87" s="89">
        <v>36.299999999999997</v>
      </c>
      <c r="E87" s="90">
        <v>88</v>
      </c>
      <c r="F87" s="165"/>
    </row>
    <row r="88" spans="1:6" x14ac:dyDescent="0.25">
      <c r="A88" s="88">
        <v>107</v>
      </c>
      <c r="B88" s="88" t="s">
        <v>3</v>
      </c>
      <c r="C88" s="88" t="s">
        <v>62</v>
      </c>
      <c r="D88" s="89">
        <v>28.6</v>
      </c>
      <c r="E88" s="90">
        <v>94</v>
      </c>
      <c r="F88" s="165"/>
    </row>
    <row r="89" spans="1:6" x14ac:dyDescent="0.25">
      <c r="A89" s="88">
        <v>138</v>
      </c>
      <c r="B89" s="88" t="s">
        <v>3</v>
      </c>
      <c r="C89" s="88" t="s">
        <v>62</v>
      </c>
      <c r="D89" s="89">
        <v>25.3</v>
      </c>
      <c r="E89" s="90">
        <v>94</v>
      </c>
      <c r="F89" s="176"/>
    </row>
    <row r="90" spans="1:6" x14ac:dyDescent="0.25">
      <c r="A90" s="88">
        <v>141</v>
      </c>
      <c r="B90" s="88" t="s">
        <v>3</v>
      </c>
      <c r="C90" s="88" t="s">
        <v>62</v>
      </c>
      <c r="D90" s="89">
        <v>26.9</v>
      </c>
      <c r="E90" s="90">
        <v>94</v>
      </c>
      <c r="F90" s="176"/>
    </row>
    <row r="91" spans="1:6" x14ac:dyDescent="0.25">
      <c r="A91" s="88">
        <v>155</v>
      </c>
      <c r="B91" s="88" t="s">
        <v>3</v>
      </c>
      <c r="C91" s="88" t="s">
        <v>62</v>
      </c>
      <c r="D91" s="89">
        <v>25.2</v>
      </c>
      <c r="E91" s="90">
        <v>81</v>
      </c>
      <c r="F91" s="176"/>
    </row>
    <row r="92" spans="1:6" x14ac:dyDescent="0.25">
      <c r="A92" s="88">
        <v>168</v>
      </c>
      <c r="B92" s="88" t="s">
        <v>3</v>
      </c>
      <c r="C92" s="88" t="s">
        <v>62</v>
      </c>
      <c r="D92" s="89">
        <v>28.9</v>
      </c>
      <c r="E92" s="90">
        <v>80</v>
      </c>
      <c r="F92" s="176"/>
    </row>
    <row r="93" spans="1:6" x14ac:dyDescent="0.25">
      <c r="A93" s="88">
        <v>185</v>
      </c>
      <c r="B93" s="88" t="s">
        <v>3</v>
      </c>
      <c r="C93" s="88" t="s">
        <v>62</v>
      </c>
      <c r="D93" s="89">
        <v>28.2</v>
      </c>
      <c r="E93" s="90">
        <v>92</v>
      </c>
      <c r="F93" s="176"/>
    </row>
    <row r="94" spans="1:6" x14ac:dyDescent="0.25">
      <c r="A94" s="88">
        <v>196</v>
      </c>
      <c r="B94" s="88" t="s">
        <v>3</v>
      </c>
      <c r="C94" s="88" t="s">
        <v>62</v>
      </c>
      <c r="D94" s="89">
        <v>30.4</v>
      </c>
      <c r="E94" s="90">
        <v>106</v>
      </c>
      <c r="F94" s="176"/>
    </row>
    <row r="95" spans="1:6" x14ac:dyDescent="0.25">
      <c r="A95" s="88">
        <v>202</v>
      </c>
      <c r="B95" s="88" t="s">
        <v>3</v>
      </c>
      <c r="C95" s="88" t="s">
        <v>62</v>
      </c>
      <c r="D95" s="89">
        <v>27.6</v>
      </c>
      <c r="E95" s="90">
        <v>97</v>
      </c>
      <c r="F95" s="176"/>
    </row>
    <row r="96" spans="1:6" x14ac:dyDescent="0.25">
      <c r="A96" s="88">
        <v>203</v>
      </c>
      <c r="B96" s="88" t="s">
        <v>3</v>
      </c>
      <c r="C96" s="88" t="s">
        <v>62</v>
      </c>
      <c r="D96" s="89">
        <v>25.3</v>
      </c>
      <c r="E96" s="90">
        <v>97</v>
      </c>
      <c r="F96" s="176"/>
    </row>
    <row r="97" spans="1:6" x14ac:dyDescent="0.25">
      <c r="A97" s="88">
        <v>210</v>
      </c>
      <c r="B97" s="88" t="s">
        <v>3</v>
      </c>
      <c r="C97" s="88" t="s">
        <v>62</v>
      </c>
      <c r="D97" s="89">
        <v>25.8</v>
      </c>
      <c r="E97" s="90">
        <v>89</v>
      </c>
      <c r="F97" s="176"/>
    </row>
    <row r="98" spans="1:6" x14ac:dyDescent="0.25">
      <c r="A98" s="88">
        <v>213</v>
      </c>
      <c r="B98" s="88" t="s">
        <v>3</v>
      </c>
      <c r="C98" s="88" t="s">
        <v>62</v>
      </c>
      <c r="D98" s="89">
        <v>25.7</v>
      </c>
      <c r="E98" s="90">
        <v>89</v>
      </c>
      <c r="F98" s="176"/>
    </row>
    <row r="99" spans="1:6" x14ac:dyDescent="0.25">
      <c r="A99" s="88">
        <v>220</v>
      </c>
      <c r="B99" s="88" t="s">
        <v>3</v>
      </c>
      <c r="C99" s="88" t="s">
        <v>62</v>
      </c>
      <c r="D99" s="89">
        <v>21.4</v>
      </c>
      <c r="E99" s="90">
        <v>94</v>
      </c>
      <c r="F99" s="176"/>
    </row>
    <row r="100" spans="1:6" x14ac:dyDescent="0.25">
      <c r="A100" s="88">
        <v>236</v>
      </c>
      <c r="B100" s="88" t="s">
        <v>3</v>
      </c>
      <c r="C100" s="88" t="s">
        <v>62</v>
      </c>
      <c r="D100" s="89">
        <v>25.7</v>
      </c>
      <c r="E100" s="90">
        <v>95</v>
      </c>
      <c r="F100" s="176"/>
    </row>
    <row r="101" spans="1:6" x14ac:dyDescent="0.25">
      <c r="A101" s="88">
        <v>257</v>
      </c>
      <c r="B101" s="88" t="s">
        <v>3</v>
      </c>
      <c r="C101" s="88" t="s">
        <v>62</v>
      </c>
      <c r="D101" s="89">
        <v>24.9</v>
      </c>
      <c r="E101" s="90">
        <v>73</v>
      </c>
      <c r="F101" s="176"/>
    </row>
    <row r="102" spans="1:6" x14ac:dyDescent="0.25">
      <c r="A102" s="88">
        <v>258</v>
      </c>
      <c r="B102" s="88" t="s">
        <v>3</v>
      </c>
      <c r="C102" s="88" t="s">
        <v>62</v>
      </c>
      <c r="D102" s="89">
        <v>26.3</v>
      </c>
      <c r="E102" s="90">
        <v>73</v>
      </c>
      <c r="F102" s="176"/>
    </row>
    <row r="103" spans="1:6" x14ac:dyDescent="0.25">
      <c r="A103" s="88">
        <v>266</v>
      </c>
      <c r="B103" s="88" t="s">
        <v>3</v>
      </c>
      <c r="C103" s="88" t="s">
        <v>62</v>
      </c>
      <c r="D103" s="89">
        <v>33.4</v>
      </c>
      <c r="E103" s="90">
        <v>79</v>
      </c>
      <c r="F103" s="176"/>
    </row>
    <row r="104" spans="1:6" x14ac:dyDescent="0.25">
      <c r="A104" s="166">
        <v>272</v>
      </c>
      <c r="B104" s="166" t="s">
        <v>3</v>
      </c>
      <c r="C104" s="166" t="s">
        <v>62</v>
      </c>
      <c r="D104" s="163">
        <v>24.8</v>
      </c>
      <c r="E104" s="164">
        <v>72</v>
      </c>
      <c r="F104" s="176"/>
    </row>
    <row r="105" spans="1:6" x14ac:dyDescent="0.25">
      <c r="A105" s="88">
        <v>280</v>
      </c>
      <c r="B105" s="88" t="s">
        <v>3</v>
      </c>
      <c r="C105" s="88" t="s">
        <v>62</v>
      </c>
      <c r="D105" s="163">
        <v>26.6</v>
      </c>
      <c r="E105" s="164">
        <v>74</v>
      </c>
      <c r="F105" s="176"/>
    </row>
    <row r="106" spans="1:6" x14ac:dyDescent="0.25">
      <c r="A106" s="88">
        <v>286</v>
      </c>
      <c r="B106" s="88" t="s">
        <v>3</v>
      </c>
      <c r="C106" s="173" t="s">
        <v>62</v>
      </c>
      <c r="D106" s="89">
        <v>25.6</v>
      </c>
      <c r="E106" s="164">
        <v>76</v>
      </c>
      <c r="F106" s="176"/>
    </row>
    <row r="107" spans="1:6" x14ac:dyDescent="0.25">
      <c r="A107" s="88">
        <v>301</v>
      </c>
      <c r="B107" s="88" t="s">
        <v>3</v>
      </c>
      <c r="C107" s="173" t="s">
        <v>62</v>
      </c>
      <c r="D107" s="89">
        <v>23</v>
      </c>
      <c r="E107" s="164">
        <v>61</v>
      </c>
      <c r="F107" s="176"/>
    </row>
    <row r="108" spans="1:6" x14ac:dyDescent="0.25">
      <c r="A108" s="88">
        <v>289</v>
      </c>
      <c r="B108" s="88" t="s">
        <v>3</v>
      </c>
      <c r="C108" s="88" t="s">
        <v>62</v>
      </c>
      <c r="D108" s="89">
        <v>24</v>
      </c>
      <c r="E108" s="164">
        <v>70</v>
      </c>
      <c r="F108" s="176"/>
    </row>
    <row r="109" spans="1:6" x14ac:dyDescent="0.25">
      <c r="A109" s="88">
        <v>290</v>
      </c>
      <c r="B109" s="88" t="s">
        <v>3</v>
      </c>
      <c r="C109" s="88" t="s">
        <v>62</v>
      </c>
      <c r="D109" s="89">
        <v>26.4</v>
      </c>
      <c r="E109" s="164">
        <v>70</v>
      </c>
      <c r="F109" s="176"/>
    </row>
    <row r="110" spans="1:6" x14ac:dyDescent="0.25">
      <c r="A110" s="174">
        <v>308</v>
      </c>
      <c r="B110" s="174" t="s">
        <v>3</v>
      </c>
      <c r="C110" s="175" t="s">
        <v>62</v>
      </c>
      <c r="D110" s="163">
        <v>23.3</v>
      </c>
      <c r="E110" s="90">
        <v>72</v>
      </c>
      <c r="F110" s="176"/>
    </row>
    <row r="111" spans="1:6" x14ac:dyDescent="0.25">
      <c r="A111" s="177">
        <v>320</v>
      </c>
      <c r="B111" s="177" t="s">
        <v>3</v>
      </c>
      <c r="C111" s="177" t="s">
        <v>62</v>
      </c>
      <c r="D111" s="178">
        <v>23.9</v>
      </c>
      <c r="E111" s="172">
        <v>71</v>
      </c>
      <c r="F111" s="176"/>
    </row>
    <row r="112" spans="1:6" x14ac:dyDescent="0.25">
      <c r="A112" s="88">
        <v>329</v>
      </c>
      <c r="B112" s="88" t="s">
        <v>3</v>
      </c>
      <c r="C112" s="88" t="s">
        <v>62</v>
      </c>
      <c r="D112" s="89">
        <v>27.4</v>
      </c>
      <c r="E112" s="90">
        <v>81</v>
      </c>
      <c r="F112" s="176"/>
    </row>
    <row r="113" spans="1:6" x14ac:dyDescent="0.25">
      <c r="A113" s="88">
        <v>331</v>
      </c>
      <c r="B113" s="88" t="s">
        <v>3</v>
      </c>
      <c r="C113" s="88" t="s">
        <v>62</v>
      </c>
      <c r="D113" s="89">
        <v>26.9</v>
      </c>
      <c r="E113" s="90">
        <v>81</v>
      </c>
      <c r="F113" s="179"/>
    </row>
    <row r="114" spans="1:6" x14ac:dyDescent="0.25">
      <c r="A114" s="88">
        <v>357</v>
      </c>
      <c r="B114" s="88" t="s">
        <v>3</v>
      </c>
      <c r="C114" s="88" t="s">
        <v>62</v>
      </c>
      <c r="D114" s="89">
        <v>22.9</v>
      </c>
      <c r="E114" s="90">
        <v>78</v>
      </c>
      <c r="F114" s="179"/>
    </row>
    <row r="115" spans="1:6" x14ac:dyDescent="0.25">
      <c r="A115" s="88">
        <v>360</v>
      </c>
      <c r="B115" s="88" t="s">
        <v>3</v>
      </c>
      <c r="C115" s="88" t="s">
        <v>62</v>
      </c>
      <c r="D115" s="89">
        <v>23.8</v>
      </c>
      <c r="E115" s="90">
        <v>78</v>
      </c>
      <c r="F115" s="179"/>
    </row>
    <row r="116" spans="1:6" x14ac:dyDescent="0.25">
      <c r="A116" s="166">
        <v>366</v>
      </c>
      <c r="B116" s="166" t="s">
        <v>3</v>
      </c>
      <c r="C116" s="166" t="s">
        <v>62</v>
      </c>
      <c r="D116" s="163">
        <v>29</v>
      </c>
      <c r="E116" s="164">
        <v>70</v>
      </c>
      <c r="F116" s="176"/>
    </row>
    <row r="117" spans="1:6" x14ac:dyDescent="0.25">
      <c r="A117" s="166">
        <v>368</v>
      </c>
      <c r="B117" s="166" t="s">
        <v>3</v>
      </c>
      <c r="C117" s="166" t="s">
        <v>62</v>
      </c>
      <c r="D117" s="163">
        <v>26.9</v>
      </c>
      <c r="E117" s="164">
        <v>70</v>
      </c>
      <c r="F117" s="176"/>
    </row>
    <row r="118" spans="1:6" x14ac:dyDescent="0.25">
      <c r="A118" s="88">
        <v>372</v>
      </c>
      <c r="B118" s="88" t="s">
        <v>3</v>
      </c>
      <c r="C118" s="88" t="s">
        <v>62</v>
      </c>
      <c r="D118" s="89">
        <v>22</v>
      </c>
      <c r="E118" s="164">
        <v>76</v>
      </c>
      <c r="F118" s="176"/>
    </row>
    <row r="119" spans="1:6" x14ac:dyDescent="0.25">
      <c r="A119" s="88">
        <v>381</v>
      </c>
      <c r="B119" s="88" t="s">
        <v>3</v>
      </c>
      <c r="C119" s="88" t="s">
        <v>62</v>
      </c>
      <c r="D119" s="89">
        <v>23.9</v>
      </c>
      <c r="E119" s="164">
        <v>76</v>
      </c>
      <c r="F119" s="176"/>
    </row>
    <row r="120" spans="1:6" x14ac:dyDescent="0.25">
      <c r="A120" s="180">
        <v>83</v>
      </c>
      <c r="B120" s="180" t="s">
        <v>5</v>
      </c>
      <c r="C120" s="180" t="s">
        <v>55</v>
      </c>
      <c r="D120" s="181">
        <v>20</v>
      </c>
      <c r="E120" s="176">
        <v>92</v>
      </c>
      <c r="F120" s="176"/>
    </row>
    <row r="121" spans="1:6" x14ac:dyDescent="0.25">
      <c r="A121" s="180">
        <v>84</v>
      </c>
      <c r="B121" s="180" t="s">
        <v>5</v>
      </c>
      <c r="C121" s="180" t="s">
        <v>55</v>
      </c>
      <c r="D121" s="181">
        <v>21.6</v>
      </c>
      <c r="E121" s="176">
        <v>92</v>
      </c>
      <c r="F121" s="176"/>
    </row>
    <row r="122" spans="1:6" x14ac:dyDescent="0.25">
      <c r="A122" s="180">
        <v>91</v>
      </c>
      <c r="B122" s="180" t="s">
        <v>5</v>
      </c>
      <c r="C122" s="180" t="s">
        <v>55</v>
      </c>
      <c r="D122" s="181">
        <v>21</v>
      </c>
      <c r="E122" s="176">
        <v>73</v>
      </c>
      <c r="F122" s="176"/>
    </row>
    <row r="123" spans="1:6" ht="15.75" thickBot="1" x14ac:dyDescent="0.3">
      <c r="A123" s="180">
        <v>98</v>
      </c>
      <c r="B123" s="180" t="s">
        <v>5</v>
      </c>
      <c r="C123" s="180" t="s">
        <v>55</v>
      </c>
      <c r="D123" s="181">
        <v>24.6</v>
      </c>
      <c r="E123" s="176">
        <v>110</v>
      </c>
      <c r="F123" s="176"/>
    </row>
    <row r="124" spans="1:6" ht="15.75" thickTop="1" x14ac:dyDescent="0.25">
      <c r="A124" s="182">
        <v>106</v>
      </c>
      <c r="B124" s="182" t="s">
        <v>5</v>
      </c>
      <c r="C124" s="182" t="s">
        <v>55</v>
      </c>
      <c r="D124" s="183">
        <v>24</v>
      </c>
      <c r="E124" s="184">
        <v>88</v>
      </c>
      <c r="F124" s="179"/>
    </row>
    <row r="125" spans="1:6" x14ac:dyDescent="0.25">
      <c r="A125" s="180">
        <v>116</v>
      </c>
      <c r="B125" s="180" t="s">
        <v>5</v>
      </c>
      <c r="C125" s="180" t="s">
        <v>55</v>
      </c>
      <c r="D125" s="181">
        <v>20.9</v>
      </c>
      <c r="E125" s="176">
        <v>83</v>
      </c>
      <c r="F125" s="176"/>
    </row>
    <row r="126" spans="1:6" x14ac:dyDescent="0.25">
      <c r="A126" s="180">
        <v>118</v>
      </c>
      <c r="B126" s="180" t="s">
        <v>5</v>
      </c>
      <c r="C126" s="180" t="s">
        <v>55</v>
      </c>
      <c r="D126" s="181">
        <v>20.8</v>
      </c>
      <c r="E126" s="176">
        <v>80</v>
      </c>
      <c r="F126" s="176"/>
    </row>
    <row r="127" spans="1:6" x14ac:dyDescent="0.25">
      <c r="A127" s="180">
        <v>119</v>
      </c>
      <c r="B127" s="180" t="s">
        <v>5</v>
      </c>
      <c r="C127" s="180" t="s">
        <v>55</v>
      </c>
      <c r="D127" s="181">
        <v>19.899999999999999</v>
      </c>
      <c r="E127" s="176">
        <v>80</v>
      </c>
      <c r="F127" s="176"/>
    </row>
    <row r="128" spans="1:6" x14ac:dyDescent="0.25">
      <c r="A128" s="180">
        <v>128</v>
      </c>
      <c r="B128" s="180" t="s">
        <v>5</v>
      </c>
      <c r="C128" s="180" t="s">
        <v>55</v>
      </c>
      <c r="D128" s="181">
        <v>22.5</v>
      </c>
      <c r="E128" s="176">
        <v>84</v>
      </c>
      <c r="F128" s="176"/>
    </row>
    <row r="129" spans="1:6" x14ac:dyDescent="0.25">
      <c r="A129" s="180">
        <v>131</v>
      </c>
      <c r="B129" s="180" t="s">
        <v>5</v>
      </c>
      <c r="C129" s="180" t="s">
        <v>55</v>
      </c>
      <c r="D129" s="181">
        <v>20.100000000000001</v>
      </c>
      <c r="E129" s="176">
        <v>70</v>
      </c>
      <c r="F129" s="176"/>
    </row>
    <row r="130" spans="1:6" x14ac:dyDescent="0.25">
      <c r="A130" s="180">
        <v>145</v>
      </c>
      <c r="B130" s="180" t="s">
        <v>5</v>
      </c>
      <c r="C130" s="180" t="s">
        <v>55</v>
      </c>
      <c r="D130" s="181">
        <v>20.7</v>
      </c>
      <c r="E130" s="176">
        <v>80</v>
      </c>
      <c r="F130" s="176"/>
    </row>
    <row r="131" spans="1:6" x14ac:dyDescent="0.25">
      <c r="A131" s="180">
        <v>147</v>
      </c>
      <c r="B131" s="180" t="s">
        <v>5</v>
      </c>
      <c r="C131" s="180" t="s">
        <v>55</v>
      </c>
      <c r="D131" s="181">
        <v>21.4</v>
      </c>
      <c r="E131" s="176">
        <v>80</v>
      </c>
      <c r="F131" s="176"/>
    </row>
    <row r="132" spans="1:6" x14ac:dyDescent="0.25">
      <c r="A132" s="180">
        <v>149</v>
      </c>
      <c r="B132" s="180" t="s">
        <v>5</v>
      </c>
      <c r="C132" s="180" t="s">
        <v>55</v>
      </c>
      <c r="D132" s="181">
        <v>21.8</v>
      </c>
      <c r="E132" s="176">
        <v>85</v>
      </c>
      <c r="F132" s="176"/>
    </row>
    <row r="133" spans="1:6" x14ac:dyDescent="0.25">
      <c r="A133" s="180">
        <v>150</v>
      </c>
      <c r="B133" s="180" t="s">
        <v>5</v>
      </c>
      <c r="C133" s="180" t="s">
        <v>55</v>
      </c>
      <c r="D133" s="181">
        <v>20.8</v>
      </c>
      <c r="E133" s="176">
        <v>85</v>
      </c>
      <c r="F133" s="176"/>
    </row>
    <row r="134" spans="1:6" x14ac:dyDescent="0.25">
      <c r="A134" s="180">
        <v>153</v>
      </c>
      <c r="B134" s="180" t="s">
        <v>5</v>
      </c>
      <c r="C134" s="180" t="s">
        <v>55</v>
      </c>
      <c r="D134" s="181">
        <v>21.6</v>
      </c>
      <c r="E134" s="176">
        <v>85</v>
      </c>
      <c r="F134" s="176"/>
    </row>
    <row r="135" spans="1:6" x14ac:dyDescent="0.25">
      <c r="A135" s="180">
        <v>160</v>
      </c>
      <c r="B135" s="180" t="s">
        <v>5</v>
      </c>
      <c r="C135" s="180" t="s">
        <v>55</v>
      </c>
      <c r="D135" s="181">
        <v>19.8</v>
      </c>
      <c r="E135" s="176">
        <v>81</v>
      </c>
      <c r="F135" s="176"/>
    </row>
    <row r="136" spans="1:6" x14ac:dyDescent="0.25">
      <c r="A136" s="180">
        <v>164</v>
      </c>
      <c r="B136" s="180" t="s">
        <v>5</v>
      </c>
      <c r="C136" s="180" t="s">
        <v>55</v>
      </c>
      <c r="D136" s="181">
        <v>22.1</v>
      </c>
      <c r="E136" s="176">
        <v>85</v>
      </c>
      <c r="F136" s="176"/>
    </row>
    <row r="137" spans="1:6" x14ac:dyDescent="0.25">
      <c r="A137" s="180">
        <v>173</v>
      </c>
      <c r="B137" s="180" t="s">
        <v>5</v>
      </c>
      <c r="C137" s="180" t="s">
        <v>55</v>
      </c>
      <c r="D137" s="181">
        <v>22.8</v>
      </c>
      <c r="E137" s="176">
        <v>101</v>
      </c>
      <c r="F137" s="176"/>
    </row>
    <row r="138" spans="1:6" x14ac:dyDescent="0.25">
      <c r="A138" s="180">
        <v>179</v>
      </c>
      <c r="B138" s="180" t="s">
        <v>5</v>
      </c>
      <c r="C138" s="180" t="s">
        <v>55</v>
      </c>
      <c r="D138" s="181">
        <v>22</v>
      </c>
      <c r="E138" s="176">
        <v>102</v>
      </c>
      <c r="F138" s="176"/>
    </row>
    <row r="139" spans="1:6" ht="15.75" thickBot="1" x14ac:dyDescent="0.3">
      <c r="A139" s="180">
        <v>180</v>
      </c>
      <c r="B139" s="180" t="s">
        <v>5</v>
      </c>
      <c r="C139" s="180" t="s">
        <v>55</v>
      </c>
      <c r="D139" s="181">
        <v>23.3</v>
      </c>
      <c r="E139" s="176">
        <v>102</v>
      </c>
      <c r="F139" s="179"/>
    </row>
    <row r="140" spans="1:6" ht="15.75" thickTop="1" x14ac:dyDescent="0.25">
      <c r="A140" s="185">
        <v>182</v>
      </c>
      <c r="B140" s="185" t="s">
        <v>5</v>
      </c>
      <c r="C140" s="185" t="s">
        <v>55</v>
      </c>
      <c r="D140" s="186">
        <v>25.3</v>
      </c>
      <c r="E140" s="187">
        <v>102</v>
      </c>
      <c r="F140" s="179"/>
    </row>
    <row r="141" spans="1:6" x14ac:dyDescent="0.25">
      <c r="A141" s="180">
        <v>205</v>
      </c>
      <c r="B141" s="180" t="s">
        <v>5</v>
      </c>
      <c r="C141" s="180" t="s">
        <v>55</v>
      </c>
      <c r="D141" s="181">
        <v>22</v>
      </c>
      <c r="E141" s="176">
        <v>104</v>
      </c>
      <c r="F141" s="179"/>
    </row>
    <row r="142" spans="1:6" x14ac:dyDescent="0.25">
      <c r="A142" s="180">
        <v>208</v>
      </c>
      <c r="B142" s="180" t="s">
        <v>5</v>
      </c>
      <c r="C142" s="180" t="s">
        <v>55</v>
      </c>
      <c r="D142" s="181">
        <v>21.8</v>
      </c>
      <c r="E142" s="176">
        <v>104</v>
      </c>
      <c r="F142" s="179"/>
    </row>
    <row r="143" spans="1:6" x14ac:dyDescent="0.25">
      <c r="A143" s="180">
        <v>246</v>
      </c>
      <c r="B143" s="180" t="s">
        <v>5</v>
      </c>
      <c r="C143" s="180" t="s">
        <v>55</v>
      </c>
      <c r="D143" s="181">
        <v>19.899999999999999</v>
      </c>
      <c r="E143" s="176">
        <v>94</v>
      </c>
      <c r="F143" s="179"/>
    </row>
    <row r="144" spans="1:6" x14ac:dyDescent="0.25">
      <c r="A144" s="180">
        <v>277</v>
      </c>
      <c r="B144" s="180" t="s">
        <v>5</v>
      </c>
      <c r="C144" s="180" t="s">
        <v>55</v>
      </c>
      <c r="D144" s="188">
        <v>20.6</v>
      </c>
      <c r="E144" s="179">
        <v>78</v>
      </c>
      <c r="F144" s="189"/>
    </row>
    <row r="145" spans="1:6" x14ac:dyDescent="0.25">
      <c r="A145" s="180">
        <v>282</v>
      </c>
      <c r="B145" s="180" t="s">
        <v>5</v>
      </c>
      <c r="C145" s="190" t="s">
        <v>55</v>
      </c>
      <c r="D145" s="181">
        <v>21.6</v>
      </c>
      <c r="E145" s="179">
        <v>81</v>
      </c>
      <c r="F145" s="176"/>
    </row>
    <row r="146" spans="1:6" x14ac:dyDescent="0.25">
      <c r="A146" s="180">
        <v>295</v>
      </c>
      <c r="B146" s="180" t="s">
        <v>5</v>
      </c>
      <c r="C146" s="180" t="s">
        <v>55</v>
      </c>
      <c r="D146" s="181">
        <v>20.5</v>
      </c>
      <c r="E146" s="179">
        <v>70</v>
      </c>
      <c r="F146" s="176"/>
    </row>
    <row r="147" spans="1:6" x14ac:dyDescent="0.25">
      <c r="A147" s="191">
        <v>313</v>
      </c>
      <c r="B147" s="191" t="s">
        <v>5</v>
      </c>
      <c r="C147" s="192" t="s">
        <v>55</v>
      </c>
      <c r="D147" s="188">
        <v>19.399999999999999</v>
      </c>
      <c r="E147" s="176">
        <v>72</v>
      </c>
      <c r="F147" s="176"/>
    </row>
    <row r="148" spans="1:6" x14ac:dyDescent="0.25">
      <c r="A148" s="191">
        <v>315</v>
      </c>
      <c r="B148" s="191" t="s">
        <v>5</v>
      </c>
      <c r="C148" s="192" t="s">
        <v>55</v>
      </c>
      <c r="D148" s="188">
        <v>20.100000000000001</v>
      </c>
      <c r="E148" s="176">
        <v>72</v>
      </c>
      <c r="F148" s="176"/>
    </row>
    <row r="149" spans="1:6" x14ac:dyDescent="0.25">
      <c r="A149" s="180">
        <v>321</v>
      </c>
      <c r="B149" s="180" t="s">
        <v>5</v>
      </c>
      <c r="C149" s="180" t="s">
        <v>55</v>
      </c>
      <c r="D149" s="181">
        <v>19.3</v>
      </c>
      <c r="E149" s="176">
        <v>68</v>
      </c>
      <c r="F149" s="176"/>
    </row>
    <row r="150" spans="1:6" x14ac:dyDescent="0.25">
      <c r="A150" s="180">
        <v>327</v>
      </c>
      <c r="B150" s="180" t="s">
        <v>5</v>
      </c>
      <c r="C150" s="180" t="s">
        <v>55</v>
      </c>
      <c r="D150" s="181">
        <v>22.2</v>
      </c>
      <c r="E150" s="176">
        <v>85</v>
      </c>
      <c r="F150" s="176"/>
    </row>
    <row r="151" spans="1:6" x14ac:dyDescent="0.25">
      <c r="A151" s="180">
        <v>345</v>
      </c>
      <c r="B151" s="180" t="s">
        <v>5</v>
      </c>
      <c r="C151" s="180" t="s">
        <v>55</v>
      </c>
      <c r="D151" s="181">
        <v>26</v>
      </c>
      <c r="E151" s="176">
        <v>66</v>
      </c>
      <c r="F151" s="176"/>
    </row>
    <row r="152" spans="1:6" x14ac:dyDescent="0.25">
      <c r="A152" s="180">
        <v>354</v>
      </c>
      <c r="B152" s="180" t="s">
        <v>5</v>
      </c>
      <c r="C152" s="180" t="s">
        <v>55</v>
      </c>
      <c r="D152" s="181">
        <v>20.7</v>
      </c>
      <c r="E152" s="176">
        <v>91</v>
      </c>
      <c r="F152" s="176"/>
    </row>
    <row r="153" spans="1:6" x14ac:dyDescent="0.25">
      <c r="A153" s="180">
        <v>376</v>
      </c>
      <c r="B153" s="180" t="s">
        <v>5</v>
      </c>
      <c r="C153" s="180" t="s">
        <v>55</v>
      </c>
      <c r="D153" s="181">
        <v>20.9</v>
      </c>
      <c r="E153" s="179">
        <v>76</v>
      </c>
      <c r="F153" s="176"/>
    </row>
    <row r="154" spans="1:6" x14ac:dyDescent="0.25">
      <c r="A154" s="180">
        <v>386</v>
      </c>
      <c r="B154" s="180" t="s">
        <v>5</v>
      </c>
      <c r="C154" s="180" t="s">
        <v>55</v>
      </c>
      <c r="D154" s="181">
        <v>20.5</v>
      </c>
      <c r="E154" s="179">
        <v>96</v>
      </c>
      <c r="F154" s="176"/>
    </row>
    <row r="155" spans="1:6" x14ac:dyDescent="0.25">
      <c r="A155" s="180">
        <v>390</v>
      </c>
      <c r="B155" s="180" t="s">
        <v>5</v>
      </c>
      <c r="C155" s="180" t="s">
        <v>55</v>
      </c>
      <c r="D155" s="181">
        <v>19.399999999999999</v>
      </c>
      <c r="E155" s="179">
        <v>96</v>
      </c>
      <c r="F155" s="176"/>
    </row>
    <row r="156" spans="1:6" x14ac:dyDescent="0.25">
      <c r="A156" s="180">
        <v>393</v>
      </c>
      <c r="B156" s="180" t="s">
        <v>5</v>
      </c>
      <c r="C156" s="180" t="s">
        <v>55</v>
      </c>
      <c r="D156" s="181">
        <v>19.5</v>
      </c>
      <c r="E156" s="179">
        <v>78</v>
      </c>
      <c r="F156" s="176"/>
    </row>
    <row r="157" spans="1:6" x14ac:dyDescent="0.25">
      <c r="A157" s="180">
        <v>394</v>
      </c>
      <c r="B157" s="180" t="s">
        <v>5</v>
      </c>
      <c r="C157" s="180" t="s">
        <v>55</v>
      </c>
      <c r="D157" s="181">
        <v>21.9</v>
      </c>
      <c r="E157" s="179">
        <v>69</v>
      </c>
      <c r="F157" s="176"/>
    </row>
    <row r="158" spans="1:6" x14ac:dyDescent="0.25">
      <c r="A158" s="180">
        <v>53</v>
      </c>
      <c r="B158" s="180" t="s">
        <v>5</v>
      </c>
      <c r="C158" s="180" t="s">
        <v>61</v>
      </c>
      <c r="D158" s="181">
        <v>31.5</v>
      </c>
      <c r="E158" s="176">
        <v>183</v>
      </c>
      <c r="F158" s="176"/>
    </row>
    <row r="159" spans="1:6" x14ac:dyDescent="0.25">
      <c r="A159" s="180">
        <v>85</v>
      </c>
      <c r="B159" s="180" t="s">
        <v>5</v>
      </c>
      <c r="C159" s="180" t="s">
        <v>61</v>
      </c>
      <c r="D159" s="181">
        <v>21.3</v>
      </c>
      <c r="E159" s="176">
        <v>92</v>
      </c>
      <c r="F159" s="176"/>
    </row>
    <row r="160" spans="1:6" x14ac:dyDescent="0.25">
      <c r="A160" s="180">
        <v>90</v>
      </c>
      <c r="B160" s="180" t="s">
        <v>5</v>
      </c>
      <c r="C160" s="180" t="s">
        <v>61</v>
      </c>
      <c r="D160" s="181">
        <v>24</v>
      </c>
      <c r="E160" s="176">
        <v>73</v>
      </c>
      <c r="F160" s="176"/>
    </row>
    <row r="161" spans="1:6" x14ac:dyDescent="0.25">
      <c r="A161" s="180">
        <v>97</v>
      </c>
      <c r="B161" s="180" t="s">
        <v>5</v>
      </c>
      <c r="C161" s="180" t="s">
        <v>61</v>
      </c>
      <c r="D161" s="181">
        <v>28</v>
      </c>
      <c r="E161" s="176">
        <v>110</v>
      </c>
      <c r="F161" s="179"/>
    </row>
    <row r="162" spans="1:6" x14ac:dyDescent="0.25">
      <c r="A162" s="180">
        <v>144</v>
      </c>
      <c r="B162" s="180" t="s">
        <v>5</v>
      </c>
      <c r="C162" s="180" t="s">
        <v>61</v>
      </c>
      <c r="D162" s="181">
        <v>23.9</v>
      </c>
      <c r="E162" s="176">
        <v>80</v>
      </c>
      <c r="F162" s="179"/>
    </row>
    <row r="163" spans="1:6" x14ac:dyDescent="0.25">
      <c r="A163" s="180">
        <v>146</v>
      </c>
      <c r="B163" s="180" t="s">
        <v>5</v>
      </c>
      <c r="C163" s="180" t="s">
        <v>61</v>
      </c>
      <c r="D163" s="181">
        <v>19.899999999999999</v>
      </c>
      <c r="E163" s="176">
        <v>80</v>
      </c>
      <c r="F163" s="179"/>
    </row>
    <row r="164" spans="1:6" x14ac:dyDescent="0.25">
      <c r="A164" s="180">
        <v>159</v>
      </c>
      <c r="B164" s="180" t="s">
        <v>5</v>
      </c>
      <c r="C164" s="180" t="s">
        <v>61</v>
      </c>
      <c r="D164" s="181">
        <v>19</v>
      </c>
      <c r="E164" s="176">
        <v>81</v>
      </c>
      <c r="F164" s="179"/>
    </row>
    <row r="165" spans="1:6" x14ac:dyDescent="0.25">
      <c r="A165" s="180">
        <v>162</v>
      </c>
      <c r="B165" s="180" t="s">
        <v>5</v>
      </c>
      <c r="C165" s="180" t="s">
        <v>61</v>
      </c>
      <c r="D165" s="181">
        <v>21.3</v>
      </c>
      <c r="E165" s="176">
        <v>81</v>
      </c>
      <c r="F165" s="179"/>
    </row>
    <row r="166" spans="1:6" x14ac:dyDescent="0.25">
      <c r="A166" s="180">
        <v>165</v>
      </c>
      <c r="B166" s="180" t="s">
        <v>5</v>
      </c>
      <c r="C166" s="180" t="s">
        <v>61</v>
      </c>
      <c r="D166" s="181">
        <v>20</v>
      </c>
      <c r="E166" s="176">
        <v>85</v>
      </c>
    </row>
    <row r="167" spans="1:6" x14ac:dyDescent="0.25">
      <c r="A167" s="180">
        <v>166</v>
      </c>
      <c r="B167" s="180" t="s">
        <v>5</v>
      </c>
      <c r="C167" s="180" t="s">
        <v>61</v>
      </c>
      <c r="D167" s="181">
        <v>22</v>
      </c>
      <c r="E167" s="176">
        <v>85</v>
      </c>
    </row>
    <row r="168" spans="1:6" x14ac:dyDescent="0.25">
      <c r="A168" s="180">
        <v>172</v>
      </c>
      <c r="B168" s="180" t="s">
        <v>5</v>
      </c>
      <c r="C168" s="180" t="s">
        <v>61</v>
      </c>
      <c r="D168" s="181">
        <v>21.9</v>
      </c>
      <c r="E168" s="176">
        <v>101</v>
      </c>
    </row>
    <row r="169" spans="1:6" x14ac:dyDescent="0.25">
      <c r="A169" s="180">
        <v>174</v>
      </c>
      <c r="B169" s="180" t="s">
        <v>5</v>
      </c>
      <c r="C169" s="180" t="s">
        <v>61</v>
      </c>
      <c r="D169" s="181">
        <v>25.5</v>
      </c>
      <c r="E169" s="176">
        <v>101</v>
      </c>
    </row>
    <row r="170" spans="1:6" x14ac:dyDescent="0.25">
      <c r="A170" s="180">
        <v>175</v>
      </c>
      <c r="B170" s="180" t="s">
        <v>5</v>
      </c>
      <c r="C170" s="180" t="s">
        <v>61</v>
      </c>
      <c r="D170" s="181">
        <v>25.3</v>
      </c>
      <c r="E170" s="176">
        <v>101</v>
      </c>
    </row>
    <row r="171" spans="1:6" x14ac:dyDescent="0.25">
      <c r="A171" s="180">
        <v>181</v>
      </c>
      <c r="B171" s="180" t="s">
        <v>5</v>
      </c>
      <c r="C171" s="180" t="s">
        <v>61</v>
      </c>
      <c r="D171" s="181">
        <v>22.4</v>
      </c>
      <c r="E171" s="176">
        <v>102</v>
      </c>
    </row>
    <row r="172" spans="1:6" x14ac:dyDescent="0.25">
      <c r="A172" s="180">
        <v>183</v>
      </c>
      <c r="B172" s="180" t="s">
        <v>5</v>
      </c>
      <c r="C172" s="180" t="s">
        <v>61</v>
      </c>
      <c r="D172" s="181">
        <v>22</v>
      </c>
      <c r="E172" s="176">
        <v>102</v>
      </c>
    </row>
    <row r="173" spans="1:6" x14ac:dyDescent="0.25">
      <c r="A173" s="180">
        <v>191</v>
      </c>
      <c r="B173" s="180" t="s">
        <v>5</v>
      </c>
      <c r="C173" s="180" t="s">
        <v>61</v>
      </c>
      <c r="D173" s="181">
        <v>20</v>
      </c>
      <c r="E173" s="176">
        <v>99</v>
      </c>
    </row>
    <row r="174" spans="1:6" x14ac:dyDescent="0.25">
      <c r="A174" s="180">
        <v>192</v>
      </c>
      <c r="B174" s="180" t="s">
        <v>5</v>
      </c>
      <c r="C174" s="180" t="s">
        <v>61</v>
      </c>
      <c r="D174" s="181">
        <v>24</v>
      </c>
      <c r="E174" s="176">
        <v>99</v>
      </c>
    </row>
    <row r="175" spans="1:6" x14ac:dyDescent="0.25">
      <c r="A175" s="180">
        <v>216</v>
      </c>
      <c r="B175" s="180" t="s">
        <v>5</v>
      </c>
      <c r="C175" s="180" t="s">
        <v>61</v>
      </c>
      <c r="D175" s="181">
        <v>19.899999999999999</v>
      </c>
      <c r="E175" s="176">
        <v>96</v>
      </c>
    </row>
    <row r="176" spans="1:6" x14ac:dyDescent="0.25">
      <c r="A176" s="180">
        <v>218</v>
      </c>
      <c r="B176" s="180" t="s">
        <v>5</v>
      </c>
      <c r="C176" s="180" t="s">
        <v>61</v>
      </c>
      <c r="D176" s="181">
        <v>17.3</v>
      </c>
      <c r="E176" s="176">
        <v>96</v>
      </c>
    </row>
    <row r="177" spans="1:6" x14ac:dyDescent="0.25">
      <c r="A177" s="180">
        <v>222</v>
      </c>
      <c r="B177" s="180" t="s">
        <v>5</v>
      </c>
      <c r="C177" s="180" t="s">
        <v>61</v>
      </c>
      <c r="D177" s="181">
        <v>19.5</v>
      </c>
      <c r="E177" s="176">
        <v>94</v>
      </c>
    </row>
    <row r="178" spans="1:6" x14ac:dyDescent="0.25">
      <c r="A178" s="180">
        <v>223</v>
      </c>
      <c r="B178" s="180" t="s">
        <v>5</v>
      </c>
      <c r="C178" s="180" t="s">
        <v>61</v>
      </c>
      <c r="D178" s="181">
        <v>18</v>
      </c>
      <c r="E178" s="176">
        <v>94</v>
      </c>
    </row>
    <row r="179" spans="1:6" x14ac:dyDescent="0.25">
      <c r="A179" s="180">
        <v>225</v>
      </c>
      <c r="B179" s="180" t="s">
        <v>5</v>
      </c>
      <c r="C179" s="180" t="s">
        <v>61</v>
      </c>
      <c r="D179" s="181">
        <v>19.5</v>
      </c>
      <c r="E179" s="176">
        <v>94</v>
      </c>
      <c r="F179"/>
    </row>
    <row r="180" spans="1:6" x14ac:dyDescent="0.25">
      <c r="A180" s="180">
        <v>248</v>
      </c>
      <c r="B180" s="180" t="s">
        <v>5</v>
      </c>
      <c r="C180" s="180" t="s">
        <v>61</v>
      </c>
      <c r="D180" s="181">
        <v>21.2</v>
      </c>
      <c r="E180" s="176">
        <v>94</v>
      </c>
      <c r="F180"/>
    </row>
    <row r="181" spans="1:6" x14ac:dyDescent="0.25">
      <c r="A181" s="180">
        <v>273</v>
      </c>
      <c r="B181" s="180" t="s">
        <v>5</v>
      </c>
      <c r="C181" s="180" t="s">
        <v>61</v>
      </c>
      <c r="D181" s="188">
        <v>20.2</v>
      </c>
      <c r="E181" s="179">
        <v>78</v>
      </c>
      <c r="F181"/>
    </row>
    <row r="182" spans="1:6" x14ac:dyDescent="0.25">
      <c r="A182" s="180">
        <v>276</v>
      </c>
      <c r="B182" s="180" t="s">
        <v>5</v>
      </c>
      <c r="C182" s="180" t="s">
        <v>61</v>
      </c>
      <c r="D182" s="188">
        <v>19.3</v>
      </c>
      <c r="E182" s="179">
        <v>78</v>
      </c>
      <c r="F182"/>
    </row>
    <row r="183" spans="1:6" x14ac:dyDescent="0.25">
      <c r="A183" s="180">
        <v>284</v>
      </c>
      <c r="B183" s="180" t="s">
        <v>5</v>
      </c>
      <c r="C183" s="190" t="s">
        <v>61</v>
      </c>
      <c r="D183" s="181">
        <v>20.5</v>
      </c>
      <c r="E183" s="179">
        <v>81</v>
      </c>
      <c r="F183"/>
    </row>
    <row r="184" spans="1:6" x14ac:dyDescent="0.25">
      <c r="A184" s="180">
        <v>294</v>
      </c>
      <c r="B184" s="180" t="s">
        <v>5</v>
      </c>
      <c r="C184" s="180" t="s">
        <v>61</v>
      </c>
      <c r="D184" s="181">
        <v>20</v>
      </c>
      <c r="E184" s="179">
        <v>70</v>
      </c>
      <c r="F184"/>
    </row>
    <row r="185" spans="1:6" x14ac:dyDescent="0.25">
      <c r="A185" s="180">
        <v>296</v>
      </c>
      <c r="B185" s="180" t="s">
        <v>5</v>
      </c>
      <c r="C185" s="180" t="s">
        <v>61</v>
      </c>
      <c r="D185" s="181">
        <v>21.6</v>
      </c>
      <c r="E185" s="179">
        <v>70</v>
      </c>
      <c r="F185"/>
    </row>
    <row r="186" spans="1:6" x14ac:dyDescent="0.25">
      <c r="A186" s="193">
        <v>306</v>
      </c>
      <c r="B186" s="193" t="s">
        <v>5</v>
      </c>
      <c r="C186" s="193" t="s">
        <v>61</v>
      </c>
      <c r="D186" s="194">
        <v>17.899999999999999</v>
      </c>
      <c r="E186" s="189">
        <v>68</v>
      </c>
      <c r="F186"/>
    </row>
    <row r="187" spans="1:6" x14ac:dyDescent="0.25">
      <c r="A187" s="191">
        <v>312</v>
      </c>
      <c r="B187" s="191" t="s">
        <v>5</v>
      </c>
      <c r="C187" s="192" t="s">
        <v>61</v>
      </c>
      <c r="D187" s="188">
        <v>19.399999999999999</v>
      </c>
      <c r="E187" s="176">
        <v>72</v>
      </c>
      <c r="F187"/>
    </row>
    <row r="188" spans="1:6" x14ac:dyDescent="0.25">
      <c r="A188" s="191">
        <v>314</v>
      </c>
      <c r="B188" s="191" t="s">
        <v>5</v>
      </c>
      <c r="C188" s="192" t="s">
        <v>61</v>
      </c>
      <c r="D188" s="188">
        <v>19.7</v>
      </c>
      <c r="E188" s="176">
        <v>72</v>
      </c>
      <c r="F188"/>
    </row>
    <row r="189" spans="1:6" x14ac:dyDescent="0.25">
      <c r="A189" s="180">
        <v>323</v>
      </c>
      <c r="B189" s="180" t="s">
        <v>5</v>
      </c>
      <c r="C189" s="180" t="s">
        <v>61</v>
      </c>
      <c r="D189" s="181">
        <v>21.2</v>
      </c>
      <c r="E189" s="176">
        <v>68</v>
      </c>
      <c r="F189"/>
    </row>
    <row r="190" spans="1:6" x14ac:dyDescent="0.25">
      <c r="A190" s="180">
        <v>324</v>
      </c>
      <c r="B190" s="180" t="s">
        <v>5</v>
      </c>
      <c r="C190" s="180" t="s">
        <v>61</v>
      </c>
      <c r="D190" s="181">
        <v>20</v>
      </c>
      <c r="E190" s="176">
        <v>73</v>
      </c>
      <c r="F190"/>
    </row>
    <row r="191" spans="1:6" x14ac:dyDescent="0.25">
      <c r="A191" s="180">
        <v>326</v>
      </c>
      <c r="B191" s="180" t="s">
        <v>5</v>
      </c>
      <c r="C191" s="180" t="s">
        <v>61</v>
      </c>
      <c r="D191" s="181">
        <v>23.9</v>
      </c>
      <c r="E191" s="176">
        <v>85</v>
      </c>
      <c r="F191"/>
    </row>
    <row r="192" spans="1:6" x14ac:dyDescent="0.25">
      <c r="A192" s="180">
        <v>328</v>
      </c>
      <c r="B192" s="180" t="s">
        <v>5</v>
      </c>
      <c r="C192" s="180" t="s">
        <v>61</v>
      </c>
      <c r="D192" s="181">
        <v>22.5</v>
      </c>
      <c r="E192" s="176">
        <v>85</v>
      </c>
      <c r="F192"/>
    </row>
    <row r="193" spans="1:6" x14ac:dyDescent="0.25">
      <c r="A193" s="180">
        <v>346</v>
      </c>
      <c r="B193" s="180" t="s">
        <v>5</v>
      </c>
      <c r="C193" s="180" t="s">
        <v>61</v>
      </c>
      <c r="D193" s="181">
        <v>27.5</v>
      </c>
      <c r="E193" s="176">
        <v>66</v>
      </c>
      <c r="F193"/>
    </row>
    <row r="194" spans="1:6" x14ac:dyDescent="0.25">
      <c r="A194" s="180">
        <v>353</v>
      </c>
      <c r="B194" s="180" t="s">
        <v>5</v>
      </c>
      <c r="C194" s="180" t="s">
        <v>61</v>
      </c>
      <c r="D194" s="181">
        <v>22.6</v>
      </c>
      <c r="E194" s="176">
        <v>91</v>
      </c>
      <c r="F194"/>
    </row>
    <row r="195" spans="1:6" x14ac:dyDescent="0.25">
      <c r="A195" s="180">
        <v>362</v>
      </c>
      <c r="B195" s="180" t="s">
        <v>5</v>
      </c>
      <c r="C195" s="180" t="s">
        <v>61</v>
      </c>
      <c r="D195" s="181">
        <v>20.6</v>
      </c>
      <c r="E195" s="176">
        <v>91</v>
      </c>
      <c r="F195"/>
    </row>
    <row r="196" spans="1:6" x14ac:dyDescent="0.25">
      <c r="A196" s="180">
        <v>388</v>
      </c>
      <c r="B196" s="180" t="s">
        <v>5</v>
      </c>
      <c r="C196" s="180" t="s">
        <v>61</v>
      </c>
      <c r="D196" s="181">
        <v>21.5</v>
      </c>
      <c r="E196" s="179">
        <v>96</v>
      </c>
      <c r="F196"/>
    </row>
    <row r="197" spans="1:6" x14ac:dyDescent="0.25">
      <c r="A197" s="180">
        <v>54</v>
      </c>
      <c r="B197" s="180" t="s">
        <v>5</v>
      </c>
      <c r="C197" s="180" t="s">
        <v>62</v>
      </c>
      <c r="D197" s="181">
        <v>23</v>
      </c>
      <c r="E197" s="176">
        <v>183</v>
      </c>
      <c r="F197"/>
    </row>
    <row r="198" spans="1:6" x14ac:dyDescent="0.25">
      <c r="A198" s="180">
        <v>60</v>
      </c>
      <c r="B198" s="180" t="s">
        <v>5</v>
      </c>
      <c r="C198" s="180" t="s">
        <v>62</v>
      </c>
      <c r="D198" s="181">
        <v>23.5</v>
      </c>
      <c r="E198" s="176">
        <v>129</v>
      </c>
      <c r="F198"/>
    </row>
    <row r="199" spans="1:6" x14ac:dyDescent="0.25">
      <c r="A199" s="180">
        <v>62</v>
      </c>
      <c r="B199" s="180" t="s">
        <v>5</v>
      </c>
      <c r="C199" s="180" t="s">
        <v>62</v>
      </c>
      <c r="D199" s="181">
        <v>19.8</v>
      </c>
      <c r="E199" s="176">
        <v>129</v>
      </c>
      <c r="F199"/>
    </row>
    <row r="200" spans="1:6" x14ac:dyDescent="0.25">
      <c r="A200" s="180">
        <v>99</v>
      </c>
      <c r="B200" s="180" t="s">
        <v>5</v>
      </c>
      <c r="C200" s="180" t="s">
        <v>62</v>
      </c>
      <c r="D200" s="181">
        <v>23.3</v>
      </c>
      <c r="E200" s="176">
        <v>110</v>
      </c>
      <c r="F200"/>
    </row>
    <row r="201" spans="1:6" x14ac:dyDescent="0.25">
      <c r="A201" s="180">
        <v>104</v>
      </c>
      <c r="B201" s="180" t="s">
        <v>5</v>
      </c>
      <c r="C201" s="180" t="s">
        <v>62</v>
      </c>
      <c r="D201" s="181">
        <v>20.3</v>
      </c>
      <c r="E201" s="176">
        <v>95</v>
      </c>
      <c r="F201"/>
    </row>
    <row r="202" spans="1:6" x14ac:dyDescent="0.25">
      <c r="A202" s="180">
        <v>130</v>
      </c>
      <c r="B202" s="180" t="s">
        <v>5</v>
      </c>
      <c r="C202" s="180" t="s">
        <v>62</v>
      </c>
      <c r="D202" s="181">
        <v>19.600000000000001</v>
      </c>
      <c r="E202" s="176">
        <v>70</v>
      </c>
      <c r="F202"/>
    </row>
    <row r="203" spans="1:6" x14ac:dyDescent="0.25">
      <c r="A203" s="180">
        <v>143</v>
      </c>
      <c r="B203" s="180" t="s">
        <v>5</v>
      </c>
      <c r="C203" s="180" t="s">
        <v>62</v>
      </c>
      <c r="D203" s="181">
        <v>21.8</v>
      </c>
      <c r="E203" s="176">
        <v>80</v>
      </c>
      <c r="F203"/>
    </row>
    <row r="204" spans="1:6" x14ac:dyDescent="0.25">
      <c r="A204" s="180">
        <v>161</v>
      </c>
      <c r="B204" s="180" t="s">
        <v>5</v>
      </c>
      <c r="C204" s="180" t="s">
        <v>62</v>
      </c>
      <c r="D204" s="181">
        <v>19.399999999999999</v>
      </c>
      <c r="E204" s="176">
        <v>81</v>
      </c>
      <c r="F204"/>
    </row>
    <row r="205" spans="1:6" x14ac:dyDescent="0.25">
      <c r="A205" s="180">
        <v>190</v>
      </c>
      <c r="B205" s="180" t="s">
        <v>5</v>
      </c>
      <c r="C205" s="180" t="s">
        <v>62</v>
      </c>
      <c r="D205" s="181">
        <v>19.5</v>
      </c>
      <c r="E205" s="176">
        <v>99</v>
      </c>
      <c r="F205"/>
    </row>
    <row r="206" spans="1:6" x14ac:dyDescent="0.25">
      <c r="A206" s="180">
        <v>204</v>
      </c>
      <c r="B206" s="180" t="s">
        <v>5</v>
      </c>
      <c r="C206" s="180" t="s">
        <v>62</v>
      </c>
      <c r="D206" s="181">
        <v>21.2</v>
      </c>
      <c r="E206" s="176">
        <v>104</v>
      </c>
      <c r="F206"/>
    </row>
    <row r="207" spans="1:6" x14ac:dyDescent="0.25">
      <c r="A207" s="180">
        <v>206</v>
      </c>
      <c r="B207" s="180" t="s">
        <v>5</v>
      </c>
      <c r="C207" s="180" t="s">
        <v>62</v>
      </c>
      <c r="D207" s="181">
        <v>20.2</v>
      </c>
      <c r="E207" s="176">
        <v>104</v>
      </c>
      <c r="F207"/>
    </row>
    <row r="208" spans="1:6" x14ac:dyDescent="0.25">
      <c r="A208" s="180">
        <v>207</v>
      </c>
      <c r="B208" s="180" t="s">
        <v>5</v>
      </c>
      <c r="C208" s="180" t="s">
        <v>62</v>
      </c>
      <c r="D208" s="181">
        <v>19.600000000000001</v>
      </c>
      <c r="E208" s="176">
        <v>104</v>
      </c>
      <c r="F208"/>
    </row>
    <row r="209" spans="1:6" ht="15.75" thickBot="1" x14ac:dyDescent="0.3">
      <c r="A209" s="180">
        <v>215</v>
      </c>
      <c r="B209" s="180" t="s">
        <v>5</v>
      </c>
      <c r="C209" s="180" t="s">
        <v>62</v>
      </c>
      <c r="D209" s="181">
        <v>18.899999999999999</v>
      </c>
      <c r="E209" s="176">
        <v>96</v>
      </c>
      <c r="F209"/>
    </row>
    <row r="210" spans="1:6" ht="15.75" thickTop="1" x14ac:dyDescent="0.25">
      <c r="A210" s="195">
        <v>262</v>
      </c>
      <c r="B210" s="195" t="s">
        <v>5</v>
      </c>
      <c r="C210" s="195" t="s">
        <v>62</v>
      </c>
      <c r="D210" s="196">
        <v>18.399999999999999</v>
      </c>
      <c r="E210" s="197">
        <v>73</v>
      </c>
      <c r="F210"/>
    </row>
    <row r="211" spans="1:6" x14ac:dyDescent="0.25">
      <c r="A211" s="180">
        <v>264</v>
      </c>
      <c r="B211" s="180" t="s">
        <v>5</v>
      </c>
      <c r="C211" s="180" t="s">
        <v>62</v>
      </c>
      <c r="D211" s="181">
        <v>19.3</v>
      </c>
      <c r="E211" s="176">
        <v>73</v>
      </c>
      <c r="F211"/>
    </row>
    <row r="212" spans="1:6" x14ac:dyDescent="0.25">
      <c r="A212" s="180">
        <v>247</v>
      </c>
      <c r="B212" s="180" t="s">
        <v>5</v>
      </c>
      <c r="C212" s="180" t="s">
        <v>62</v>
      </c>
      <c r="D212" s="181">
        <v>19.7</v>
      </c>
      <c r="E212" s="176">
        <v>94</v>
      </c>
      <c r="F212"/>
    </row>
    <row r="213" spans="1:6" x14ac:dyDescent="0.25">
      <c r="A213" s="180">
        <v>274</v>
      </c>
      <c r="B213" s="180" t="s">
        <v>5</v>
      </c>
      <c r="C213" s="180" t="s">
        <v>62</v>
      </c>
      <c r="D213" s="188">
        <v>19.8</v>
      </c>
      <c r="E213" s="179">
        <v>78</v>
      </c>
      <c r="F213"/>
    </row>
    <row r="214" spans="1:6" x14ac:dyDescent="0.25">
      <c r="A214" s="180">
        <v>275</v>
      </c>
      <c r="B214" s="180" t="s">
        <v>5</v>
      </c>
      <c r="C214" s="180" t="s">
        <v>62</v>
      </c>
      <c r="D214" s="188">
        <v>19.399999999999999</v>
      </c>
      <c r="E214" s="179">
        <v>78</v>
      </c>
      <c r="F214"/>
    </row>
    <row r="215" spans="1:6" x14ac:dyDescent="0.25">
      <c r="A215" s="180">
        <v>283</v>
      </c>
      <c r="B215" s="180" t="s">
        <v>5</v>
      </c>
      <c r="C215" s="190" t="s">
        <v>62</v>
      </c>
      <c r="D215" s="181">
        <v>20.399999999999999</v>
      </c>
      <c r="E215" s="179">
        <v>81</v>
      </c>
      <c r="F215"/>
    </row>
    <row r="216" spans="1:6" x14ac:dyDescent="0.25">
      <c r="A216" s="180">
        <v>292</v>
      </c>
      <c r="B216" s="180" t="s">
        <v>5</v>
      </c>
      <c r="C216" s="180" t="s">
        <v>62</v>
      </c>
      <c r="D216" s="181">
        <v>20.2</v>
      </c>
      <c r="E216" s="179">
        <v>70</v>
      </c>
      <c r="F216"/>
    </row>
    <row r="217" spans="1:6" x14ac:dyDescent="0.25">
      <c r="A217" s="180">
        <v>305</v>
      </c>
      <c r="B217" s="180" t="s">
        <v>5</v>
      </c>
      <c r="C217" s="180" t="s">
        <v>62</v>
      </c>
      <c r="D217" s="181">
        <v>17.5</v>
      </c>
      <c r="E217" s="179">
        <v>68</v>
      </c>
      <c r="F217"/>
    </row>
    <row r="218" spans="1:6" x14ac:dyDescent="0.25">
      <c r="A218" s="191">
        <v>311</v>
      </c>
      <c r="B218" s="191" t="s">
        <v>5</v>
      </c>
      <c r="C218" s="192" t="s">
        <v>62</v>
      </c>
      <c r="D218" s="188">
        <v>19.600000000000001</v>
      </c>
      <c r="E218" s="176">
        <v>72</v>
      </c>
      <c r="F218"/>
    </row>
    <row r="219" spans="1:6" x14ac:dyDescent="0.25">
      <c r="A219" s="180">
        <v>322</v>
      </c>
      <c r="B219" s="180" t="s">
        <v>5</v>
      </c>
      <c r="C219" s="180" t="s">
        <v>62</v>
      </c>
      <c r="D219" s="181">
        <v>20.7</v>
      </c>
      <c r="E219" s="176">
        <v>68</v>
      </c>
      <c r="F219"/>
    </row>
    <row r="220" spans="1:6" x14ac:dyDescent="0.25">
      <c r="A220" s="180">
        <v>325</v>
      </c>
      <c r="B220" s="180" t="s">
        <v>5</v>
      </c>
      <c r="C220" s="180" t="s">
        <v>62</v>
      </c>
      <c r="D220" s="181">
        <v>21.1</v>
      </c>
      <c r="E220" s="176">
        <v>73</v>
      </c>
      <c r="F220"/>
    </row>
    <row r="221" spans="1:6" x14ac:dyDescent="0.25">
      <c r="A221" s="180">
        <v>342</v>
      </c>
      <c r="B221" s="180" t="s">
        <v>5</v>
      </c>
      <c r="C221" s="180" t="s">
        <v>62</v>
      </c>
      <c r="D221" s="181">
        <v>26.5</v>
      </c>
      <c r="E221" s="176">
        <v>73</v>
      </c>
      <c r="F221"/>
    </row>
    <row r="222" spans="1:6" x14ac:dyDescent="0.25">
      <c r="A222" s="180">
        <v>343</v>
      </c>
      <c r="B222" s="180" t="s">
        <v>5</v>
      </c>
      <c r="C222" s="180" t="s">
        <v>62</v>
      </c>
      <c r="D222" s="181">
        <v>25.9</v>
      </c>
      <c r="E222" s="176">
        <v>73</v>
      </c>
      <c r="F222"/>
    </row>
    <row r="223" spans="1:6" x14ac:dyDescent="0.25">
      <c r="A223" s="180">
        <v>344</v>
      </c>
      <c r="B223" s="180" t="s">
        <v>5</v>
      </c>
      <c r="C223" s="180" t="s">
        <v>62</v>
      </c>
      <c r="D223" s="181">
        <v>27.4</v>
      </c>
      <c r="E223" s="176">
        <v>66</v>
      </c>
      <c r="F223"/>
    </row>
    <row r="224" spans="1:6" x14ac:dyDescent="0.25">
      <c r="A224" s="180">
        <v>347</v>
      </c>
      <c r="B224" s="180" t="s">
        <v>5</v>
      </c>
      <c r="C224" s="180" t="s">
        <v>62</v>
      </c>
      <c r="D224" s="181">
        <v>24.6</v>
      </c>
      <c r="E224" s="176">
        <v>66</v>
      </c>
      <c r="F224"/>
    </row>
    <row r="225" spans="1:6" x14ac:dyDescent="0.25">
      <c r="A225" s="180">
        <v>361</v>
      </c>
      <c r="B225" s="180" t="s">
        <v>5</v>
      </c>
      <c r="C225" s="180" t="s">
        <v>62</v>
      </c>
      <c r="D225" s="181">
        <v>19.2</v>
      </c>
      <c r="E225" s="176">
        <v>91</v>
      </c>
      <c r="F225"/>
    </row>
    <row r="226" spans="1:6" x14ac:dyDescent="0.25">
      <c r="A226" s="180">
        <v>380</v>
      </c>
      <c r="B226" s="180" t="s">
        <v>5</v>
      </c>
      <c r="C226" s="180" t="s">
        <v>62</v>
      </c>
      <c r="D226" s="181">
        <v>19</v>
      </c>
      <c r="E226" s="179">
        <v>76</v>
      </c>
      <c r="F226"/>
    </row>
    <row r="227" spans="1:6" x14ac:dyDescent="0.25">
      <c r="A227" s="180">
        <v>389</v>
      </c>
      <c r="B227" s="180" t="s">
        <v>5</v>
      </c>
      <c r="C227" s="180" t="s">
        <v>62</v>
      </c>
      <c r="D227" s="181">
        <v>20.100000000000001</v>
      </c>
      <c r="E227" s="179">
        <v>96</v>
      </c>
      <c r="F227"/>
    </row>
    <row r="228" spans="1:6" x14ac:dyDescent="0.25">
      <c r="A228" s="180">
        <v>395</v>
      </c>
      <c r="B228" s="180" t="s">
        <v>5</v>
      </c>
      <c r="C228" s="180" t="s">
        <v>62</v>
      </c>
      <c r="D228" s="181">
        <v>20.5</v>
      </c>
      <c r="E228" s="179">
        <v>69</v>
      </c>
      <c r="F228"/>
    </row>
    <row r="229" spans="1:6" x14ac:dyDescent="0.25">
      <c r="A229" s="180">
        <v>397</v>
      </c>
      <c r="B229" s="180" t="s">
        <v>5</v>
      </c>
      <c r="C229" s="180" t="s">
        <v>62</v>
      </c>
      <c r="D229" s="181">
        <v>20.399999999999999</v>
      </c>
      <c r="E229" s="179">
        <v>69</v>
      </c>
      <c r="F229"/>
    </row>
  </sheetData>
  <mergeCells count="7">
    <mergeCell ref="I22:N22"/>
    <mergeCell ref="P22:U22"/>
    <mergeCell ref="B1:E1"/>
    <mergeCell ref="I7:N7"/>
    <mergeCell ref="I8:N8"/>
    <mergeCell ref="I21:N21"/>
    <mergeCell ref="P21:U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selection activeCell="C1" sqref="C1"/>
    </sheetView>
  </sheetViews>
  <sheetFormatPr defaultRowHeight="15" x14ac:dyDescent="0.25"/>
  <cols>
    <col min="4" max="4" width="10.7109375" bestFit="1" customWidth="1"/>
    <col min="5" max="5" width="9.7109375" bestFit="1" customWidth="1"/>
  </cols>
  <sheetData>
    <row r="1" spans="1:15" x14ac:dyDescent="0.25">
      <c r="A1" s="547" t="s">
        <v>164</v>
      </c>
      <c r="C1" t="s">
        <v>177</v>
      </c>
    </row>
    <row r="2" spans="1:15" x14ac:dyDescent="0.25">
      <c r="I2" s="35" t="s">
        <v>33</v>
      </c>
    </row>
    <row r="3" spans="1:15" x14ac:dyDescent="0.25">
      <c r="A3" s="198" t="s">
        <v>0</v>
      </c>
      <c r="B3" s="198" t="s">
        <v>1</v>
      </c>
      <c r="C3" s="198" t="s">
        <v>2</v>
      </c>
      <c r="D3" s="198" t="s">
        <v>14</v>
      </c>
      <c r="E3" s="198" t="s">
        <v>15</v>
      </c>
      <c r="F3" s="198" t="s">
        <v>16</v>
      </c>
      <c r="G3" s="198" t="s">
        <v>63</v>
      </c>
    </row>
    <row r="4" spans="1:15" x14ac:dyDescent="0.25">
      <c r="A4" s="199">
        <v>82</v>
      </c>
      <c r="B4" s="200" t="s">
        <v>55</v>
      </c>
      <c r="C4" s="199" t="s">
        <v>3</v>
      </c>
      <c r="D4" s="201">
        <v>41354</v>
      </c>
      <c r="E4" s="201">
        <v>41460</v>
      </c>
      <c r="F4" s="199">
        <f t="shared" ref="F4:F32" si="0">E4-D4</f>
        <v>106</v>
      </c>
      <c r="G4">
        <v>2</v>
      </c>
      <c r="I4" s="557" t="s">
        <v>17</v>
      </c>
      <c r="J4" s="558"/>
      <c r="K4" s="558"/>
      <c r="L4" s="558"/>
      <c r="M4" s="558"/>
      <c r="N4" s="558"/>
      <c r="O4" s="5"/>
    </row>
    <row r="5" spans="1:15" ht="15.75" thickBot="1" x14ac:dyDescent="0.3">
      <c r="A5">
        <v>64</v>
      </c>
      <c r="B5" t="s">
        <v>55</v>
      </c>
      <c r="C5" t="s">
        <v>3</v>
      </c>
      <c r="D5" s="3">
        <v>41340</v>
      </c>
      <c r="E5" s="3">
        <v>41460</v>
      </c>
      <c r="F5">
        <f t="shared" si="0"/>
        <v>120</v>
      </c>
      <c r="G5">
        <v>3</v>
      </c>
      <c r="I5" s="559" t="s">
        <v>64</v>
      </c>
      <c r="J5" s="558"/>
      <c r="K5" s="558"/>
      <c r="L5" s="558"/>
      <c r="M5" s="558"/>
      <c r="N5" s="558"/>
      <c r="O5" s="5"/>
    </row>
    <row r="6" spans="1:15" ht="37.5" thickBot="1" x14ac:dyDescent="0.3">
      <c r="A6" s="199">
        <v>80</v>
      </c>
      <c r="B6" s="200" t="s">
        <v>55</v>
      </c>
      <c r="C6" s="199" t="s">
        <v>3</v>
      </c>
      <c r="D6" s="201">
        <v>41354</v>
      </c>
      <c r="E6" s="201">
        <v>41460</v>
      </c>
      <c r="F6" s="199">
        <f t="shared" si="0"/>
        <v>106</v>
      </c>
      <c r="G6">
        <v>3</v>
      </c>
      <c r="I6" s="36" t="s">
        <v>18</v>
      </c>
      <c r="J6" s="37" t="s">
        <v>28</v>
      </c>
      <c r="K6" s="38" t="s">
        <v>26</v>
      </c>
      <c r="L6" s="38" t="s">
        <v>29</v>
      </c>
      <c r="M6" s="38" t="s">
        <v>5</v>
      </c>
      <c r="N6" s="39" t="s">
        <v>27</v>
      </c>
      <c r="O6" s="5"/>
    </row>
    <row r="7" spans="1:15" ht="24" x14ac:dyDescent="0.25">
      <c r="A7" s="199">
        <v>81</v>
      </c>
      <c r="B7" s="200" t="s">
        <v>55</v>
      </c>
      <c r="C7" s="199" t="s">
        <v>3</v>
      </c>
      <c r="D7" s="201">
        <v>41354</v>
      </c>
      <c r="E7" s="201">
        <v>41460</v>
      </c>
      <c r="F7" s="199">
        <f t="shared" si="0"/>
        <v>106</v>
      </c>
      <c r="G7">
        <v>3</v>
      </c>
      <c r="I7" s="40" t="s">
        <v>19</v>
      </c>
      <c r="J7" s="41">
        <v>7670.2921997411759</v>
      </c>
      <c r="K7" s="42">
        <v>6</v>
      </c>
      <c r="L7" s="43">
        <v>1278.382033290196</v>
      </c>
      <c r="M7" s="43">
        <v>2.1202155073056139</v>
      </c>
      <c r="N7" s="44">
        <v>9.178917457992837E-2</v>
      </c>
      <c r="O7" s="5"/>
    </row>
    <row r="8" spans="1:15" x14ac:dyDescent="0.25">
      <c r="A8" s="199">
        <v>85</v>
      </c>
      <c r="B8" s="199" t="s">
        <v>55</v>
      </c>
      <c r="C8" s="199" t="s">
        <v>5</v>
      </c>
      <c r="D8" s="201">
        <v>41354</v>
      </c>
      <c r="E8" s="201">
        <v>41460</v>
      </c>
      <c r="F8" s="199">
        <f t="shared" si="0"/>
        <v>106</v>
      </c>
      <c r="G8">
        <v>3</v>
      </c>
      <c r="I8" s="45" t="s">
        <v>20</v>
      </c>
      <c r="J8" s="46">
        <v>22.469065908969181</v>
      </c>
      <c r="K8" s="47">
        <v>1</v>
      </c>
      <c r="L8" s="48">
        <v>22.469065908969181</v>
      </c>
      <c r="M8" s="48">
        <v>3.7265278089256546E-2</v>
      </c>
      <c r="N8" s="49">
        <v>0.8486969947869436</v>
      </c>
      <c r="O8" s="5"/>
    </row>
    <row r="9" spans="1:15" x14ac:dyDescent="0.25">
      <c r="A9" s="199">
        <v>83</v>
      </c>
      <c r="B9" s="199" t="s">
        <v>55</v>
      </c>
      <c r="C9" s="199" t="s">
        <v>5</v>
      </c>
      <c r="D9" s="201">
        <v>41354</v>
      </c>
      <c r="E9" s="201">
        <v>41460</v>
      </c>
      <c r="F9" s="199">
        <f t="shared" si="0"/>
        <v>106</v>
      </c>
      <c r="G9">
        <v>5</v>
      </c>
      <c r="I9" s="45" t="s">
        <v>16</v>
      </c>
      <c r="J9" s="46">
        <v>2369.1531192814023</v>
      </c>
      <c r="K9" s="47">
        <v>1</v>
      </c>
      <c r="L9" s="48">
        <v>2369.1531192814023</v>
      </c>
      <c r="M9" s="48">
        <v>3.9292754840693509</v>
      </c>
      <c r="N9" s="49">
        <v>6.0079920488820368E-2</v>
      </c>
      <c r="O9" s="5"/>
    </row>
    <row r="10" spans="1:15" x14ac:dyDescent="0.25">
      <c r="A10">
        <v>50</v>
      </c>
      <c r="B10" t="s">
        <v>55</v>
      </c>
      <c r="C10" t="s">
        <v>3</v>
      </c>
      <c r="D10" s="3">
        <v>41263</v>
      </c>
      <c r="E10" s="3">
        <v>41460</v>
      </c>
      <c r="F10">
        <f t="shared" si="0"/>
        <v>197</v>
      </c>
      <c r="G10">
        <v>20</v>
      </c>
      <c r="I10" s="50" t="s">
        <v>21</v>
      </c>
      <c r="J10" s="51">
        <v>1342.2792162296923</v>
      </c>
      <c r="K10" s="52">
        <v>2</v>
      </c>
      <c r="L10" s="53">
        <v>671.13960811484617</v>
      </c>
      <c r="M10" s="53">
        <v>1.1130949650706596</v>
      </c>
      <c r="N10" s="54">
        <v>0.34634840680185008</v>
      </c>
      <c r="O10" s="5"/>
    </row>
    <row r="11" spans="1:15" x14ac:dyDescent="0.25">
      <c r="A11" s="199">
        <v>79</v>
      </c>
      <c r="B11" s="200" t="s">
        <v>55</v>
      </c>
      <c r="C11" s="199" t="s">
        <v>3</v>
      </c>
      <c r="D11" s="201">
        <v>41354</v>
      </c>
      <c r="E11" s="201">
        <v>41460</v>
      </c>
      <c r="F11" s="199">
        <f t="shared" si="0"/>
        <v>106</v>
      </c>
      <c r="G11">
        <v>60</v>
      </c>
      <c r="I11" s="45" t="s">
        <v>2</v>
      </c>
      <c r="J11" s="46">
        <v>3680.0166434474359</v>
      </c>
      <c r="K11" s="47">
        <v>1</v>
      </c>
      <c r="L11" s="48">
        <v>3680.0166434474359</v>
      </c>
      <c r="M11" s="48">
        <v>6.1033620243384918</v>
      </c>
      <c r="N11" s="49">
        <v>2.1719459131608092E-2</v>
      </c>
      <c r="O11" s="5"/>
    </row>
    <row r="12" spans="1:15" ht="24" x14ac:dyDescent="0.25">
      <c r="A12" s="199">
        <v>84</v>
      </c>
      <c r="B12" s="199" t="s">
        <v>55</v>
      </c>
      <c r="C12" s="199" t="s">
        <v>5</v>
      </c>
      <c r="D12" s="201">
        <v>41354</v>
      </c>
      <c r="E12" s="201">
        <v>41460</v>
      </c>
      <c r="F12" s="199">
        <f t="shared" si="0"/>
        <v>106</v>
      </c>
      <c r="G12">
        <v>60</v>
      </c>
      <c r="I12" s="45" t="s">
        <v>65</v>
      </c>
      <c r="J12" s="46">
        <v>1336.3584986352801</v>
      </c>
      <c r="K12" s="47">
        <v>2</v>
      </c>
      <c r="L12" s="48">
        <v>668.17924931764003</v>
      </c>
      <c r="M12" s="48">
        <v>1.1081851662268267</v>
      </c>
      <c r="N12" s="49">
        <v>0.34789640775131503</v>
      </c>
      <c r="O12" s="5"/>
    </row>
    <row r="13" spans="1:15" x14ac:dyDescent="0.25">
      <c r="A13" s="199">
        <v>91</v>
      </c>
      <c r="B13" s="200" t="s">
        <v>55</v>
      </c>
      <c r="C13" s="199" t="s">
        <v>5</v>
      </c>
      <c r="D13" s="201">
        <v>41380</v>
      </c>
      <c r="E13" s="201">
        <v>41460</v>
      </c>
      <c r="F13" s="199">
        <f t="shared" si="0"/>
        <v>80</v>
      </c>
      <c r="G13">
        <v>60</v>
      </c>
      <c r="I13" s="45" t="s">
        <v>23</v>
      </c>
      <c r="J13" s="46">
        <v>13264.880214051929</v>
      </c>
      <c r="K13" s="47">
        <v>22</v>
      </c>
      <c r="L13" s="48">
        <v>602.94910063872408</v>
      </c>
      <c r="M13" s="82"/>
      <c r="N13" s="83"/>
      <c r="O13" s="5"/>
    </row>
    <row r="14" spans="1:15" x14ac:dyDescent="0.25">
      <c r="A14" s="199">
        <v>75</v>
      </c>
      <c r="B14" s="200" t="s">
        <v>61</v>
      </c>
      <c r="C14" s="199" t="s">
        <v>3</v>
      </c>
      <c r="D14" s="201">
        <v>41341</v>
      </c>
      <c r="E14" s="201">
        <v>41460</v>
      </c>
      <c r="F14" s="199">
        <f t="shared" si="0"/>
        <v>119</v>
      </c>
      <c r="G14">
        <v>2</v>
      </c>
      <c r="I14" s="45" t="s">
        <v>24</v>
      </c>
      <c r="J14" s="46">
        <v>51469</v>
      </c>
      <c r="K14" s="47">
        <v>29</v>
      </c>
      <c r="L14" s="82"/>
      <c r="M14" s="82"/>
      <c r="N14" s="83"/>
      <c r="O14" s="5"/>
    </row>
    <row r="15" spans="1:15" ht="24.75" thickBot="1" x14ac:dyDescent="0.3">
      <c r="A15" s="199">
        <v>86</v>
      </c>
      <c r="B15" s="200" t="s">
        <v>61</v>
      </c>
      <c r="C15" s="199" t="s">
        <v>3</v>
      </c>
      <c r="D15" s="201">
        <v>41380</v>
      </c>
      <c r="E15" s="201">
        <v>41460</v>
      </c>
      <c r="F15" s="199">
        <f t="shared" si="0"/>
        <v>80</v>
      </c>
      <c r="G15">
        <v>2</v>
      </c>
      <c r="I15" s="55" t="s">
        <v>25</v>
      </c>
      <c r="J15" s="56">
        <v>20935.172413793105</v>
      </c>
      <c r="K15" s="57">
        <v>28</v>
      </c>
      <c r="L15" s="59"/>
      <c r="M15" s="59"/>
      <c r="N15" s="60"/>
      <c r="O15" s="5"/>
    </row>
    <row r="16" spans="1:15" x14ac:dyDescent="0.25">
      <c r="A16" s="199">
        <v>72</v>
      </c>
      <c r="B16" s="199" t="s">
        <v>61</v>
      </c>
      <c r="C16" s="199" t="s">
        <v>3</v>
      </c>
      <c r="D16" s="201">
        <v>41341</v>
      </c>
      <c r="E16" s="201">
        <v>41460</v>
      </c>
      <c r="F16" s="199">
        <f t="shared" si="0"/>
        <v>119</v>
      </c>
      <c r="G16">
        <v>13</v>
      </c>
      <c r="I16" s="5"/>
      <c r="J16" s="5"/>
      <c r="K16" s="5"/>
      <c r="L16" s="5"/>
      <c r="M16" s="5"/>
      <c r="N16" s="5"/>
      <c r="O16" s="5"/>
    </row>
    <row r="17" spans="1:7" x14ac:dyDescent="0.25">
      <c r="A17">
        <v>44</v>
      </c>
      <c r="B17" t="s">
        <v>61</v>
      </c>
      <c r="C17" t="s">
        <v>3</v>
      </c>
      <c r="D17" s="3">
        <v>41262</v>
      </c>
      <c r="E17" s="3">
        <v>41460</v>
      </c>
      <c r="F17">
        <f t="shared" si="0"/>
        <v>198</v>
      </c>
      <c r="G17">
        <v>60</v>
      </c>
    </row>
    <row r="18" spans="1:7" x14ac:dyDescent="0.25">
      <c r="A18">
        <v>49</v>
      </c>
      <c r="B18" t="s">
        <v>61</v>
      </c>
      <c r="C18" t="s">
        <v>3</v>
      </c>
      <c r="D18" s="3">
        <v>41263</v>
      </c>
      <c r="E18" s="3">
        <v>41460</v>
      </c>
      <c r="F18">
        <f t="shared" si="0"/>
        <v>197</v>
      </c>
      <c r="G18">
        <v>60</v>
      </c>
    </row>
    <row r="19" spans="1:7" x14ac:dyDescent="0.25">
      <c r="A19">
        <v>53</v>
      </c>
      <c r="B19" t="s">
        <v>61</v>
      </c>
      <c r="C19" t="s">
        <v>5</v>
      </c>
      <c r="D19" s="3">
        <v>41263</v>
      </c>
      <c r="E19" s="3">
        <v>41460</v>
      </c>
      <c r="F19">
        <f t="shared" si="0"/>
        <v>197</v>
      </c>
      <c r="G19">
        <v>60</v>
      </c>
    </row>
    <row r="20" spans="1:7" x14ac:dyDescent="0.25">
      <c r="A20" s="199">
        <v>88</v>
      </c>
      <c r="B20" s="200" t="s">
        <v>61</v>
      </c>
      <c r="C20" s="199" t="s">
        <v>5</v>
      </c>
      <c r="D20" s="201">
        <v>41380</v>
      </c>
      <c r="E20" s="201">
        <v>41460</v>
      </c>
      <c r="F20" s="199">
        <f t="shared" si="0"/>
        <v>80</v>
      </c>
      <c r="G20">
        <v>60</v>
      </c>
    </row>
    <row r="21" spans="1:7" x14ac:dyDescent="0.25">
      <c r="A21" s="199">
        <v>89</v>
      </c>
      <c r="B21" s="200" t="s">
        <v>61</v>
      </c>
      <c r="C21" s="199" t="s">
        <v>5</v>
      </c>
      <c r="D21" s="201">
        <v>41380</v>
      </c>
      <c r="E21" s="201">
        <v>41460</v>
      </c>
      <c r="F21" s="199">
        <f t="shared" si="0"/>
        <v>80</v>
      </c>
      <c r="G21">
        <v>60</v>
      </c>
    </row>
    <row r="22" spans="1:7" x14ac:dyDescent="0.25">
      <c r="A22" s="199">
        <v>90</v>
      </c>
      <c r="B22" s="200" t="s">
        <v>61</v>
      </c>
      <c r="C22" s="199" t="s">
        <v>5</v>
      </c>
      <c r="D22" s="201">
        <v>41380</v>
      </c>
      <c r="E22" s="201">
        <v>41460</v>
      </c>
      <c r="F22" s="199">
        <f t="shared" si="0"/>
        <v>80</v>
      </c>
      <c r="G22">
        <v>60</v>
      </c>
    </row>
    <row r="23" spans="1:7" x14ac:dyDescent="0.25">
      <c r="A23">
        <v>63</v>
      </c>
      <c r="B23" t="s">
        <v>62</v>
      </c>
      <c r="C23" t="s">
        <v>5</v>
      </c>
      <c r="D23" s="3">
        <v>41317</v>
      </c>
      <c r="E23" s="3">
        <v>41460</v>
      </c>
      <c r="F23">
        <f t="shared" si="0"/>
        <v>143</v>
      </c>
      <c r="G23">
        <v>3</v>
      </c>
    </row>
    <row r="24" spans="1:7" x14ac:dyDescent="0.25">
      <c r="A24" s="199">
        <v>87</v>
      </c>
      <c r="B24" s="200" t="s">
        <v>62</v>
      </c>
      <c r="C24" s="199" t="s">
        <v>3</v>
      </c>
      <c r="D24" s="201">
        <v>41380</v>
      </c>
      <c r="E24" s="201">
        <v>41460</v>
      </c>
      <c r="F24" s="199">
        <f t="shared" si="0"/>
        <v>80</v>
      </c>
      <c r="G24">
        <v>7</v>
      </c>
    </row>
    <row r="25" spans="1:7" x14ac:dyDescent="0.25">
      <c r="A25" s="199">
        <v>73</v>
      </c>
      <c r="B25" s="199" t="s">
        <v>62</v>
      </c>
      <c r="C25" s="199" t="s">
        <v>3</v>
      </c>
      <c r="D25" s="201">
        <v>41341</v>
      </c>
      <c r="E25" s="201">
        <v>41460</v>
      </c>
      <c r="F25" s="199">
        <f t="shared" si="0"/>
        <v>119</v>
      </c>
      <c r="G25">
        <v>8</v>
      </c>
    </row>
    <row r="26" spans="1:7" x14ac:dyDescent="0.25">
      <c r="A26" s="199">
        <v>74</v>
      </c>
      <c r="B26" s="199" t="s">
        <v>62</v>
      </c>
      <c r="C26" s="199" t="s">
        <v>3</v>
      </c>
      <c r="D26" s="201">
        <v>41341</v>
      </c>
      <c r="E26" s="201">
        <v>41460</v>
      </c>
      <c r="F26" s="199">
        <f t="shared" si="0"/>
        <v>119</v>
      </c>
      <c r="G26">
        <v>10</v>
      </c>
    </row>
    <row r="27" spans="1:7" x14ac:dyDescent="0.25">
      <c r="A27">
        <v>62</v>
      </c>
      <c r="B27" t="s">
        <v>62</v>
      </c>
      <c r="C27" t="s">
        <v>5</v>
      </c>
      <c r="D27" s="3">
        <v>41317</v>
      </c>
      <c r="E27" s="3">
        <v>41460</v>
      </c>
      <c r="F27">
        <f t="shared" si="0"/>
        <v>143</v>
      </c>
      <c r="G27">
        <v>18</v>
      </c>
    </row>
    <row r="28" spans="1:7" x14ac:dyDescent="0.25">
      <c r="A28" s="199">
        <v>65</v>
      </c>
      <c r="B28" s="199" t="s">
        <v>62</v>
      </c>
      <c r="C28" s="199" t="s">
        <v>5</v>
      </c>
      <c r="D28" s="201">
        <v>41340</v>
      </c>
      <c r="E28" s="201">
        <v>41460</v>
      </c>
      <c r="F28" s="199">
        <f t="shared" si="0"/>
        <v>120</v>
      </c>
      <c r="G28">
        <v>59</v>
      </c>
    </row>
    <row r="29" spans="1:7" x14ac:dyDescent="0.25">
      <c r="A29">
        <v>45</v>
      </c>
      <c r="B29" t="s">
        <v>62</v>
      </c>
      <c r="C29" t="s">
        <v>3</v>
      </c>
      <c r="D29" s="3">
        <v>41262</v>
      </c>
      <c r="E29" s="3">
        <v>41460</v>
      </c>
      <c r="F29">
        <f t="shared" si="0"/>
        <v>198</v>
      </c>
      <c r="G29">
        <v>60</v>
      </c>
    </row>
    <row r="30" spans="1:7" x14ac:dyDescent="0.25">
      <c r="A30">
        <v>54</v>
      </c>
      <c r="B30" t="s">
        <v>62</v>
      </c>
      <c r="C30" t="s">
        <v>5</v>
      </c>
      <c r="D30" s="3">
        <v>41263</v>
      </c>
      <c r="E30" s="3">
        <v>41460</v>
      </c>
      <c r="F30">
        <f t="shared" si="0"/>
        <v>197</v>
      </c>
      <c r="G30">
        <v>60</v>
      </c>
    </row>
    <row r="31" spans="1:7" x14ac:dyDescent="0.25">
      <c r="A31">
        <v>60</v>
      </c>
      <c r="B31" t="s">
        <v>62</v>
      </c>
      <c r="C31" t="s">
        <v>5</v>
      </c>
      <c r="D31" s="3">
        <v>41317</v>
      </c>
      <c r="E31" s="3">
        <v>41460</v>
      </c>
      <c r="F31">
        <f t="shared" si="0"/>
        <v>143</v>
      </c>
      <c r="G31">
        <v>60</v>
      </c>
    </row>
    <row r="32" spans="1:7" x14ac:dyDescent="0.25">
      <c r="A32" s="199">
        <v>66</v>
      </c>
      <c r="B32" s="199" t="s">
        <v>62</v>
      </c>
      <c r="C32" s="199" t="s">
        <v>3</v>
      </c>
      <c r="D32" s="201">
        <v>41340</v>
      </c>
      <c r="E32" s="201">
        <v>41460</v>
      </c>
      <c r="F32" s="199">
        <f t="shared" si="0"/>
        <v>120</v>
      </c>
      <c r="G32">
        <v>60</v>
      </c>
    </row>
    <row r="33" spans="1:6" x14ac:dyDescent="0.25">
      <c r="A33" s="199"/>
      <c r="B33" s="199"/>
      <c r="C33" s="199"/>
      <c r="D33" s="199"/>
      <c r="E33" s="199"/>
      <c r="F33" s="199"/>
    </row>
  </sheetData>
  <mergeCells count="2">
    <mergeCell ref="I4:N4"/>
    <mergeCell ref="I5:N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0"/>
  <sheetViews>
    <sheetView workbookViewId="0">
      <selection activeCell="B1" sqref="B1"/>
    </sheetView>
  </sheetViews>
  <sheetFormatPr defaultRowHeight="15" x14ac:dyDescent="0.25"/>
  <cols>
    <col min="4" max="4" width="10.7109375" bestFit="1" customWidth="1"/>
    <col min="6" max="6" width="9.7109375" bestFit="1" customWidth="1"/>
  </cols>
  <sheetData>
    <row r="1" spans="1:26" x14ac:dyDescent="0.25">
      <c r="A1" s="547" t="s">
        <v>165</v>
      </c>
      <c r="B1" t="s">
        <v>178</v>
      </c>
      <c r="Q1" s="35" t="s">
        <v>66</v>
      </c>
    </row>
    <row r="3" spans="1:26" ht="15.75" x14ac:dyDescent="0.25">
      <c r="A3" s="198" t="s">
        <v>0</v>
      </c>
      <c r="B3" s="198" t="s">
        <v>1</v>
      </c>
      <c r="C3" s="198" t="s">
        <v>2</v>
      </c>
      <c r="D3" s="198" t="s">
        <v>14</v>
      </c>
      <c r="E3" s="198" t="s">
        <v>15</v>
      </c>
      <c r="F3" s="198" t="s">
        <v>157</v>
      </c>
      <c r="G3" s="202" t="s">
        <v>67</v>
      </c>
      <c r="H3" s="202" t="s">
        <v>10</v>
      </c>
      <c r="I3" s="202" t="s">
        <v>11</v>
      </c>
      <c r="J3" s="198"/>
      <c r="K3" s="198"/>
      <c r="L3" s="198"/>
      <c r="M3" s="198"/>
      <c r="N3" s="198"/>
      <c r="O3" s="198"/>
    </row>
    <row r="4" spans="1:26" x14ac:dyDescent="0.25">
      <c r="A4">
        <v>50</v>
      </c>
      <c r="B4" t="s">
        <v>55</v>
      </c>
      <c r="C4" t="s">
        <v>3</v>
      </c>
      <c r="D4" s="3">
        <v>41263</v>
      </c>
      <c r="E4" s="3">
        <v>41463</v>
      </c>
      <c r="F4">
        <f t="shared" ref="F4:F32" si="0">E4-D4</f>
        <v>200</v>
      </c>
      <c r="G4" s="203">
        <v>98</v>
      </c>
      <c r="H4" s="203">
        <v>56</v>
      </c>
      <c r="I4" s="203">
        <v>97</v>
      </c>
      <c r="L4" s="557" t="s">
        <v>46</v>
      </c>
      <c r="M4" s="558"/>
      <c r="N4" s="558"/>
      <c r="O4" s="558"/>
      <c r="P4" s="558"/>
      <c r="Q4" s="558"/>
      <c r="R4" s="558"/>
      <c r="T4" s="548" t="s">
        <v>17</v>
      </c>
      <c r="U4" s="582"/>
      <c r="V4" s="582"/>
      <c r="W4" s="582"/>
      <c r="X4" s="582"/>
      <c r="Y4" s="582"/>
      <c r="Z4" s="6"/>
    </row>
    <row r="5" spans="1:26" ht="15.75" thickBot="1" x14ac:dyDescent="0.3">
      <c r="A5">
        <v>64</v>
      </c>
      <c r="B5" t="s">
        <v>55</v>
      </c>
      <c r="C5" t="s">
        <v>3</v>
      </c>
      <c r="D5" s="3">
        <v>41340</v>
      </c>
      <c r="E5" s="3">
        <v>41463</v>
      </c>
      <c r="F5">
        <f t="shared" si="0"/>
        <v>123</v>
      </c>
      <c r="G5" s="203">
        <v>177</v>
      </c>
      <c r="H5" s="203">
        <v>48</v>
      </c>
      <c r="I5" s="203">
        <v>104</v>
      </c>
      <c r="L5" s="559" t="s">
        <v>37</v>
      </c>
      <c r="M5" s="558"/>
      <c r="N5" s="558"/>
      <c r="O5" s="558"/>
      <c r="P5" s="558"/>
      <c r="Q5" s="558"/>
      <c r="R5" s="558"/>
      <c r="T5" s="550" t="s">
        <v>34</v>
      </c>
      <c r="U5" s="582"/>
      <c r="V5" s="582"/>
      <c r="W5" s="582"/>
      <c r="X5" s="582"/>
      <c r="Y5" s="582"/>
      <c r="Z5" s="6"/>
    </row>
    <row r="6" spans="1:26" ht="37.5" thickBot="1" x14ac:dyDescent="0.3">
      <c r="A6" s="199">
        <v>79</v>
      </c>
      <c r="B6" s="200" t="s">
        <v>55</v>
      </c>
      <c r="C6" s="199" t="s">
        <v>3</v>
      </c>
      <c r="D6" s="201">
        <v>41354</v>
      </c>
      <c r="E6" s="3">
        <v>41463</v>
      </c>
      <c r="F6" s="199">
        <f t="shared" si="0"/>
        <v>109</v>
      </c>
      <c r="G6" s="203">
        <v>132</v>
      </c>
      <c r="H6" s="203">
        <v>100</v>
      </c>
      <c r="I6" s="203">
        <v>115</v>
      </c>
      <c r="L6" s="566" t="s">
        <v>18</v>
      </c>
      <c r="M6" s="567"/>
      <c r="N6" s="37" t="s">
        <v>28</v>
      </c>
      <c r="O6" s="38" t="s">
        <v>26</v>
      </c>
      <c r="P6" s="38" t="s">
        <v>29</v>
      </c>
      <c r="Q6" s="38" t="s">
        <v>5</v>
      </c>
      <c r="R6" s="39" t="s">
        <v>27</v>
      </c>
      <c r="T6" s="204" t="s">
        <v>18</v>
      </c>
      <c r="U6" s="205" t="s">
        <v>28</v>
      </c>
      <c r="V6" s="206" t="s">
        <v>26</v>
      </c>
      <c r="W6" s="206" t="s">
        <v>29</v>
      </c>
      <c r="X6" s="206" t="s">
        <v>5</v>
      </c>
      <c r="Y6" s="207" t="s">
        <v>27</v>
      </c>
      <c r="Z6" s="208"/>
    </row>
    <row r="7" spans="1:26" ht="24" x14ac:dyDescent="0.25">
      <c r="A7" s="199">
        <v>80</v>
      </c>
      <c r="B7" s="200" t="s">
        <v>55</v>
      </c>
      <c r="C7" s="199" t="s">
        <v>3</v>
      </c>
      <c r="D7" s="201">
        <v>41354</v>
      </c>
      <c r="E7" s="3">
        <v>41463</v>
      </c>
      <c r="F7" s="199">
        <f t="shared" si="0"/>
        <v>109</v>
      </c>
      <c r="G7" s="203">
        <v>156</v>
      </c>
      <c r="H7" s="203">
        <v>74</v>
      </c>
      <c r="I7" s="203">
        <v>162</v>
      </c>
      <c r="L7" s="209" t="s">
        <v>68</v>
      </c>
      <c r="M7" s="69" t="s">
        <v>47</v>
      </c>
      <c r="N7" s="41">
        <v>1504.9724890861401</v>
      </c>
      <c r="O7" s="42">
        <v>2</v>
      </c>
      <c r="P7" s="43">
        <v>752.48624454307003</v>
      </c>
      <c r="Q7" s="43">
        <v>0.26962922638042569</v>
      </c>
      <c r="R7" s="44">
        <v>0.76491517580261681</v>
      </c>
      <c r="T7" s="210" t="s">
        <v>20</v>
      </c>
      <c r="U7" s="211">
        <v>108628.88850414858</v>
      </c>
      <c r="V7" s="212">
        <v>1</v>
      </c>
      <c r="W7" s="213">
        <v>108628.88850414858</v>
      </c>
      <c r="X7" s="213">
        <v>5.6487267857932713</v>
      </c>
      <c r="Y7" s="214">
        <v>2.6592897403227126E-2</v>
      </c>
      <c r="Z7" s="215"/>
    </row>
    <row r="8" spans="1:26" ht="24" x14ac:dyDescent="0.25">
      <c r="A8" s="199">
        <v>81</v>
      </c>
      <c r="B8" s="200" t="s">
        <v>55</v>
      </c>
      <c r="C8" s="199" t="s">
        <v>3</v>
      </c>
      <c r="D8" s="201">
        <v>41354</v>
      </c>
      <c r="E8" s="3">
        <v>41463</v>
      </c>
      <c r="F8" s="199">
        <f t="shared" si="0"/>
        <v>109</v>
      </c>
      <c r="G8" s="203">
        <v>113</v>
      </c>
      <c r="H8" s="203">
        <v>175</v>
      </c>
      <c r="I8" s="203">
        <v>171</v>
      </c>
      <c r="L8" s="216" t="s">
        <v>69</v>
      </c>
      <c r="M8" s="75" t="s">
        <v>47</v>
      </c>
      <c r="N8" s="76">
        <v>797.43969197737192</v>
      </c>
      <c r="O8" s="77">
        <v>2</v>
      </c>
      <c r="P8" s="78">
        <v>398.71984598868596</v>
      </c>
      <c r="Q8" s="78">
        <v>0.14286842370352265</v>
      </c>
      <c r="R8" s="79">
        <v>0.86726861654045695</v>
      </c>
      <c r="T8" s="217" t="s">
        <v>16</v>
      </c>
      <c r="U8" s="218">
        <v>3897.512622151075</v>
      </c>
      <c r="V8" s="219">
        <v>1</v>
      </c>
      <c r="W8" s="220">
        <v>3897.512622151075</v>
      </c>
      <c r="X8" s="220">
        <v>0.20267153838982113</v>
      </c>
      <c r="Y8" s="221">
        <v>0.65697797890874943</v>
      </c>
      <c r="Z8" s="215"/>
    </row>
    <row r="9" spans="1:26" ht="24" x14ac:dyDescent="0.25">
      <c r="A9" s="199">
        <v>82</v>
      </c>
      <c r="B9" s="200" t="s">
        <v>55</v>
      </c>
      <c r="C9" s="199" t="s">
        <v>3</v>
      </c>
      <c r="D9" s="201">
        <v>41354</v>
      </c>
      <c r="E9" s="3">
        <v>41463</v>
      </c>
      <c r="F9" s="199">
        <f t="shared" si="0"/>
        <v>109</v>
      </c>
      <c r="G9" s="203">
        <v>54</v>
      </c>
      <c r="H9" s="203">
        <v>71</v>
      </c>
      <c r="I9" s="203">
        <v>46</v>
      </c>
      <c r="L9" s="216" t="s">
        <v>70</v>
      </c>
      <c r="M9" s="75" t="s">
        <v>47</v>
      </c>
      <c r="N9" s="76">
        <v>8184.5501223096935</v>
      </c>
      <c r="O9" s="77">
        <v>2</v>
      </c>
      <c r="P9" s="78">
        <v>4092.2750611548468</v>
      </c>
      <c r="Q9" s="78">
        <v>1.4663350551279553</v>
      </c>
      <c r="R9" s="79">
        <v>0.24182605868825446</v>
      </c>
      <c r="T9" s="217" t="s">
        <v>2</v>
      </c>
      <c r="U9" s="218">
        <v>27152.021235671018</v>
      </c>
      <c r="V9" s="219">
        <v>1</v>
      </c>
      <c r="W9" s="220">
        <v>27152.021235671018</v>
      </c>
      <c r="X9" s="220">
        <v>1.4119112489722767</v>
      </c>
      <c r="Y9" s="221">
        <v>0.24740901466205326</v>
      </c>
      <c r="Z9" s="215"/>
    </row>
    <row r="10" spans="1:26" ht="24" x14ac:dyDescent="0.25">
      <c r="A10">
        <v>44</v>
      </c>
      <c r="B10" t="s">
        <v>61</v>
      </c>
      <c r="C10" t="s">
        <v>3</v>
      </c>
      <c r="D10" s="3">
        <v>41262</v>
      </c>
      <c r="E10" s="3">
        <v>41463</v>
      </c>
      <c r="F10">
        <f t="shared" si="0"/>
        <v>201</v>
      </c>
      <c r="G10" s="203">
        <v>241</v>
      </c>
      <c r="H10" s="203">
        <v>271</v>
      </c>
      <c r="I10" s="203">
        <v>281</v>
      </c>
      <c r="L10" s="222" t="s">
        <v>71</v>
      </c>
      <c r="M10" s="223" t="s">
        <v>47</v>
      </c>
      <c r="N10" s="224">
        <v>9156.1116429785761</v>
      </c>
      <c r="O10" s="225">
        <v>4</v>
      </c>
      <c r="P10" s="226">
        <v>2289.027910744644</v>
      </c>
      <c r="Q10" s="226">
        <v>0.82019947768221901</v>
      </c>
      <c r="R10" s="227">
        <v>0.51930806643615446</v>
      </c>
      <c r="T10" s="228" t="s">
        <v>21</v>
      </c>
      <c r="U10" s="229">
        <v>36535.973745511241</v>
      </c>
      <c r="V10" s="230">
        <v>2</v>
      </c>
      <c r="W10" s="231">
        <v>18267.98687275562</v>
      </c>
      <c r="X10" s="231">
        <v>0.94993945157335968</v>
      </c>
      <c r="Y10" s="232">
        <v>0.40206547669475756</v>
      </c>
      <c r="Z10" s="215"/>
    </row>
    <row r="11" spans="1:26" ht="36" x14ac:dyDescent="0.25">
      <c r="A11">
        <v>49</v>
      </c>
      <c r="B11" t="s">
        <v>61</v>
      </c>
      <c r="C11" t="s">
        <v>3</v>
      </c>
      <c r="D11" s="3">
        <v>41263</v>
      </c>
      <c r="E11" s="3">
        <v>41463</v>
      </c>
      <c r="F11">
        <f t="shared" si="0"/>
        <v>200</v>
      </c>
      <c r="G11" s="203">
        <v>19</v>
      </c>
      <c r="H11" s="203">
        <v>35</v>
      </c>
      <c r="I11" s="203">
        <v>24</v>
      </c>
      <c r="L11" s="222" t="s">
        <v>72</v>
      </c>
      <c r="M11" s="223" t="s">
        <v>47</v>
      </c>
      <c r="N11" s="224">
        <v>67334.213124183589</v>
      </c>
      <c r="O11" s="225">
        <v>4</v>
      </c>
      <c r="P11" s="226">
        <v>16833.553281045897</v>
      </c>
      <c r="Q11" s="226">
        <v>6.0317620173351809</v>
      </c>
      <c r="R11" s="227">
        <v>5.8476191798157253E-4</v>
      </c>
      <c r="T11" s="217" t="s">
        <v>22</v>
      </c>
      <c r="U11" s="218">
        <v>23140.310432917388</v>
      </c>
      <c r="V11" s="219">
        <v>2</v>
      </c>
      <c r="W11" s="220">
        <v>11570.155216458694</v>
      </c>
      <c r="X11" s="220">
        <v>0.60165068967358504</v>
      </c>
      <c r="Y11" s="221">
        <v>0.55667523159176235</v>
      </c>
      <c r="Z11" s="215"/>
    </row>
    <row r="12" spans="1:26" ht="15.75" thickBot="1" x14ac:dyDescent="0.3">
      <c r="A12" s="199">
        <v>72</v>
      </c>
      <c r="B12" s="199" t="s">
        <v>61</v>
      </c>
      <c r="C12" s="199" t="s">
        <v>3</v>
      </c>
      <c r="D12" s="201">
        <v>41341</v>
      </c>
      <c r="E12" s="3">
        <v>41463</v>
      </c>
      <c r="F12" s="199">
        <f t="shared" si="0"/>
        <v>122</v>
      </c>
      <c r="G12" s="203">
        <v>107</v>
      </c>
      <c r="H12" s="203">
        <v>99</v>
      </c>
      <c r="I12" s="203">
        <v>100</v>
      </c>
      <c r="T12" s="233" t="s">
        <v>23</v>
      </c>
      <c r="U12" s="234">
        <v>423075.0818222934</v>
      </c>
      <c r="V12" s="235">
        <v>22</v>
      </c>
      <c r="W12" s="236">
        <v>19230.685537376972</v>
      </c>
      <c r="X12" s="21"/>
      <c r="Y12" s="22"/>
    </row>
    <row r="13" spans="1:26" x14ac:dyDescent="0.25">
      <c r="A13" s="199">
        <v>75</v>
      </c>
      <c r="B13" s="200" t="s">
        <v>61</v>
      </c>
      <c r="C13" s="199" t="s">
        <v>3</v>
      </c>
      <c r="D13" s="201">
        <v>41341</v>
      </c>
      <c r="E13" s="3">
        <v>41463</v>
      </c>
      <c r="F13" s="199">
        <f t="shared" si="0"/>
        <v>122</v>
      </c>
      <c r="G13" s="203">
        <v>45</v>
      </c>
      <c r="H13" s="203">
        <v>168</v>
      </c>
      <c r="I13" s="203">
        <v>160</v>
      </c>
    </row>
    <row r="14" spans="1:26" x14ac:dyDescent="0.25">
      <c r="A14" s="199">
        <v>86</v>
      </c>
      <c r="B14" s="200" t="s">
        <v>61</v>
      </c>
      <c r="C14" s="199" t="s">
        <v>3</v>
      </c>
      <c r="D14" s="201">
        <v>41380</v>
      </c>
      <c r="E14" s="3">
        <v>41463</v>
      </c>
      <c r="F14" s="237">
        <f t="shared" si="0"/>
        <v>83</v>
      </c>
      <c r="G14" s="203">
        <v>182</v>
      </c>
      <c r="H14" s="203">
        <v>203</v>
      </c>
      <c r="I14" s="203">
        <v>57</v>
      </c>
    </row>
    <row r="15" spans="1:26" x14ac:dyDescent="0.25">
      <c r="A15">
        <v>45</v>
      </c>
      <c r="B15" t="s">
        <v>62</v>
      </c>
      <c r="C15" t="s">
        <v>3</v>
      </c>
      <c r="D15" s="3">
        <v>41262</v>
      </c>
      <c r="E15" s="3">
        <v>41463</v>
      </c>
      <c r="F15">
        <f t="shared" si="0"/>
        <v>201</v>
      </c>
      <c r="G15" s="203">
        <v>62</v>
      </c>
      <c r="H15" s="203">
        <v>274</v>
      </c>
      <c r="I15" s="203">
        <v>289</v>
      </c>
    </row>
    <row r="16" spans="1:26" x14ac:dyDescent="0.25">
      <c r="A16" s="199">
        <v>66</v>
      </c>
      <c r="B16" s="199" t="s">
        <v>62</v>
      </c>
      <c r="C16" s="199" t="s">
        <v>3</v>
      </c>
      <c r="D16" s="201">
        <v>41340</v>
      </c>
      <c r="E16" s="3">
        <v>41463</v>
      </c>
      <c r="F16" s="199">
        <f t="shared" si="0"/>
        <v>123</v>
      </c>
      <c r="G16" s="203">
        <v>300</v>
      </c>
      <c r="H16" s="203">
        <v>300</v>
      </c>
      <c r="I16" s="203">
        <v>300</v>
      </c>
    </row>
    <row r="17" spans="1:9" x14ac:dyDescent="0.25">
      <c r="A17" s="199">
        <v>73</v>
      </c>
      <c r="B17" s="199" t="s">
        <v>62</v>
      </c>
      <c r="C17" s="199" t="s">
        <v>3</v>
      </c>
      <c r="D17" s="201">
        <v>41341</v>
      </c>
      <c r="E17" s="3">
        <v>41463</v>
      </c>
      <c r="F17" s="199">
        <f t="shared" si="0"/>
        <v>122</v>
      </c>
      <c r="G17" s="203">
        <v>52</v>
      </c>
      <c r="H17" s="203">
        <v>45</v>
      </c>
      <c r="I17" s="203">
        <v>42</v>
      </c>
    </row>
    <row r="18" spans="1:9" x14ac:dyDescent="0.25">
      <c r="A18" s="199">
        <v>74</v>
      </c>
      <c r="B18" s="199" t="s">
        <v>62</v>
      </c>
      <c r="C18" s="199" t="s">
        <v>3</v>
      </c>
      <c r="D18" s="201">
        <v>41341</v>
      </c>
      <c r="E18" s="3">
        <v>41463</v>
      </c>
      <c r="F18" s="199">
        <f t="shared" si="0"/>
        <v>122</v>
      </c>
      <c r="G18" s="203">
        <v>114</v>
      </c>
      <c r="H18" s="203">
        <v>169</v>
      </c>
      <c r="I18" s="203">
        <v>300</v>
      </c>
    </row>
    <row r="19" spans="1:9" x14ac:dyDescent="0.25">
      <c r="A19" s="199">
        <v>87</v>
      </c>
      <c r="B19" s="200" t="s">
        <v>62</v>
      </c>
      <c r="C19" s="199" t="s">
        <v>3</v>
      </c>
      <c r="D19" s="201">
        <v>41380</v>
      </c>
      <c r="E19" s="3">
        <v>41463</v>
      </c>
      <c r="F19" s="199">
        <f t="shared" si="0"/>
        <v>83</v>
      </c>
      <c r="G19" s="203">
        <v>16</v>
      </c>
      <c r="H19" s="203">
        <v>80</v>
      </c>
      <c r="I19" s="203">
        <v>103</v>
      </c>
    </row>
    <row r="20" spans="1:9" x14ac:dyDescent="0.25">
      <c r="A20" s="199">
        <v>83</v>
      </c>
      <c r="B20" s="199" t="s">
        <v>55</v>
      </c>
      <c r="C20" s="199" t="s">
        <v>5</v>
      </c>
      <c r="D20" s="201">
        <v>41354</v>
      </c>
      <c r="E20" s="3">
        <v>41463</v>
      </c>
      <c r="F20" s="199">
        <f t="shared" si="0"/>
        <v>109</v>
      </c>
      <c r="G20" s="203">
        <v>108</v>
      </c>
      <c r="H20" s="203">
        <v>180</v>
      </c>
      <c r="I20" s="203">
        <v>195</v>
      </c>
    </row>
    <row r="21" spans="1:9" x14ac:dyDescent="0.25">
      <c r="A21" s="199">
        <v>84</v>
      </c>
      <c r="B21" s="199" t="s">
        <v>55</v>
      </c>
      <c r="C21" s="199" t="s">
        <v>5</v>
      </c>
      <c r="D21" s="201">
        <v>41354</v>
      </c>
      <c r="E21" s="3">
        <v>41463</v>
      </c>
      <c r="F21" s="199">
        <f t="shared" si="0"/>
        <v>109</v>
      </c>
      <c r="G21" s="203">
        <v>59</v>
      </c>
      <c r="H21" s="203">
        <v>141</v>
      </c>
      <c r="I21" s="203">
        <v>182</v>
      </c>
    </row>
    <row r="22" spans="1:9" x14ac:dyDescent="0.25">
      <c r="A22" s="199">
        <v>85</v>
      </c>
      <c r="B22" s="199" t="s">
        <v>55</v>
      </c>
      <c r="C22" s="199" t="s">
        <v>5</v>
      </c>
      <c r="D22" s="201">
        <v>41354</v>
      </c>
      <c r="E22" s="3">
        <v>41463</v>
      </c>
      <c r="F22" s="199">
        <f t="shared" si="0"/>
        <v>109</v>
      </c>
      <c r="G22" s="203">
        <v>225</v>
      </c>
      <c r="H22" s="203">
        <v>300</v>
      </c>
      <c r="I22" s="203">
        <v>300</v>
      </c>
    </row>
    <row r="23" spans="1:9" x14ac:dyDescent="0.25">
      <c r="A23" s="199">
        <v>91</v>
      </c>
      <c r="B23" s="200" t="s">
        <v>55</v>
      </c>
      <c r="C23" s="199" t="s">
        <v>5</v>
      </c>
      <c r="D23" s="201">
        <v>41380</v>
      </c>
      <c r="E23" s="3">
        <v>41463</v>
      </c>
      <c r="F23" s="199">
        <f t="shared" si="0"/>
        <v>83</v>
      </c>
      <c r="G23" s="203">
        <v>111</v>
      </c>
      <c r="H23" s="203">
        <v>300</v>
      </c>
      <c r="I23" s="203">
        <v>88</v>
      </c>
    </row>
    <row r="24" spans="1:9" x14ac:dyDescent="0.25">
      <c r="A24">
        <v>53</v>
      </c>
      <c r="B24" t="s">
        <v>61</v>
      </c>
      <c r="C24" t="s">
        <v>5</v>
      </c>
      <c r="D24" s="3">
        <v>41263</v>
      </c>
      <c r="E24" s="3">
        <v>41463</v>
      </c>
      <c r="F24">
        <f t="shared" si="0"/>
        <v>200</v>
      </c>
      <c r="G24" s="203">
        <v>52</v>
      </c>
      <c r="H24" s="203">
        <v>23</v>
      </c>
      <c r="I24" s="203">
        <v>129</v>
      </c>
    </row>
    <row r="25" spans="1:9" x14ac:dyDescent="0.25">
      <c r="A25" s="199">
        <v>88</v>
      </c>
      <c r="B25" s="200" t="s">
        <v>61</v>
      </c>
      <c r="C25" s="199" t="s">
        <v>5</v>
      </c>
      <c r="D25" s="201">
        <v>41380</v>
      </c>
      <c r="E25" s="3">
        <v>41463</v>
      </c>
      <c r="F25" s="199">
        <f t="shared" si="0"/>
        <v>83</v>
      </c>
      <c r="G25" s="203">
        <v>80</v>
      </c>
      <c r="H25" s="203">
        <v>85</v>
      </c>
      <c r="I25" s="203">
        <v>300</v>
      </c>
    </row>
    <row r="26" spans="1:9" x14ac:dyDescent="0.25">
      <c r="A26" s="199">
        <v>89</v>
      </c>
      <c r="B26" s="200" t="s">
        <v>61</v>
      </c>
      <c r="C26" s="199" t="s">
        <v>5</v>
      </c>
      <c r="D26" s="201">
        <v>41380</v>
      </c>
      <c r="E26" s="3">
        <v>41463</v>
      </c>
      <c r="F26" s="199">
        <f t="shared" si="0"/>
        <v>83</v>
      </c>
      <c r="G26" s="203">
        <v>39</v>
      </c>
      <c r="H26" s="203">
        <v>187</v>
      </c>
      <c r="I26" s="203">
        <v>152</v>
      </c>
    </row>
    <row r="27" spans="1:9" x14ac:dyDescent="0.25">
      <c r="A27" s="199">
        <v>90</v>
      </c>
      <c r="B27" s="200" t="s">
        <v>61</v>
      </c>
      <c r="C27" s="199" t="s">
        <v>5</v>
      </c>
      <c r="D27" s="201">
        <v>41380</v>
      </c>
      <c r="E27" s="3">
        <v>41463</v>
      </c>
      <c r="F27" s="199">
        <f t="shared" si="0"/>
        <v>83</v>
      </c>
      <c r="G27" s="203">
        <v>49</v>
      </c>
      <c r="H27" s="203">
        <v>90</v>
      </c>
      <c r="I27" s="203">
        <v>300</v>
      </c>
    </row>
    <row r="28" spans="1:9" x14ac:dyDescent="0.25">
      <c r="A28">
        <v>54</v>
      </c>
      <c r="B28" t="s">
        <v>62</v>
      </c>
      <c r="C28" t="s">
        <v>5</v>
      </c>
      <c r="D28" s="3">
        <v>41263</v>
      </c>
      <c r="E28" s="3">
        <v>41463</v>
      </c>
      <c r="F28">
        <f t="shared" si="0"/>
        <v>200</v>
      </c>
      <c r="G28" s="203">
        <v>300</v>
      </c>
      <c r="H28" s="203">
        <v>300</v>
      </c>
      <c r="I28" s="203">
        <v>249</v>
      </c>
    </row>
    <row r="29" spans="1:9" x14ac:dyDescent="0.25">
      <c r="A29">
        <v>60</v>
      </c>
      <c r="B29" t="s">
        <v>62</v>
      </c>
      <c r="C29" t="s">
        <v>5</v>
      </c>
      <c r="D29" s="3">
        <v>41317</v>
      </c>
      <c r="E29" s="3">
        <v>41463</v>
      </c>
      <c r="F29">
        <f t="shared" si="0"/>
        <v>146</v>
      </c>
      <c r="G29" s="203">
        <v>266</v>
      </c>
      <c r="H29" s="203">
        <v>300</v>
      </c>
      <c r="I29" s="203">
        <v>300</v>
      </c>
    </row>
    <row r="30" spans="1:9" x14ac:dyDescent="0.25">
      <c r="A30">
        <v>62</v>
      </c>
      <c r="B30" t="s">
        <v>62</v>
      </c>
      <c r="C30" t="s">
        <v>5</v>
      </c>
      <c r="D30" s="3">
        <v>41317</v>
      </c>
      <c r="E30" s="3">
        <v>41463</v>
      </c>
      <c r="F30">
        <f t="shared" si="0"/>
        <v>146</v>
      </c>
      <c r="G30" s="203">
        <v>300</v>
      </c>
      <c r="H30" s="203">
        <v>164</v>
      </c>
      <c r="I30" s="203">
        <v>300</v>
      </c>
    </row>
    <row r="31" spans="1:9" x14ac:dyDescent="0.25">
      <c r="A31">
        <v>63</v>
      </c>
      <c r="B31" t="s">
        <v>62</v>
      </c>
      <c r="C31" t="s">
        <v>5</v>
      </c>
      <c r="D31" s="3">
        <v>41317</v>
      </c>
      <c r="E31" s="3">
        <v>41463</v>
      </c>
      <c r="F31">
        <f t="shared" si="0"/>
        <v>146</v>
      </c>
      <c r="G31" s="203">
        <v>50</v>
      </c>
      <c r="H31" s="203">
        <v>48</v>
      </c>
      <c r="I31" s="203">
        <v>82</v>
      </c>
    </row>
    <row r="32" spans="1:9" x14ac:dyDescent="0.25">
      <c r="A32" s="199">
        <v>65</v>
      </c>
      <c r="B32" s="199" t="s">
        <v>62</v>
      </c>
      <c r="C32" s="199" t="s">
        <v>5</v>
      </c>
      <c r="D32" s="201">
        <v>41340</v>
      </c>
      <c r="E32" s="3">
        <v>41463</v>
      </c>
      <c r="F32" s="199">
        <f t="shared" si="0"/>
        <v>123</v>
      </c>
      <c r="G32" s="203">
        <v>129</v>
      </c>
      <c r="H32" s="203">
        <v>76</v>
      </c>
      <c r="I32" s="203">
        <v>134</v>
      </c>
    </row>
    <row r="37" spans="17:17" x14ac:dyDescent="0.25">
      <c r="Q37" s="208"/>
    </row>
    <row r="39" spans="17:17" x14ac:dyDescent="0.25">
      <c r="Q39" s="203"/>
    </row>
    <row r="40" spans="17:17" x14ac:dyDescent="0.25">
      <c r="Q40" s="203"/>
    </row>
  </sheetData>
  <mergeCells count="5">
    <mergeCell ref="L4:R4"/>
    <mergeCell ref="T4:Y4"/>
    <mergeCell ref="L5:R5"/>
    <mergeCell ref="T5:Y5"/>
    <mergeCell ref="L6:M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5"/>
  <sheetViews>
    <sheetView workbookViewId="0">
      <selection activeCell="B1" sqref="B1:G1"/>
    </sheetView>
  </sheetViews>
  <sheetFormatPr defaultRowHeight="15.75" x14ac:dyDescent="0.25"/>
  <cols>
    <col min="1" max="4" width="9.140625" style="238"/>
    <col min="5" max="6" width="10.140625" style="239" customWidth="1"/>
    <col min="7" max="9" width="9.140625" style="238"/>
    <col min="10" max="10" width="11.5703125" style="238" customWidth="1"/>
    <col min="11" max="16384" width="9.140625" style="238"/>
  </cols>
  <sheetData>
    <row r="1" spans="1:23" x14ac:dyDescent="0.25">
      <c r="A1" s="547" t="s">
        <v>166</v>
      </c>
      <c r="B1" s="585" t="s">
        <v>179</v>
      </c>
      <c r="C1" s="552"/>
      <c r="D1" s="552"/>
      <c r="E1" s="552"/>
      <c r="F1" s="552"/>
      <c r="G1" s="552"/>
    </row>
    <row r="2" spans="1:23" x14ac:dyDescent="0.25">
      <c r="L2" s="240" t="s">
        <v>73</v>
      </c>
    </row>
    <row r="3" spans="1:23" x14ac:dyDescent="0.25">
      <c r="A3" s="241" t="s">
        <v>74</v>
      </c>
      <c r="B3" s="242" t="s">
        <v>0</v>
      </c>
      <c r="C3" s="242" t="s">
        <v>1</v>
      </c>
      <c r="D3" s="242" t="s">
        <v>2</v>
      </c>
      <c r="E3" s="243" t="s">
        <v>14</v>
      </c>
      <c r="F3" s="243" t="s">
        <v>15</v>
      </c>
      <c r="G3" s="242" t="s">
        <v>16</v>
      </c>
      <c r="H3" s="242" t="s">
        <v>75</v>
      </c>
      <c r="I3" s="242" t="s">
        <v>76</v>
      </c>
      <c r="J3" s="242" t="s">
        <v>77</v>
      </c>
      <c r="K3" s="242"/>
      <c r="W3" s="244"/>
    </row>
    <row r="4" spans="1:23" ht="16.5" thickBot="1" x14ac:dyDescent="0.3">
      <c r="A4" s="245" t="s">
        <v>78</v>
      </c>
      <c r="B4" s="245">
        <v>50</v>
      </c>
      <c r="C4" s="245" t="s">
        <v>55</v>
      </c>
      <c r="D4" s="245" t="s">
        <v>3</v>
      </c>
      <c r="E4" s="246">
        <v>41263</v>
      </c>
      <c r="F4" s="246">
        <v>41452</v>
      </c>
      <c r="G4" s="245">
        <f t="shared" ref="G4:G65" si="0">F4-E4</f>
        <v>189</v>
      </c>
      <c r="H4" s="247">
        <v>3</v>
      </c>
      <c r="I4" s="247">
        <v>194.3</v>
      </c>
      <c r="J4" s="245">
        <v>70</v>
      </c>
      <c r="K4" s="245"/>
      <c r="L4" s="583" t="s">
        <v>79</v>
      </c>
      <c r="M4" s="584"/>
      <c r="N4" s="584"/>
      <c r="O4" s="244"/>
      <c r="P4" s="583" t="s">
        <v>80</v>
      </c>
      <c r="Q4" s="584"/>
      <c r="R4" s="584"/>
      <c r="S4" s="244"/>
      <c r="T4" s="583" t="s">
        <v>81</v>
      </c>
      <c r="U4" s="584"/>
      <c r="V4" s="584"/>
    </row>
    <row r="5" spans="1:23" ht="16.5" thickBot="1" x14ac:dyDescent="0.3">
      <c r="A5" s="245" t="s">
        <v>78</v>
      </c>
      <c r="B5" s="245">
        <v>64</v>
      </c>
      <c r="C5" s="245" t="s">
        <v>55</v>
      </c>
      <c r="D5" s="245" t="s">
        <v>3</v>
      </c>
      <c r="E5" s="246">
        <v>41340</v>
      </c>
      <c r="F5" s="246">
        <v>41452</v>
      </c>
      <c r="G5" s="245">
        <f t="shared" si="0"/>
        <v>112</v>
      </c>
      <c r="H5" s="247">
        <v>2</v>
      </c>
      <c r="I5" s="247">
        <v>186.8</v>
      </c>
      <c r="J5" s="245">
        <v>123.30000000000001</v>
      </c>
      <c r="K5" s="245"/>
      <c r="L5" s="36" t="s">
        <v>18</v>
      </c>
      <c r="M5" s="38" t="s">
        <v>5</v>
      </c>
      <c r="N5" s="39" t="s">
        <v>27</v>
      </c>
      <c r="P5" s="36" t="s">
        <v>18</v>
      </c>
      <c r="Q5" s="38" t="s">
        <v>5</v>
      </c>
      <c r="R5" s="39" t="s">
        <v>27</v>
      </c>
      <c r="T5" s="36" t="s">
        <v>18</v>
      </c>
      <c r="U5" s="38" t="s">
        <v>5</v>
      </c>
      <c r="V5" s="39" t="s">
        <v>27</v>
      </c>
    </row>
    <row r="6" spans="1:23" ht="24" x14ac:dyDescent="0.25">
      <c r="A6" s="245" t="s">
        <v>78</v>
      </c>
      <c r="B6" s="247">
        <v>79</v>
      </c>
      <c r="C6" s="248" t="s">
        <v>55</v>
      </c>
      <c r="D6" s="247" t="s">
        <v>3</v>
      </c>
      <c r="E6" s="246">
        <v>41354</v>
      </c>
      <c r="F6" s="246">
        <v>41457</v>
      </c>
      <c r="G6" s="247">
        <f t="shared" si="0"/>
        <v>103</v>
      </c>
      <c r="H6" s="247">
        <v>3</v>
      </c>
      <c r="I6" s="247">
        <v>169.3</v>
      </c>
      <c r="J6" s="247">
        <v>23.7</v>
      </c>
      <c r="K6" s="247"/>
      <c r="L6" s="40" t="s">
        <v>19</v>
      </c>
      <c r="M6" s="43">
        <v>1.3827436170379523</v>
      </c>
      <c r="N6" s="44">
        <v>0.2379780794151661</v>
      </c>
      <c r="P6" s="40" t="s">
        <v>19</v>
      </c>
      <c r="Q6" s="43">
        <v>1.2173863439407193</v>
      </c>
      <c r="R6" s="44">
        <v>0.31149453274053784</v>
      </c>
      <c r="T6" s="40" t="s">
        <v>19</v>
      </c>
      <c r="U6" s="43">
        <v>1.7502930738676388</v>
      </c>
      <c r="V6" s="44">
        <v>0.12672128901084923</v>
      </c>
    </row>
    <row r="7" spans="1:23" x14ac:dyDescent="0.25">
      <c r="A7" s="245" t="s">
        <v>78</v>
      </c>
      <c r="B7" s="247">
        <v>80</v>
      </c>
      <c r="C7" s="248" t="s">
        <v>55</v>
      </c>
      <c r="D7" s="247" t="s">
        <v>3</v>
      </c>
      <c r="E7" s="246">
        <v>41354</v>
      </c>
      <c r="F7" s="246">
        <v>41457</v>
      </c>
      <c r="G7" s="247">
        <f t="shared" si="0"/>
        <v>103</v>
      </c>
      <c r="H7" s="247">
        <v>13</v>
      </c>
      <c r="I7" s="247">
        <v>32.9</v>
      </c>
      <c r="J7" s="247">
        <v>31.7</v>
      </c>
      <c r="K7" s="247"/>
      <c r="L7" s="45" t="s">
        <v>20</v>
      </c>
      <c r="M7" s="48">
        <v>8.2488889408561361E-2</v>
      </c>
      <c r="N7" s="49">
        <v>0.77503178263789152</v>
      </c>
      <c r="P7" s="45" t="s">
        <v>20</v>
      </c>
      <c r="Q7" s="48">
        <v>8.4643587148338835</v>
      </c>
      <c r="R7" s="49">
        <v>5.2171125077990635E-3</v>
      </c>
      <c r="T7" s="45" t="s">
        <v>20</v>
      </c>
      <c r="U7" s="48">
        <v>4.4745497798046721</v>
      </c>
      <c r="V7" s="49">
        <v>3.8947221919482501E-2</v>
      </c>
    </row>
    <row r="8" spans="1:23" x14ac:dyDescent="0.25">
      <c r="A8" s="245" t="s">
        <v>78</v>
      </c>
      <c r="B8" s="247">
        <v>81</v>
      </c>
      <c r="C8" s="248" t="s">
        <v>55</v>
      </c>
      <c r="D8" s="247" t="s">
        <v>3</v>
      </c>
      <c r="E8" s="246">
        <v>41354</v>
      </c>
      <c r="F8" s="246">
        <v>41457</v>
      </c>
      <c r="G8" s="247">
        <f t="shared" si="0"/>
        <v>103</v>
      </c>
      <c r="H8" s="247">
        <v>9</v>
      </c>
      <c r="I8" s="247">
        <v>161.6</v>
      </c>
      <c r="J8" s="247">
        <v>11.8</v>
      </c>
      <c r="K8" s="247"/>
      <c r="L8" s="45" t="s">
        <v>16</v>
      </c>
      <c r="M8" s="48">
        <v>1.7238095624015011</v>
      </c>
      <c r="N8" s="49">
        <v>0.19465529440303977</v>
      </c>
      <c r="P8" s="45" t="s">
        <v>16</v>
      </c>
      <c r="Q8" s="48">
        <v>1.0322372298973119</v>
      </c>
      <c r="R8" s="49">
        <v>0.31408244608884356</v>
      </c>
      <c r="T8" s="45" t="s">
        <v>16</v>
      </c>
      <c r="U8" s="48">
        <v>9.9731084224108316E-3</v>
      </c>
      <c r="V8" s="49">
        <v>0.92081427283280748</v>
      </c>
    </row>
    <row r="9" spans="1:23" x14ac:dyDescent="0.25">
      <c r="A9" s="245" t="s">
        <v>78</v>
      </c>
      <c r="B9" s="247">
        <v>82</v>
      </c>
      <c r="C9" s="248" t="s">
        <v>55</v>
      </c>
      <c r="D9" s="247" t="s">
        <v>3</v>
      </c>
      <c r="E9" s="246">
        <v>41354</v>
      </c>
      <c r="F9" s="246">
        <v>41457</v>
      </c>
      <c r="G9" s="247">
        <f t="shared" si="0"/>
        <v>103</v>
      </c>
      <c r="H9" s="247">
        <v>11</v>
      </c>
      <c r="I9" s="247">
        <v>17.3</v>
      </c>
      <c r="J9" s="247">
        <v>12.6</v>
      </c>
      <c r="K9" s="247"/>
      <c r="L9" s="50" t="s">
        <v>21</v>
      </c>
      <c r="M9" s="53">
        <v>1.3692839528757352</v>
      </c>
      <c r="N9" s="54">
        <v>0.26282020247940324</v>
      </c>
      <c r="P9" s="249" t="s">
        <v>21</v>
      </c>
      <c r="Q9" s="250">
        <v>0.40559680717552832</v>
      </c>
      <c r="R9" s="251">
        <v>0.66855619327293181</v>
      </c>
      <c r="T9" s="50" t="s">
        <v>21</v>
      </c>
      <c r="U9" s="53">
        <v>1.574835195671926</v>
      </c>
      <c r="V9" s="54">
        <v>0.2162341997980313</v>
      </c>
    </row>
    <row r="10" spans="1:23" x14ac:dyDescent="0.25">
      <c r="A10" s="245" t="s">
        <v>82</v>
      </c>
      <c r="B10" s="245">
        <v>348</v>
      </c>
      <c r="C10" s="252" t="s">
        <v>55</v>
      </c>
      <c r="D10" s="245" t="s">
        <v>3</v>
      </c>
      <c r="E10" s="246">
        <v>41690</v>
      </c>
      <c r="F10" s="246">
        <v>41813</v>
      </c>
      <c r="G10" s="245">
        <f t="shared" si="0"/>
        <v>123</v>
      </c>
      <c r="H10" s="245">
        <v>12</v>
      </c>
      <c r="I10" s="245">
        <v>218.3</v>
      </c>
      <c r="J10" s="245">
        <v>88.3</v>
      </c>
      <c r="K10" s="245"/>
      <c r="L10" s="45" t="s">
        <v>2</v>
      </c>
      <c r="M10" s="48">
        <v>2.5055042258285822</v>
      </c>
      <c r="N10" s="49">
        <v>0.11918314991957968</v>
      </c>
      <c r="P10" s="45" t="s">
        <v>2</v>
      </c>
      <c r="Q10" s="48">
        <v>3.9462425810294186</v>
      </c>
      <c r="R10" s="49">
        <v>5.1967613316469076E-2</v>
      </c>
      <c r="T10" s="45" t="s">
        <v>2</v>
      </c>
      <c r="U10" s="48">
        <v>2.0829966809727081</v>
      </c>
      <c r="V10" s="49">
        <v>0.15461926492510661</v>
      </c>
    </row>
    <row r="11" spans="1:23" ht="24" x14ac:dyDescent="0.25">
      <c r="A11" s="245" t="s">
        <v>82</v>
      </c>
      <c r="B11" s="245">
        <v>349</v>
      </c>
      <c r="C11" s="252" t="s">
        <v>55</v>
      </c>
      <c r="D11" s="245" t="s">
        <v>3</v>
      </c>
      <c r="E11" s="246">
        <v>41690</v>
      </c>
      <c r="F11" s="246">
        <v>41813</v>
      </c>
      <c r="G11" s="245">
        <f t="shared" si="0"/>
        <v>123</v>
      </c>
      <c r="H11" s="245">
        <v>20</v>
      </c>
      <c r="I11" s="245">
        <v>360.8</v>
      </c>
      <c r="J11" s="245">
        <v>10.100000000000001</v>
      </c>
      <c r="K11" s="245"/>
      <c r="L11" s="45" t="s">
        <v>65</v>
      </c>
      <c r="M11" s="48">
        <v>0.29163388492563774</v>
      </c>
      <c r="N11" s="49">
        <v>0.74818997057737668</v>
      </c>
      <c r="P11" s="45" t="s">
        <v>65</v>
      </c>
      <c r="Q11" s="48">
        <v>1.5334158176602701</v>
      </c>
      <c r="R11" s="49">
        <v>0.22487977178310228</v>
      </c>
      <c r="T11" s="45" t="s">
        <v>65</v>
      </c>
      <c r="U11" s="48">
        <v>1.1245138058915645</v>
      </c>
      <c r="V11" s="49">
        <v>0.33216266240687076</v>
      </c>
    </row>
    <row r="12" spans="1:23" x14ac:dyDescent="0.25">
      <c r="A12" s="245" t="s">
        <v>82</v>
      </c>
      <c r="B12" s="245">
        <v>358</v>
      </c>
      <c r="C12" s="252" t="s">
        <v>55</v>
      </c>
      <c r="D12" s="245" t="s">
        <v>3</v>
      </c>
      <c r="E12" s="246">
        <v>41690</v>
      </c>
      <c r="F12" s="246">
        <v>41813</v>
      </c>
      <c r="G12" s="245">
        <f t="shared" si="0"/>
        <v>123</v>
      </c>
      <c r="H12" s="245">
        <v>2</v>
      </c>
      <c r="I12" s="245">
        <v>217.7</v>
      </c>
      <c r="J12" s="245">
        <v>37.400000000000006</v>
      </c>
      <c r="K12" s="245"/>
      <c r="L12" s="45" t="s">
        <v>23</v>
      </c>
      <c r="M12" s="82"/>
      <c r="N12" s="83"/>
      <c r="P12" s="45" t="s">
        <v>23</v>
      </c>
      <c r="Q12" s="82"/>
      <c r="R12" s="83"/>
      <c r="T12" s="45" t="s">
        <v>23</v>
      </c>
      <c r="U12" s="82"/>
      <c r="V12" s="83"/>
    </row>
    <row r="13" spans="1:23" x14ac:dyDescent="0.25">
      <c r="A13" s="245" t="s">
        <v>82</v>
      </c>
      <c r="B13" s="245">
        <v>359</v>
      </c>
      <c r="C13" s="252" t="s">
        <v>55</v>
      </c>
      <c r="D13" s="245" t="s">
        <v>3</v>
      </c>
      <c r="E13" s="246">
        <v>41690</v>
      </c>
      <c r="F13" s="246">
        <v>41813</v>
      </c>
      <c r="G13" s="245">
        <f t="shared" si="0"/>
        <v>123</v>
      </c>
      <c r="H13" s="245">
        <v>23</v>
      </c>
      <c r="I13" s="245">
        <v>111.7</v>
      </c>
      <c r="J13" s="245">
        <v>10</v>
      </c>
      <c r="K13" s="245"/>
      <c r="L13" s="45" t="s">
        <v>24</v>
      </c>
      <c r="M13" s="82"/>
      <c r="N13" s="83"/>
      <c r="P13" s="45" t="s">
        <v>24</v>
      </c>
      <c r="Q13" s="82"/>
      <c r="R13" s="83"/>
      <c r="T13" s="45" t="s">
        <v>24</v>
      </c>
      <c r="U13" s="82"/>
      <c r="V13" s="83"/>
    </row>
    <row r="14" spans="1:23" ht="24.75" thickBot="1" x14ac:dyDescent="0.3">
      <c r="A14" s="245" t="s">
        <v>82</v>
      </c>
      <c r="B14" s="245">
        <v>383</v>
      </c>
      <c r="C14" s="252" t="s">
        <v>55</v>
      </c>
      <c r="D14" s="245" t="s">
        <v>3</v>
      </c>
      <c r="E14" s="246">
        <v>41713</v>
      </c>
      <c r="F14" s="246">
        <v>41813</v>
      </c>
      <c r="G14" s="245">
        <f t="shared" si="0"/>
        <v>100</v>
      </c>
      <c r="H14" s="245">
        <v>10</v>
      </c>
      <c r="I14" s="245">
        <v>339.4</v>
      </c>
      <c r="J14" s="245">
        <v>39.5</v>
      </c>
      <c r="K14" s="245"/>
      <c r="L14" s="55" t="s">
        <v>25</v>
      </c>
      <c r="M14" s="59"/>
      <c r="N14" s="60"/>
      <c r="P14" s="55" t="s">
        <v>25</v>
      </c>
      <c r="Q14" s="59"/>
      <c r="R14" s="60"/>
      <c r="T14" s="55" t="s">
        <v>25</v>
      </c>
      <c r="U14" s="59"/>
      <c r="V14" s="60"/>
    </row>
    <row r="15" spans="1:23" x14ac:dyDescent="0.25">
      <c r="A15" s="245" t="s">
        <v>82</v>
      </c>
      <c r="B15" s="245">
        <v>384</v>
      </c>
      <c r="C15" s="252" t="s">
        <v>55</v>
      </c>
      <c r="D15" s="245" t="s">
        <v>3</v>
      </c>
      <c r="E15" s="246">
        <v>41713</v>
      </c>
      <c r="F15" s="246">
        <v>41813</v>
      </c>
      <c r="G15" s="245">
        <f t="shared" si="0"/>
        <v>100</v>
      </c>
      <c r="H15" s="245">
        <v>3</v>
      </c>
      <c r="I15" s="245">
        <v>162.4</v>
      </c>
      <c r="J15" s="245">
        <v>60.8</v>
      </c>
      <c r="K15" s="245"/>
    </row>
    <row r="16" spans="1:23" x14ac:dyDescent="0.25">
      <c r="A16" s="245" t="s">
        <v>82</v>
      </c>
      <c r="B16" s="245">
        <v>385</v>
      </c>
      <c r="C16" s="252" t="s">
        <v>55</v>
      </c>
      <c r="D16" s="245" t="s">
        <v>3</v>
      </c>
      <c r="E16" s="246">
        <v>41713</v>
      </c>
      <c r="F16" s="246">
        <v>41813</v>
      </c>
      <c r="G16" s="245">
        <f t="shared" si="0"/>
        <v>100</v>
      </c>
      <c r="H16" s="245">
        <v>18</v>
      </c>
      <c r="I16" s="245">
        <v>198.9</v>
      </c>
      <c r="J16" s="245">
        <v>68.3</v>
      </c>
      <c r="K16" s="245"/>
    </row>
    <row r="17" spans="1:11" x14ac:dyDescent="0.25">
      <c r="A17" s="245" t="s">
        <v>82</v>
      </c>
      <c r="B17" s="245">
        <v>373</v>
      </c>
      <c r="C17" s="252" t="s">
        <v>55</v>
      </c>
      <c r="D17" s="245" t="s">
        <v>3</v>
      </c>
      <c r="E17" s="246">
        <v>41713</v>
      </c>
      <c r="F17" s="246">
        <v>41813</v>
      </c>
      <c r="G17" s="245">
        <f t="shared" si="0"/>
        <v>100</v>
      </c>
      <c r="H17" s="245">
        <v>32</v>
      </c>
      <c r="I17" s="245">
        <v>241.1</v>
      </c>
      <c r="J17" s="245">
        <v>22.6</v>
      </c>
      <c r="K17" s="245"/>
    </row>
    <row r="18" spans="1:11" x14ac:dyDescent="0.25">
      <c r="A18" s="253" t="s">
        <v>78</v>
      </c>
      <c r="B18" s="254">
        <v>83</v>
      </c>
      <c r="C18" s="254" t="s">
        <v>55</v>
      </c>
      <c r="D18" s="254" t="s">
        <v>5</v>
      </c>
      <c r="E18" s="255">
        <v>41354</v>
      </c>
      <c r="F18" s="255">
        <v>41452</v>
      </c>
      <c r="G18" s="253">
        <f t="shared" si="0"/>
        <v>98</v>
      </c>
      <c r="H18" s="254">
        <v>1</v>
      </c>
      <c r="I18" s="254">
        <v>90</v>
      </c>
      <c r="J18" s="253">
        <v>17</v>
      </c>
      <c r="K18" s="253"/>
    </row>
    <row r="19" spans="1:11" x14ac:dyDescent="0.25">
      <c r="A19" s="253" t="s">
        <v>78</v>
      </c>
      <c r="B19" s="254">
        <v>84</v>
      </c>
      <c r="C19" s="254" t="s">
        <v>55</v>
      </c>
      <c r="D19" s="254" t="s">
        <v>5</v>
      </c>
      <c r="E19" s="255">
        <v>41354</v>
      </c>
      <c r="F19" s="255">
        <v>41452</v>
      </c>
      <c r="G19" s="253">
        <f t="shared" si="0"/>
        <v>98</v>
      </c>
      <c r="H19" s="254">
        <v>27</v>
      </c>
      <c r="I19" s="254">
        <v>85.4</v>
      </c>
      <c r="J19" s="253">
        <v>17</v>
      </c>
      <c r="K19" s="253"/>
    </row>
    <row r="20" spans="1:11" x14ac:dyDescent="0.25">
      <c r="A20" s="253" t="s">
        <v>78</v>
      </c>
      <c r="B20" s="254">
        <v>85</v>
      </c>
      <c r="C20" s="254" t="s">
        <v>55</v>
      </c>
      <c r="D20" s="254" t="s">
        <v>5</v>
      </c>
      <c r="E20" s="255">
        <v>41354</v>
      </c>
      <c r="F20" s="255">
        <v>41452</v>
      </c>
      <c r="G20" s="253">
        <f t="shared" si="0"/>
        <v>98</v>
      </c>
      <c r="H20" s="254">
        <v>15</v>
      </c>
      <c r="I20" s="254">
        <v>104.69999999999999</v>
      </c>
      <c r="J20" s="253">
        <v>18.3</v>
      </c>
      <c r="K20" s="253"/>
    </row>
    <row r="21" spans="1:11" x14ac:dyDescent="0.25">
      <c r="A21" s="253" t="s">
        <v>78</v>
      </c>
      <c r="B21" s="254">
        <v>91</v>
      </c>
      <c r="C21" s="256" t="s">
        <v>55</v>
      </c>
      <c r="D21" s="254" t="s">
        <v>5</v>
      </c>
      <c r="E21" s="255">
        <v>41380</v>
      </c>
      <c r="F21" s="255">
        <v>41457</v>
      </c>
      <c r="G21" s="254">
        <f t="shared" si="0"/>
        <v>77</v>
      </c>
      <c r="H21" s="254">
        <v>4</v>
      </c>
      <c r="I21" s="254">
        <v>152</v>
      </c>
      <c r="J21" s="254">
        <v>28.7</v>
      </c>
      <c r="K21" s="254"/>
    </row>
    <row r="22" spans="1:11" x14ac:dyDescent="0.25">
      <c r="A22" s="253" t="s">
        <v>82</v>
      </c>
      <c r="B22" s="253">
        <v>354</v>
      </c>
      <c r="C22" s="257" t="s">
        <v>55</v>
      </c>
      <c r="D22" s="253" t="s">
        <v>5</v>
      </c>
      <c r="E22" s="255">
        <v>41690</v>
      </c>
      <c r="F22" s="255">
        <v>41813</v>
      </c>
      <c r="G22" s="253">
        <f t="shared" si="0"/>
        <v>123</v>
      </c>
      <c r="H22" s="253">
        <v>23</v>
      </c>
      <c r="I22" s="253">
        <v>144.6</v>
      </c>
      <c r="J22" s="253">
        <v>42.300000000000004</v>
      </c>
      <c r="K22" s="253"/>
    </row>
    <row r="23" spans="1:11" x14ac:dyDescent="0.25">
      <c r="A23" s="253" t="s">
        <v>82</v>
      </c>
      <c r="B23" s="253">
        <v>376</v>
      </c>
      <c r="C23" s="257" t="s">
        <v>55</v>
      </c>
      <c r="D23" s="253" t="s">
        <v>5</v>
      </c>
      <c r="E23" s="255">
        <v>41713</v>
      </c>
      <c r="F23" s="255">
        <v>41813</v>
      </c>
      <c r="G23" s="253">
        <f t="shared" si="0"/>
        <v>100</v>
      </c>
      <c r="H23" s="253">
        <v>9</v>
      </c>
      <c r="I23" s="253">
        <v>127.79999999999998</v>
      </c>
      <c r="J23" s="253">
        <v>11.899999999999999</v>
      </c>
      <c r="K23" s="253"/>
    </row>
    <row r="24" spans="1:11" x14ac:dyDescent="0.25">
      <c r="A24" s="245" t="s">
        <v>78</v>
      </c>
      <c r="B24" s="245">
        <v>44</v>
      </c>
      <c r="C24" s="245" t="s">
        <v>61</v>
      </c>
      <c r="D24" s="245" t="s">
        <v>3</v>
      </c>
      <c r="E24" s="246">
        <v>41262</v>
      </c>
      <c r="F24" s="246">
        <v>41452</v>
      </c>
      <c r="G24" s="245">
        <f t="shared" si="0"/>
        <v>190</v>
      </c>
      <c r="H24" s="247">
        <v>1</v>
      </c>
      <c r="I24" s="247">
        <v>129.6</v>
      </c>
      <c r="J24" s="245">
        <v>15.7</v>
      </c>
      <c r="K24" s="245"/>
    </row>
    <row r="25" spans="1:11" x14ac:dyDescent="0.25">
      <c r="A25" s="245" t="s">
        <v>78</v>
      </c>
      <c r="B25" s="245">
        <v>49</v>
      </c>
      <c r="C25" s="245" t="s">
        <v>61</v>
      </c>
      <c r="D25" s="245" t="s">
        <v>3</v>
      </c>
      <c r="E25" s="246">
        <v>41263</v>
      </c>
      <c r="F25" s="246">
        <v>41452</v>
      </c>
      <c r="G25" s="245">
        <f t="shared" si="0"/>
        <v>189</v>
      </c>
      <c r="H25" s="247">
        <v>4</v>
      </c>
      <c r="I25" s="247">
        <v>108.6</v>
      </c>
      <c r="J25" s="245">
        <v>11.7</v>
      </c>
      <c r="K25" s="245"/>
    </row>
    <row r="26" spans="1:11" x14ac:dyDescent="0.25">
      <c r="A26" s="245" t="s">
        <v>78</v>
      </c>
      <c r="B26" s="247">
        <v>72</v>
      </c>
      <c r="C26" s="247" t="s">
        <v>61</v>
      </c>
      <c r="D26" s="247" t="s">
        <v>3</v>
      </c>
      <c r="E26" s="246">
        <v>41341</v>
      </c>
      <c r="F26" s="246">
        <v>41452</v>
      </c>
      <c r="G26" s="245">
        <f t="shared" si="0"/>
        <v>111</v>
      </c>
      <c r="H26" s="247">
        <v>24</v>
      </c>
      <c r="I26" s="247">
        <v>21.5</v>
      </c>
      <c r="J26" s="245">
        <v>4.7</v>
      </c>
      <c r="K26" s="245"/>
    </row>
    <row r="27" spans="1:11" x14ac:dyDescent="0.25">
      <c r="A27" s="245" t="s">
        <v>78</v>
      </c>
      <c r="B27" s="247">
        <v>75</v>
      </c>
      <c r="C27" s="248" t="s">
        <v>61</v>
      </c>
      <c r="D27" s="247" t="s">
        <v>3</v>
      </c>
      <c r="E27" s="246">
        <v>41341</v>
      </c>
      <c r="F27" s="246">
        <v>41452</v>
      </c>
      <c r="G27" s="245">
        <f t="shared" si="0"/>
        <v>111</v>
      </c>
      <c r="H27" s="247">
        <v>37</v>
      </c>
      <c r="I27" s="247">
        <v>119.90000000000002</v>
      </c>
      <c r="J27" s="245">
        <v>22.5</v>
      </c>
      <c r="K27" s="245"/>
    </row>
    <row r="28" spans="1:11" x14ac:dyDescent="0.25">
      <c r="A28" s="245" t="s">
        <v>78</v>
      </c>
      <c r="B28" s="247">
        <v>86</v>
      </c>
      <c r="C28" s="248" t="s">
        <v>61</v>
      </c>
      <c r="D28" s="247" t="s">
        <v>3</v>
      </c>
      <c r="E28" s="246">
        <v>41380</v>
      </c>
      <c r="F28" s="246">
        <v>41457</v>
      </c>
      <c r="G28" s="247">
        <f t="shared" si="0"/>
        <v>77</v>
      </c>
      <c r="H28" s="247">
        <v>5</v>
      </c>
      <c r="I28" s="247">
        <v>180.9</v>
      </c>
      <c r="J28" s="247">
        <v>14.9</v>
      </c>
      <c r="K28" s="247"/>
    </row>
    <row r="29" spans="1:11" x14ac:dyDescent="0.25">
      <c r="A29" s="245" t="s">
        <v>82</v>
      </c>
      <c r="B29" s="245">
        <v>350</v>
      </c>
      <c r="C29" s="252" t="s">
        <v>61</v>
      </c>
      <c r="D29" s="245" t="s">
        <v>3</v>
      </c>
      <c r="E29" s="246">
        <v>41690</v>
      </c>
      <c r="F29" s="246">
        <v>41813</v>
      </c>
      <c r="G29" s="245">
        <f t="shared" si="0"/>
        <v>123</v>
      </c>
      <c r="H29" s="245">
        <v>3</v>
      </c>
      <c r="I29" s="245">
        <v>94.5</v>
      </c>
      <c r="J29" s="245">
        <v>26.000000000000004</v>
      </c>
      <c r="K29" s="245"/>
    </row>
    <row r="30" spans="1:11" x14ac:dyDescent="0.25">
      <c r="A30" s="245" t="s">
        <v>82</v>
      </c>
      <c r="B30" s="245">
        <v>356</v>
      </c>
      <c r="C30" s="252" t="s">
        <v>61</v>
      </c>
      <c r="D30" s="245" t="s">
        <v>3</v>
      </c>
      <c r="E30" s="246">
        <v>41690</v>
      </c>
      <c r="F30" s="246">
        <v>41813</v>
      </c>
      <c r="G30" s="245">
        <f t="shared" si="0"/>
        <v>123</v>
      </c>
      <c r="H30" s="245">
        <v>41</v>
      </c>
      <c r="I30" s="245">
        <v>172.3</v>
      </c>
      <c r="J30" s="245">
        <v>31.799999999999997</v>
      </c>
      <c r="K30" s="245"/>
    </row>
    <row r="31" spans="1:11" x14ac:dyDescent="0.25">
      <c r="A31" s="245" t="s">
        <v>82</v>
      </c>
      <c r="B31" s="245">
        <v>382</v>
      </c>
      <c r="C31" s="252" t="s">
        <v>61</v>
      </c>
      <c r="D31" s="245" t="s">
        <v>3</v>
      </c>
      <c r="E31" s="246">
        <v>41713</v>
      </c>
      <c r="F31" s="246">
        <v>41813</v>
      </c>
      <c r="G31" s="245">
        <f t="shared" si="0"/>
        <v>100</v>
      </c>
      <c r="H31" s="245">
        <v>23</v>
      </c>
      <c r="I31" s="245">
        <v>290.7</v>
      </c>
      <c r="J31" s="245">
        <v>34</v>
      </c>
      <c r="K31" s="245"/>
    </row>
    <row r="32" spans="1:11" x14ac:dyDescent="0.25">
      <c r="A32" s="245" t="s">
        <v>82</v>
      </c>
      <c r="B32" s="245">
        <v>371</v>
      </c>
      <c r="C32" s="252" t="s">
        <v>61</v>
      </c>
      <c r="D32" s="245" t="s">
        <v>3</v>
      </c>
      <c r="E32" s="246">
        <v>41713</v>
      </c>
      <c r="F32" s="246">
        <v>41813</v>
      </c>
      <c r="G32" s="245">
        <f t="shared" si="0"/>
        <v>100</v>
      </c>
      <c r="H32" s="245">
        <v>12</v>
      </c>
      <c r="I32" s="245">
        <v>290.7</v>
      </c>
      <c r="J32" s="245">
        <v>12.3</v>
      </c>
      <c r="K32" s="245"/>
    </row>
    <row r="33" spans="1:11" x14ac:dyDescent="0.25">
      <c r="A33" s="245" t="s">
        <v>82</v>
      </c>
      <c r="B33" s="245">
        <v>374</v>
      </c>
      <c r="C33" s="252" t="s">
        <v>61</v>
      </c>
      <c r="D33" s="245" t="s">
        <v>3</v>
      </c>
      <c r="E33" s="246">
        <v>41713</v>
      </c>
      <c r="F33" s="246">
        <v>41813</v>
      </c>
      <c r="G33" s="245">
        <f t="shared" si="0"/>
        <v>100</v>
      </c>
      <c r="H33" s="245">
        <v>19</v>
      </c>
      <c r="I33" s="245">
        <v>118.5</v>
      </c>
      <c r="J33" s="245">
        <v>63.2</v>
      </c>
      <c r="K33" s="245"/>
    </row>
    <row r="34" spans="1:11" x14ac:dyDescent="0.25">
      <c r="A34" s="245" t="s">
        <v>82</v>
      </c>
      <c r="B34" s="245">
        <v>375</v>
      </c>
      <c r="C34" s="252" t="s">
        <v>61</v>
      </c>
      <c r="D34" s="245" t="s">
        <v>3</v>
      </c>
      <c r="E34" s="246">
        <v>41713</v>
      </c>
      <c r="F34" s="246">
        <v>41813</v>
      </c>
      <c r="G34" s="245">
        <f t="shared" si="0"/>
        <v>100</v>
      </c>
      <c r="H34" s="245">
        <v>17</v>
      </c>
      <c r="I34" s="245">
        <v>229.6</v>
      </c>
      <c r="J34" s="245">
        <v>31.4</v>
      </c>
      <c r="K34" s="245"/>
    </row>
    <row r="35" spans="1:11" x14ac:dyDescent="0.25">
      <c r="A35" s="245" t="s">
        <v>82</v>
      </c>
      <c r="B35" s="245">
        <v>364</v>
      </c>
      <c r="C35" s="252" t="s">
        <v>61</v>
      </c>
      <c r="D35" s="245" t="s">
        <v>3</v>
      </c>
      <c r="E35" s="246">
        <v>41711</v>
      </c>
      <c r="F35" s="246">
        <v>41813</v>
      </c>
      <c r="G35" s="245">
        <f t="shared" si="0"/>
        <v>102</v>
      </c>
      <c r="H35" s="245">
        <v>26</v>
      </c>
      <c r="I35" s="245">
        <v>208.8</v>
      </c>
      <c r="J35" s="245">
        <v>25.1</v>
      </c>
      <c r="K35" s="245"/>
    </row>
    <row r="36" spans="1:11" x14ac:dyDescent="0.25">
      <c r="A36" s="245" t="s">
        <v>82</v>
      </c>
      <c r="B36" s="245">
        <v>365</v>
      </c>
      <c r="C36" s="252" t="s">
        <v>61</v>
      </c>
      <c r="D36" s="245" t="s">
        <v>3</v>
      </c>
      <c r="E36" s="246">
        <v>41711</v>
      </c>
      <c r="F36" s="246">
        <v>41813</v>
      </c>
      <c r="G36" s="245">
        <f t="shared" si="0"/>
        <v>102</v>
      </c>
      <c r="H36" s="245">
        <v>3</v>
      </c>
      <c r="I36" s="245">
        <v>262.7</v>
      </c>
      <c r="J36" s="245">
        <v>6.9</v>
      </c>
      <c r="K36" s="245"/>
    </row>
    <row r="37" spans="1:11" x14ac:dyDescent="0.25">
      <c r="A37" s="245" t="s">
        <v>82</v>
      </c>
      <c r="B37" s="245">
        <v>367</v>
      </c>
      <c r="C37" s="252" t="s">
        <v>61</v>
      </c>
      <c r="D37" s="245" t="s">
        <v>3</v>
      </c>
      <c r="E37" s="246">
        <v>41711</v>
      </c>
      <c r="F37" s="246">
        <v>41813</v>
      </c>
      <c r="G37" s="245">
        <f t="shared" si="0"/>
        <v>102</v>
      </c>
      <c r="H37" s="245">
        <v>37</v>
      </c>
      <c r="I37" s="245">
        <v>209.4</v>
      </c>
      <c r="J37" s="245">
        <v>23.3</v>
      </c>
      <c r="K37" s="245"/>
    </row>
    <row r="38" spans="1:11" x14ac:dyDescent="0.25">
      <c r="A38" s="253" t="s">
        <v>78</v>
      </c>
      <c r="B38" s="253">
        <v>53</v>
      </c>
      <c r="C38" s="253" t="s">
        <v>61</v>
      </c>
      <c r="D38" s="253" t="s">
        <v>5</v>
      </c>
      <c r="E38" s="255">
        <v>41263</v>
      </c>
      <c r="F38" s="255">
        <v>41452</v>
      </c>
      <c r="G38" s="253">
        <f t="shared" si="0"/>
        <v>189</v>
      </c>
      <c r="H38" s="254">
        <v>116</v>
      </c>
      <c r="I38" s="254">
        <v>218.9</v>
      </c>
      <c r="J38" s="253">
        <v>21.700000000000003</v>
      </c>
      <c r="K38" s="253"/>
    </row>
    <row r="39" spans="1:11" x14ac:dyDescent="0.25">
      <c r="A39" s="253" t="s">
        <v>78</v>
      </c>
      <c r="B39" s="254">
        <v>88</v>
      </c>
      <c r="C39" s="256" t="s">
        <v>61</v>
      </c>
      <c r="D39" s="254" t="s">
        <v>5</v>
      </c>
      <c r="E39" s="255">
        <v>41380</v>
      </c>
      <c r="F39" s="255">
        <v>41457</v>
      </c>
      <c r="G39" s="254">
        <f t="shared" si="0"/>
        <v>77</v>
      </c>
      <c r="H39" s="254">
        <v>7</v>
      </c>
      <c r="I39" s="254">
        <v>158.1</v>
      </c>
      <c r="J39" s="253">
        <v>24.6</v>
      </c>
      <c r="K39" s="253"/>
    </row>
    <row r="40" spans="1:11" x14ac:dyDescent="0.25">
      <c r="A40" s="253" t="s">
        <v>78</v>
      </c>
      <c r="B40" s="254">
        <v>89</v>
      </c>
      <c r="C40" s="256" t="s">
        <v>61</v>
      </c>
      <c r="D40" s="254" t="s">
        <v>5</v>
      </c>
      <c r="E40" s="255">
        <v>41380</v>
      </c>
      <c r="F40" s="255">
        <v>41457</v>
      </c>
      <c r="G40" s="254">
        <f t="shared" si="0"/>
        <v>77</v>
      </c>
      <c r="H40" s="254">
        <v>3</v>
      </c>
      <c r="I40" s="254">
        <v>100.9</v>
      </c>
      <c r="J40" s="253">
        <v>8</v>
      </c>
      <c r="K40" s="253"/>
    </row>
    <row r="41" spans="1:11" x14ac:dyDescent="0.25">
      <c r="A41" s="253" t="s">
        <v>78</v>
      </c>
      <c r="B41" s="254">
        <v>90</v>
      </c>
      <c r="C41" s="256" t="s">
        <v>61</v>
      </c>
      <c r="D41" s="254" t="s">
        <v>5</v>
      </c>
      <c r="E41" s="255">
        <v>41380</v>
      </c>
      <c r="F41" s="255">
        <v>41457</v>
      </c>
      <c r="G41" s="254">
        <f t="shared" si="0"/>
        <v>77</v>
      </c>
      <c r="H41" s="254">
        <v>1</v>
      </c>
      <c r="I41" s="254">
        <v>132.5</v>
      </c>
      <c r="J41" s="254">
        <v>80.8</v>
      </c>
      <c r="K41" s="254"/>
    </row>
    <row r="42" spans="1:11" x14ac:dyDescent="0.25">
      <c r="A42" s="253" t="s">
        <v>82</v>
      </c>
      <c r="B42" s="253">
        <v>352</v>
      </c>
      <c r="C42" s="257" t="s">
        <v>61</v>
      </c>
      <c r="D42" s="253" t="s">
        <v>5</v>
      </c>
      <c r="E42" s="255">
        <v>41690</v>
      </c>
      <c r="F42" s="255">
        <v>41813</v>
      </c>
      <c r="G42" s="253">
        <f t="shared" si="0"/>
        <v>123</v>
      </c>
      <c r="H42" s="253">
        <v>15</v>
      </c>
      <c r="I42" s="253">
        <v>250</v>
      </c>
      <c r="J42" s="253">
        <v>22.1</v>
      </c>
      <c r="K42" s="253"/>
    </row>
    <row r="43" spans="1:11" x14ac:dyDescent="0.25">
      <c r="A43" s="253" t="s">
        <v>82</v>
      </c>
      <c r="B43" s="253">
        <v>353</v>
      </c>
      <c r="C43" s="257" t="s">
        <v>61</v>
      </c>
      <c r="D43" s="253" t="s">
        <v>5</v>
      </c>
      <c r="E43" s="255">
        <v>41690</v>
      </c>
      <c r="F43" s="255">
        <v>41813</v>
      </c>
      <c r="G43" s="253">
        <f t="shared" si="0"/>
        <v>123</v>
      </c>
      <c r="H43" s="253">
        <v>7</v>
      </c>
      <c r="I43" s="253">
        <v>201.3</v>
      </c>
      <c r="J43" s="253">
        <v>7.5</v>
      </c>
      <c r="K43" s="253"/>
    </row>
    <row r="44" spans="1:11" x14ac:dyDescent="0.25">
      <c r="A44" s="253" t="s">
        <v>82</v>
      </c>
      <c r="B44" s="253">
        <v>377</v>
      </c>
      <c r="C44" s="257" t="s">
        <v>61</v>
      </c>
      <c r="D44" s="253" t="s">
        <v>5</v>
      </c>
      <c r="E44" s="255">
        <v>41713</v>
      </c>
      <c r="F44" s="255">
        <v>41813</v>
      </c>
      <c r="G44" s="253">
        <f t="shared" si="0"/>
        <v>100</v>
      </c>
      <c r="H44" s="253">
        <v>58</v>
      </c>
      <c r="I44" s="253">
        <v>114</v>
      </c>
      <c r="J44" s="253">
        <v>30.900000000000002</v>
      </c>
      <c r="K44" s="253"/>
    </row>
    <row r="45" spans="1:11" x14ac:dyDescent="0.25">
      <c r="A45" s="253" t="s">
        <v>82</v>
      </c>
      <c r="B45" s="253">
        <v>378</v>
      </c>
      <c r="C45" s="257" t="s">
        <v>61</v>
      </c>
      <c r="D45" s="253" t="s">
        <v>5</v>
      </c>
      <c r="E45" s="255">
        <v>41713</v>
      </c>
      <c r="F45" s="255">
        <v>41813</v>
      </c>
      <c r="G45" s="253">
        <f t="shared" si="0"/>
        <v>100</v>
      </c>
      <c r="H45" s="253">
        <v>60</v>
      </c>
      <c r="I45" s="253">
        <v>237.7</v>
      </c>
      <c r="J45" s="253">
        <v>14</v>
      </c>
      <c r="K45" s="253"/>
    </row>
    <row r="46" spans="1:11" x14ac:dyDescent="0.25">
      <c r="A46" s="253" t="s">
        <v>82</v>
      </c>
      <c r="B46" s="253">
        <v>379</v>
      </c>
      <c r="C46" s="257" t="s">
        <v>61</v>
      </c>
      <c r="D46" s="253" t="s">
        <v>5</v>
      </c>
      <c r="E46" s="255">
        <v>41713</v>
      </c>
      <c r="F46" s="255">
        <v>41813</v>
      </c>
      <c r="G46" s="253">
        <f t="shared" si="0"/>
        <v>100</v>
      </c>
      <c r="H46" s="253">
        <v>34</v>
      </c>
      <c r="I46" s="253">
        <v>218.6</v>
      </c>
      <c r="J46" s="253">
        <v>18.600000000000001</v>
      </c>
      <c r="K46" s="253"/>
    </row>
    <row r="47" spans="1:11" ht="15.75" customHeight="1" x14ac:dyDescent="0.25">
      <c r="A47" s="253" t="s">
        <v>82</v>
      </c>
      <c r="B47" s="253">
        <v>362</v>
      </c>
      <c r="C47" s="257" t="s">
        <v>61</v>
      </c>
      <c r="D47" s="253" t="s">
        <v>5</v>
      </c>
      <c r="E47" s="255">
        <v>41690</v>
      </c>
      <c r="F47" s="255">
        <v>41813</v>
      </c>
      <c r="G47" s="253">
        <f t="shared" si="0"/>
        <v>123</v>
      </c>
      <c r="H47" s="253">
        <v>15</v>
      </c>
      <c r="I47" s="253">
        <v>157.69999999999999</v>
      </c>
      <c r="J47" s="253">
        <v>4.0999999999999996</v>
      </c>
      <c r="K47" s="253"/>
    </row>
    <row r="48" spans="1:11" x14ac:dyDescent="0.25">
      <c r="A48" s="245" t="s">
        <v>78</v>
      </c>
      <c r="B48" s="245">
        <v>45</v>
      </c>
      <c r="C48" s="245" t="s">
        <v>62</v>
      </c>
      <c r="D48" s="245" t="s">
        <v>3</v>
      </c>
      <c r="E48" s="246">
        <v>41262</v>
      </c>
      <c r="F48" s="246">
        <v>41452</v>
      </c>
      <c r="G48" s="245">
        <f t="shared" si="0"/>
        <v>190</v>
      </c>
      <c r="H48" s="247">
        <v>20</v>
      </c>
      <c r="I48" s="247">
        <v>318.60000000000002</v>
      </c>
      <c r="J48" s="245">
        <v>13.7</v>
      </c>
      <c r="K48" s="245"/>
    </row>
    <row r="49" spans="1:11" x14ac:dyDescent="0.25">
      <c r="A49" s="245" t="s">
        <v>78</v>
      </c>
      <c r="B49" s="245">
        <v>66</v>
      </c>
      <c r="C49" s="245" t="s">
        <v>62</v>
      </c>
      <c r="D49" s="245" t="s">
        <v>3</v>
      </c>
      <c r="E49" s="246">
        <v>41340</v>
      </c>
      <c r="F49" s="246">
        <v>41452</v>
      </c>
      <c r="G49" s="245">
        <f t="shared" si="0"/>
        <v>112</v>
      </c>
      <c r="H49" s="247">
        <v>31</v>
      </c>
      <c r="I49" s="247">
        <v>89.2</v>
      </c>
      <c r="J49" s="245">
        <v>9.8000000000000007</v>
      </c>
      <c r="K49" s="245"/>
    </row>
    <row r="50" spans="1:11" x14ac:dyDescent="0.25">
      <c r="A50" s="245" t="s">
        <v>78</v>
      </c>
      <c r="B50" s="247">
        <v>73</v>
      </c>
      <c r="C50" s="247" t="s">
        <v>62</v>
      </c>
      <c r="D50" s="247" t="s">
        <v>3</v>
      </c>
      <c r="E50" s="246">
        <v>41341</v>
      </c>
      <c r="F50" s="246">
        <v>41452</v>
      </c>
      <c r="G50" s="245">
        <f t="shared" si="0"/>
        <v>111</v>
      </c>
      <c r="H50" s="247">
        <v>5</v>
      </c>
      <c r="I50" s="247">
        <v>199.3</v>
      </c>
      <c r="J50" s="245">
        <v>9.1</v>
      </c>
      <c r="K50" s="245"/>
    </row>
    <row r="51" spans="1:11" x14ac:dyDescent="0.25">
      <c r="A51" s="245" t="s">
        <v>78</v>
      </c>
      <c r="B51" s="247">
        <v>74</v>
      </c>
      <c r="C51" s="247" t="s">
        <v>62</v>
      </c>
      <c r="D51" s="247" t="s">
        <v>3</v>
      </c>
      <c r="E51" s="246">
        <v>41341</v>
      </c>
      <c r="F51" s="246">
        <v>41452</v>
      </c>
      <c r="G51" s="245">
        <f t="shared" si="0"/>
        <v>111</v>
      </c>
      <c r="H51" s="247">
        <v>13</v>
      </c>
      <c r="I51" s="247">
        <v>214.9</v>
      </c>
      <c r="J51" s="245">
        <v>17.600000000000001</v>
      </c>
      <c r="K51" s="245"/>
    </row>
    <row r="52" spans="1:11" x14ac:dyDescent="0.25">
      <c r="A52" s="245" t="s">
        <v>78</v>
      </c>
      <c r="B52" s="247">
        <v>87</v>
      </c>
      <c r="C52" s="248" t="s">
        <v>62</v>
      </c>
      <c r="D52" s="247" t="s">
        <v>3</v>
      </c>
      <c r="E52" s="246">
        <v>41380</v>
      </c>
      <c r="F52" s="246">
        <v>41457</v>
      </c>
      <c r="G52" s="247">
        <f t="shared" si="0"/>
        <v>77</v>
      </c>
      <c r="H52" s="247">
        <v>19</v>
      </c>
      <c r="I52" s="247">
        <v>85.2</v>
      </c>
      <c r="J52" s="247">
        <v>11.8</v>
      </c>
      <c r="K52" s="247"/>
    </row>
    <row r="53" spans="1:11" x14ac:dyDescent="0.25">
      <c r="A53" s="245" t="s">
        <v>82</v>
      </c>
      <c r="B53" s="245">
        <v>357</v>
      </c>
      <c r="C53" s="252" t="s">
        <v>62</v>
      </c>
      <c r="D53" s="245" t="s">
        <v>3</v>
      </c>
      <c r="E53" s="246">
        <v>41690</v>
      </c>
      <c r="F53" s="246">
        <v>41813</v>
      </c>
      <c r="G53" s="245">
        <f t="shared" si="0"/>
        <v>123</v>
      </c>
      <c r="H53" s="245">
        <v>14</v>
      </c>
      <c r="I53" s="245">
        <v>293.60000000000002</v>
      </c>
      <c r="J53" s="245">
        <v>68.400000000000006</v>
      </c>
      <c r="K53" s="245"/>
    </row>
    <row r="54" spans="1:11" x14ac:dyDescent="0.25">
      <c r="A54" s="245" t="s">
        <v>82</v>
      </c>
      <c r="B54" s="245">
        <v>360</v>
      </c>
      <c r="C54" s="252" t="s">
        <v>62</v>
      </c>
      <c r="D54" s="245" t="s">
        <v>3</v>
      </c>
      <c r="E54" s="246">
        <v>41690</v>
      </c>
      <c r="F54" s="246">
        <v>41813</v>
      </c>
      <c r="G54" s="245">
        <f t="shared" si="0"/>
        <v>123</v>
      </c>
      <c r="H54" s="245">
        <v>15</v>
      </c>
      <c r="I54" s="245">
        <v>254.20000000000002</v>
      </c>
      <c r="J54" s="245">
        <v>11.600000000000001</v>
      </c>
      <c r="K54" s="245"/>
    </row>
    <row r="55" spans="1:11" x14ac:dyDescent="0.25">
      <c r="A55" s="245" t="s">
        <v>82</v>
      </c>
      <c r="B55" s="245">
        <v>381</v>
      </c>
      <c r="C55" s="252" t="s">
        <v>62</v>
      </c>
      <c r="D55" s="245" t="s">
        <v>3</v>
      </c>
      <c r="E55" s="246">
        <v>41713</v>
      </c>
      <c r="F55" s="246">
        <v>41813</v>
      </c>
      <c r="G55" s="245">
        <f t="shared" si="0"/>
        <v>100</v>
      </c>
      <c r="H55" s="245">
        <v>4</v>
      </c>
      <c r="I55" s="245">
        <v>76.5</v>
      </c>
      <c r="J55" s="245">
        <v>32.799999999999997</v>
      </c>
      <c r="K55" s="245"/>
    </row>
    <row r="56" spans="1:11" x14ac:dyDescent="0.25">
      <c r="A56" s="245" t="s">
        <v>82</v>
      </c>
      <c r="B56" s="245">
        <v>372</v>
      </c>
      <c r="C56" s="252" t="s">
        <v>62</v>
      </c>
      <c r="D56" s="245" t="s">
        <v>3</v>
      </c>
      <c r="E56" s="246">
        <v>41713</v>
      </c>
      <c r="F56" s="246">
        <v>41813</v>
      </c>
      <c r="G56" s="245">
        <f t="shared" si="0"/>
        <v>100</v>
      </c>
      <c r="H56" s="245">
        <v>7</v>
      </c>
      <c r="I56" s="245">
        <v>322.10000000000002</v>
      </c>
      <c r="J56" s="245">
        <v>11.3</v>
      </c>
      <c r="K56" s="245"/>
    </row>
    <row r="57" spans="1:11" x14ac:dyDescent="0.25">
      <c r="A57" s="245" t="s">
        <v>82</v>
      </c>
      <c r="B57" s="245">
        <v>366</v>
      </c>
      <c r="C57" s="252" t="s">
        <v>62</v>
      </c>
      <c r="D57" s="245" t="s">
        <v>3</v>
      </c>
      <c r="E57" s="246">
        <v>41711</v>
      </c>
      <c r="F57" s="246">
        <v>41813</v>
      </c>
      <c r="G57" s="245">
        <f t="shared" si="0"/>
        <v>102</v>
      </c>
      <c r="H57" s="245">
        <v>9</v>
      </c>
      <c r="I57" s="245">
        <v>178.2</v>
      </c>
      <c r="J57" s="245">
        <v>13.2</v>
      </c>
      <c r="K57" s="245"/>
    </row>
    <row r="58" spans="1:11" x14ac:dyDescent="0.25">
      <c r="A58" s="245" t="s">
        <v>82</v>
      </c>
      <c r="B58" s="245">
        <v>368</v>
      </c>
      <c r="C58" s="252" t="s">
        <v>62</v>
      </c>
      <c r="D58" s="245" t="s">
        <v>3</v>
      </c>
      <c r="E58" s="246">
        <v>41711</v>
      </c>
      <c r="F58" s="246">
        <v>41813</v>
      </c>
      <c r="G58" s="245">
        <f t="shared" si="0"/>
        <v>102</v>
      </c>
      <c r="H58" s="245">
        <v>17</v>
      </c>
      <c r="I58" s="245">
        <v>181.2</v>
      </c>
      <c r="J58" s="245">
        <v>42.6</v>
      </c>
      <c r="K58" s="245"/>
    </row>
    <row r="59" spans="1:11" x14ac:dyDescent="0.25">
      <c r="A59" s="253" t="s">
        <v>78</v>
      </c>
      <c r="B59" s="253">
        <v>54</v>
      </c>
      <c r="C59" s="253" t="s">
        <v>62</v>
      </c>
      <c r="D59" s="253" t="s">
        <v>5</v>
      </c>
      <c r="E59" s="255">
        <v>41263</v>
      </c>
      <c r="F59" s="255">
        <v>41452</v>
      </c>
      <c r="G59" s="253">
        <f t="shared" si="0"/>
        <v>189</v>
      </c>
      <c r="H59" s="254">
        <v>2</v>
      </c>
      <c r="I59" s="254">
        <v>207.5</v>
      </c>
      <c r="J59" s="253">
        <v>23.5</v>
      </c>
      <c r="K59" s="253"/>
    </row>
    <row r="60" spans="1:11" x14ac:dyDescent="0.25">
      <c r="A60" s="253" t="s">
        <v>78</v>
      </c>
      <c r="B60" s="253">
        <v>60</v>
      </c>
      <c r="C60" s="253" t="s">
        <v>62</v>
      </c>
      <c r="D60" s="253" t="s">
        <v>5</v>
      </c>
      <c r="E60" s="255">
        <v>41317</v>
      </c>
      <c r="F60" s="255">
        <v>41452</v>
      </c>
      <c r="G60" s="253">
        <f t="shared" si="0"/>
        <v>135</v>
      </c>
      <c r="H60" s="254">
        <v>121</v>
      </c>
      <c r="I60" s="254">
        <v>60.7</v>
      </c>
      <c r="J60" s="253">
        <v>40.200000000000003</v>
      </c>
      <c r="K60" s="253"/>
    </row>
    <row r="61" spans="1:11" x14ac:dyDescent="0.25">
      <c r="A61" s="253" t="s">
        <v>78</v>
      </c>
      <c r="B61" s="253">
        <v>62</v>
      </c>
      <c r="C61" s="253" t="s">
        <v>62</v>
      </c>
      <c r="D61" s="253" t="s">
        <v>5</v>
      </c>
      <c r="E61" s="255">
        <v>41317</v>
      </c>
      <c r="F61" s="255">
        <v>41452</v>
      </c>
      <c r="G61" s="253">
        <f t="shared" si="0"/>
        <v>135</v>
      </c>
      <c r="H61" s="254">
        <v>17</v>
      </c>
      <c r="I61" s="254">
        <v>100.7</v>
      </c>
      <c r="J61" s="253">
        <v>0.5</v>
      </c>
      <c r="K61" s="253"/>
    </row>
    <row r="62" spans="1:11" x14ac:dyDescent="0.25">
      <c r="A62" s="253" t="s">
        <v>78</v>
      </c>
      <c r="B62" s="253">
        <v>63</v>
      </c>
      <c r="C62" s="253" t="s">
        <v>62</v>
      </c>
      <c r="D62" s="253" t="s">
        <v>5</v>
      </c>
      <c r="E62" s="255">
        <v>41317</v>
      </c>
      <c r="F62" s="255">
        <v>41452</v>
      </c>
      <c r="G62" s="253">
        <f t="shared" si="0"/>
        <v>135</v>
      </c>
      <c r="H62" s="254">
        <v>4</v>
      </c>
      <c r="I62" s="254">
        <v>135.19999999999999</v>
      </c>
      <c r="J62" s="253">
        <v>9.3999999999999986</v>
      </c>
      <c r="K62" s="253"/>
    </row>
    <row r="63" spans="1:11" x14ac:dyDescent="0.25">
      <c r="A63" s="253" t="s">
        <v>78</v>
      </c>
      <c r="B63" s="253">
        <v>65</v>
      </c>
      <c r="C63" s="253" t="s">
        <v>62</v>
      </c>
      <c r="D63" s="253" t="s">
        <v>5</v>
      </c>
      <c r="E63" s="255">
        <v>41340</v>
      </c>
      <c r="F63" s="255">
        <v>41452</v>
      </c>
      <c r="G63" s="253">
        <f t="shared" si="0"/>
        <v>112</v>
      </c>
      <c r="H63" s="254">
        <v>3</v>
      </c>
      <c r="I63" s="254">
        <v>111.6</v>
      </c>
      <c r="J63" s="253">
        <v>1.8</v>
      </c>
      <c r="K63" s="253"/>
    </row>
    <row r="64" spans="1:11" x14ac:dyDescent="0.25">
      <c r="A64" s="253" t="s">
        <v>82</v>
      </c>
      <c r="B64" s="253">
        <v>380</v>
      </c>
      <c r="C64" s="257" t="s">
        <v>62</v>
      </c>
      <c r="D64" s="253" t="s">
        <v>5</v>
      </c>
      <c r="E64" s="255">
        <v>41713</v>
      </c>
      <c r="F64" s="255">
        <v>41813</v>
      </c>
      <c r="G64" s="253">
        <f t="shared" si="0"/>
        <v>100</v>
      </c>
      <c r="H64" s="253">
        <v>11</v>
      </c>
      <c r="I64" s="253">
        <v>130.60000000000002</v>
      </c>
      <c r="J64" s="253">
        <v>29.5</v>
      </c>
      <c r="K64" s="253"/>
    </row>
    <row r="65" spans="1:11" x14ac:dyDescent="0.25">
      <c r="A65" s="253" t="s">
        <v>82</v>
      </c>
      <c r="B65" s="253">
        <v>361</v>
      </c>
      <c r="C65" s="257" t="s">
        <v>62</v>
      </c>
      <c r="D65" s="253" t="s">
        <v>5</v>
      </c>
      <c r="E65" s="255">
        <v>41690</v>
      </c>
      <c r="F65" s="255">
        <v>41813</v>
      </c>
      <c r="G65" s="253">
        <f t="shared" si="0"/>
        <v>123</v>
      </c>
      <c r="H65" s="253">
        <v>26</v>
      </c>
      <c r="I65" s="253">
        <v>238.1</v>
      </c>
      <c r="J65" s="253">
        <v>13.5</v>
      </c>
      <c r="K65" s="253"/>
    </row>
  </sheetData>
  <mergeCells count="4">
    <mergeCell ref="L4:N4"/>
    <mergeCell ref="P4:R4"/>
    <mergeCell ref="T4:V4"/>
    <mergeCell ref="B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59"/>
  <sheetViews>
    <sheetView workbookViewId="0">
      <selection activeCell="B1" sqref="B1:G1"/>
    </sheetView>
  </sheetViews>
  <sheetFormatPr defaultRowHeight="15" x14ac:dyDescent="0.25"/>
  <cols>
    <col min="1" max="3" width="9.140625" style="258"/>
    <col min="4" max="4" width="9.140625" style="259"/>
    <col min="5" max="5" width="9.7109375" style="260" bestFit="1" customWidth="1"/>
    <col min="6" max="6" width="10.7109375" style="260" bestFit="1" customWidth="1"/>
    <col min="7" max="7" width="9.140625" style="261"/>
    <col min="8" max="13" width="9.140625" style="258"/>
  </cols>
  <sheetData>
    <row r="1" spans="1:24" x14ac:dyDescent="0.25">
      <c r="A1" s="547" t="s">
        <v>167</v>
      </c>
      <c r="B1" s="589" t="s">
        <v>180</v>
      </c>
      <c r="C1" s="552"/>
      <c r="D1" s="552"/>
      <c r="E1" s="552"/>
      <c r="F1" s="552"/>
      <c r="G1" s="552"/>
      <c r="Q1" s="203" t="s">
        <v>73</v>
      </c>
    </row>
    <row r="2" spans="1:24" x14ac:dyDescent="0.25">
      <c r="A2" s="262"/>
      <c r="C2" s="262"/>
    </row>
    <row r="3" spans="1:24" x14ac:dyDescent="0.25">
      <c r="A3" s="263" t="s">
        <v>0</v>
      </c>
      <c r="B3" s="263" t="s">
        <v>2</v>
      </c>
      <c r="C3" s="263" t="s">
        <v>1</v>
      </c>
      <c r="D3" s="264" t="s">
        <v>54</v>
      </c>
      <c r="E3" s="265" t="s">
        <v>15</v>
      </c>
      <c r="F3" s="265" t="s">
        <v>14</v>
      </c>
      <c r="G3" s="266" t="s">
        <v>16</v>
      </c>
      <c r="H3" s="263" t="s">
        <v>83</v>
      </c>
      <c r="I3" s="263" t="s">
        <v>84</v>
      </c>
      <c r="J3" s="263" t="s">
        <v>85</v>
      </c>
      <c r="K3" s="263" t="s">
        <v>158</v>
      </c>
      <c r="L3" s="263" t="s">
        <v>86</v>
      </c>
      <c r="M3" s="267" t="s">
        <v>87</v>
      </c>
      <c r="X3" s="92"/>
    </row>
    <row r="4" spans="1:24" x14ac:dyDescent="0.25">
      <c r="A4" s="174">
        <v>112</v>
      </c>
      <c r="B4" s="174" t="s">
        <v>3</v>
      </c>
      <c r="C4" s="174" t="s">
        <v>55</v>
      </c>
      <c r="D4" s="268">
        <v>29.3</v>
      </c>
      <c r="E4" s="269">
        <v>41558</v>
      </c>
      <c r="F4" s="269">
        <v>41475</v>
      </c>
      <c r="G4" s="270">
        <f t="shared" ref="G4:G67" si="0">E4-F4</f>
        <v>83</v>
      </c>
      <c r="H4" s="174">
        <v>0</v>
      </c>
      <c r="I4" s="174">
        <v>435.6</v>
      </c>
      <c r="J4" s="174">
        <v>185.5</v>
      </c>
      <c r="K4" s="174">
        <f t="shared" ref="K4:K67" si="1">AVERAGE(I4:J4)</f>
        <v>310.55</v>
      </c>
      <c r="L4" s="174">
        <v>419.1</v>
      </c>
      <c r="M4" s="174">
        <f t="shared" ref="M4:M67" si="2">L4-K4</f>
        <v>108.55000000000001</v>
      </c>
      <c r="N4" s="271"/>
      <c r="O4" s="272"/>
      <c r="Q4" s="576" t="s">
        <v>17</v>
      </c>
      <c r="R4" s="586"/>
      <c r="S4" s="586"/>
      <c r="T4" s="586"/>
      <c r="U4" s="586"/>
      <c r="V4" s="586"/>
      <c r="W4" s="92"/>
      <c r="X4" s="92"/>
    </row>
    <row r="5" spans="1:24" ht="15.75" thickBot="1" x14ac:dyDescent="0.3">
      <c r="A5" s="174">
        <v>122</v>
      </c>
      <c r="B5" s="174" t="s">
        <v>3</v>
      </c>
      <c r="C5" s="174" t="s">
        <v>55</v>
      </c>
      <c r="D5" s="268">
        <v>28.6</v>
      </c>
      <c r="E5" s="269">
        <v>41565</v>
      </c>
      <c r="F5" s="269">
        <v>41485</v>
      </c>
      <c r="G5" s="270">
        <f t="shared" si="0"/>
        <v>80</v>
      </c>
      <c r="H5" s="174">
        <v>0</v>
      </c>
      <c r="I5" s="174">
        <v>460.9</v>
      </c>
      <c r="J5" s="174">
        <v>174.20000000000002</v>
      </c>
      <c r="K5" s="174">
        <f t="shared" si="1"/>
        <v>317.55</v>
      </c>
      <c r="L5" s="174">
        <v>392.59999999999997</v>
      </c>
      <c r="M5" s="174">
        <f t="shared" si="2"/>
        <v>75.049999999999955</v>
      </c>
      <c r="N5" s="271"/>
      <c r="O5" s="272"/>
      <c r="Q5" s="577" t="s">
        <v>88</v>
      </c>
      <c r="R5" s="587"/>
      <c r="S5" s="587"/>
      <c r="T5" s="587"/>
      <c r="U5" s="587"/>
      <c r="V5" s="273"/>
      <c r="W5" s="92"/>
    </row>
    <row r="6" spans="1:24" ht="25.5" thickBot="1" x14ac:dyDescent="0.3">
      <c r="A6" s="174">
        <v>137</v>
      </c>
      <c r="B6" s="174" t="s">
        <v>3</v>
      </c>
      <c r="C6" s="174" t="s">
        <v>55</v>
      </c>
      <c r="D6" s="268">
        <v>30.2</v>
      </c>
      <c r="E6" s="269">
        <v>41600</v>
      </c>
      <c r="F6" s="269">
        <v>41494</v>
      </c>
      <c r="G6" s="270">
        <f t="shared" si="0"/>
        <v>106</v>
      </c>
      <c r="H6" s="174">
        <v>0</v>
      </c>
      <c r="I6" s="174">
        <v>456</v>
      </c>
      <c r="J6" s="174">
        <v>227.60000000000002</v>
      </c>
      <c r="K6" s="174">
        <f t="shared" si="1"/>
        <v>341.8</v>
      </c>
      <c r="L6" s="174">
        <v>478.1</v>
      </c>
      <c r="M6" s="174">
        <f t="shared" si="2"/>
        <v>136.30000000000001</v>
      </c>
      <c r="N6" s="271"/>
      <c r="O6" s="272"/>
      <c r="Q6" s="94" t="s">
        <v>18</v>
      </c>
      <c r="R6" s="95" t="s">
        <v>57</v>
      </c>
      <c r="S6" s="96" t="s">
        <v>26</v>
      </c>
      <c r="T6" s="96" t="s">
        <v>29</v>
      </c>
      <c r="U6" s="96" t="s">
        <v>5</v>
      </c>
      <c r="V6" s="97" t="s">
        <v>27</v>
      </c>
      <c r="W6" s="92"/>
    </row>
    <row r="7" spans="1:24" ht="24" x14ac:dyDescent="0.25">
      <c r="A7" s="174">
        <v>176</v>
      </c>
      <c r="B7" s="174" t="s">
        <v>3</v>
      </c>
      <c r="C7" s="174" t="s">
        <v>55</v>
      </c>
      <c r="D7" s="268">
        <v>30.1</v>
      </c>
      <c r="E7" s="269">
        <v>41648</v>
      </c>
      <c r="F7" s="269">
        <v>41553</v>
      </c>
      <c r="G7" s="270">
        <f t="shared" si="0"/>
        <v>95</v>
      </c>
      <c r="H7" s="174">
        <v>0</v>
      </c>
      <c r="I7" s="174">
        <v>512.29999999999995</v>
      </c>
      <c r="J7" s="174">
        <v>449.9</v>
      </c>
      <c r="K7" s="174">
        <f t="shared" si="1"/>
        <v>481.09999999999997</v>
      </c>
      <c r="L7" s="174">
        <v>594.29999999999995</v>
      </c>
      <c r="M7" s="174">
        <f t="shared" si="2"/>
        <v>113.19999999999999</v>
      </c>
      <c r="N7" s="271"/>
      <c r="O7" s="272"/>
      <c r="Q7" s="99" t="s">
        <v>19</v>
      </c>
      <c r="R7" s="100">
        <v>1622665.1573018441</v>
      </c>
      <c r="S7" s="101">
        <v>34</v>
      </c>
      <c r="T7" s="102">
        <v>47725.445802995411</v>
      </c>
      <c r="U7" s="102">
        <v>2.6667555546234101</v>
      </c>
      <c r="V7" s="103">
        <v>6.4629099752376121E-9</v>
      </c>
      <c r="W7" s="92"/>
    </row>
    <row r="8" spans="1:24" x14ac:dyDescent="0.25">
      <c r="A8" s="174">
        <v>199</v>
      </c>
      <c r="B8" s="174" t="s">
        <v>3</v>
      </c>
      <c r="C8" s="174" t="s">
        <v>55</v>
      </c>
      <c r="D8" s="268">
        <v>31.4</v>
      </c>
      <c r="E8" s="269">
        <v>41662</v>
      </c>
      <c r="F8" s="269">
        <v>41565</v>
      </c>
      <c r="G8" s="270">
        <f t="shared" si="0"/>
        <v>97</v>
      </c>
      <c r="H8" s="174">
        <v>0</v>
      </c>
      <c r="I8" s="174">
        <v>377.90000000000003</v>
      </c>
      <c r="J8" s="174">
        <v>413.5</v>
      </c>
      <c r="K8" s="174">
        <f t="shared" si="1"/>
        <v>395.70000000000005</v>
      </c>
      <c r="L8" s="174">
        <v>724.09999999999991</v>
      </c>
      <c r="M8" s="174">
        <f t="shared" si="2"/>
        <v>328.39999999999986</v>
      </c>
      <c r="N8" s="271"/>
      <c r="O8" s="272"/>
      <c r="Q8" s="105" t="s">
        <v>20</v>
      </c>
      <c r="R8" s="106">
        <v>236788.32764255482</v>
      </c>
      <c r="S8" s="107">
        <v>1</v>
      </c>
      <c r="T8" s="108">
        <v>236788.32764255482</v>
      </c>
      <c r="U8" s="108">
        <v>13.231025449554599</v>
      </c>
      <c r="V8" s="109">
        <v>3.1421635435788897E-5</v>
      </c>
      <c r="W8" s="92"/>
    </row>
    <row r="9" spans="1:24" x14ac:dyDescent="0.25">
      <c r="A9" s="174">
        <v>240</v>
      </c>
      <c r="B9" s="174" t="s">
        <v>3</v>
      </c>
      <c r="C9" s="174" t="s">
        <v>55</v>
      </c>
      <c r="D9" s="268">
        <v>25.8</v>
      </c>
      <c r="E9" s="269">
        <v>41683</v>
      </c>
      <c r="F9" s="269">
        <v>41588</v>
      </c>
      <c r="G9" s="270">
        <f t="shared" si="0"/>
        <v>95</v>
      </c>
      <c r="H9" s="174">
        <v>0</v>
      </c>
      <c r="I9" s="174">
        <v>378.8</v>
      </c>
      <c r="J9" s="174">
        <v>363.5</v>
      </c>
      <c r="K9" s="174">
        <f t="shared" si="1"/>
        <v>371.15</v>
      </c>
      <c r="L9" s="174">
        <v>439.4</v>
      </c>
      <c r="M9" s="174">
        <f t="shared" si="2"/>
        <v>68.25</v>
      </c>
      <c r="Q9" s="105" t="s">
        <v>16</v>
      </c>
      <c r="R9" s="106">
        <v>5853.8131574654481</v>
      </c>
      <c r="S9" s="107">
        <v>1</v>
      </c>
      <c r="T9" s="108">
        <v>5853.8131574654481</v>
      </c>
      <c r="U9" s="108">
        <v>0.32709361831500811</v>
      </c>
      <c r="V9" s="109">
        <v>0.57057350772300808</v>
      </c>
      <c r="W9" s="92"/>
    </row>
    <row r="10" spans="1:24" x14ac:dyDescent="0.25">
      <c r="A10" s="174">
        <v>358</v>
      </c>
      <c r="B10" s="174" t="s">
        <v>3</v>
      </c>
      <c r="C10" s="174" t="s">
        <v>55</v>
      </c>
      <c r="D10" s="268">
        <v>25.9</v>
      </c>
      <c r="E10" s="269">
        <v>41768</v>
      </c>
      <c r="F10" s="269">
        <v>41690</v>
      </c>
      <c r="G10" s="270">
        <f t="shared" si="0"/>
        <v>78</v>
      </c>
      <c r="H10" s="174">
        <v>0</v>
      </c>
      <c r="I10" s="174">
        <v>364.5</v>
      </c>
      <c r="J10" s="174">
        <v>140.4</v>
      </c>
      <c r="K10" s="174">
        <f t="shared" si="1"/>
        <v>252.45</v>
      </c>
      <c r="L10" s="174">
        <v>492.5</v>
      </c>
      <c r="M10" s="174">
        <f t="shared" si="2"/>
        <v>240.05</v>
      </c>
      <c r="Q10" s="274" t="s">
        <v>2</v>
      </c>
      <c r="R10" s="275">
        <v>86552.84125773891</v>
      </c>
      <c r="S10" s="276">
        <v>1</v>
      </c>
      <c r="T10" s="277">
        <v>86552.84125773891</v>
      </c>
      <c r="U10" s="277">
        <v>4.8363145971499071</v>
      </c>
      <c r="V10" s="278">
        <v>9.3491658353311391E-4</v>
      </c>
      <c r="W10" s="92"/>
    </row>
    <row r="11" spans="1:24" x14ac:dyDescent="0.25">
      <c r="A11" s="174">
        <v>383</v>
      </c>
      <c r="B11" s="174" t="s">
        <v>3</v>
      </c>
      <c r="C11" s="174" t="s">
        <v>55</v>
      </c>
      <c r="D11" s="268">
        <v>27.7</v>
      </c>
      <c r="E11" s="269">
        <v>41789</v>
      </c>
      <c r="F11" s="269">
        <v>41713</v>
      </c>
      <c r="G11" s="270">
        <f t="shared" si="0"/>
        <v>76</v>
      </c>
      <c r="H11" s="174">
        <v>0</v>
      </c>
      <c r="I11" s="174">
        <v>492.4</v>
      </c>
      <c r="J11" s="174">
        <v>313.60000000000002</v>
      </c>
      <c r="K11" s="174">
        <f t="shared" si="1"/>
        <v>403</v>
      </c>
      <c r="L11" s="174">
        <v>496.6</v>
      </c>
      <c r="M11" s="174">
        <f t="shared" si="2"/>
        <v>93.600000000000023</v>
      </c>
      <c r="Q11" s="117" t="s">
        <v>21</v>
      </c>
      <c r="R11" s="118">
        <v>66805.355758094825</v>
      </c>
      <c r="S11" s="119">
        <v>2</v>
      </c>
      <c r="T11" s="120">
        <v>33402.677879047413</v>
      </c>
      <c r="U11" s="120">
        <v>1.8664420054019784</v>
      </c>
      <c r="V11" s="121">
        <v>2.4219841383286922E-2</v>
      </c>
      <c r="W11" s="92"/>
    </row>
    <row r="12" spans="1:24" x14ac:dyDescent="0.25">
      <c r="A12" s="191">
        <v>145</v>
      </c>
      <c r="B12" s="191" t="s">
        <v>5</v>
      </c>
      <c r="C12" s="191" t="s">
        <v>55</v>
      </c>
      <c r="D12" s="279">
        <v>20.7</v>
      </c>
      <c r="E12" s="280">
        <v>41600</v>
      </c>
      <c r="F12" s="280">
        <v>41520</v>
      </c>
      <c r="G12" s="281">
        <f t="shared" si="0"/>
        <v>80</v>
      </c>
      <c r="H12" s="191">
        <v>0</v>
      </c>
      <c r="I12" s="191">
        <v>773.1</v>
      </c>
      <c r="J12" s="191">
        <v>744.3</v>
      </c>
      <c r="K12" s="191">
        <f t="shared" si="1"/>
        <v>758.7</v>
      </c>
      <c r="L12" s="191">
        <v>547.70000000000005</v>
      </c>
      <c r="M12" s="191">
        <f t="shared" si="2"/>
        <v>-211</v>
      </c>
      <c r="Q12" s="274" t="s">
        <v>89</v>
      </c>
      <c r="R12" s="275">
        <v>769829.70477312373</v>
      </c>
      <c r="S12" s="276">
        <v>5</v>
      </c>
      <c r="T12" s="277">
        <v>153965.94095462473</v>
      </c>
      <c r="U12" s="277">
        <v>8.603157526457208</v>
      </c>
      <c r="V12" s="278">
        <v>5.3532021162381712E-13</v>
      </c>
      <c r="W12" s="92"/>
    </row>
    <row r="13" spans="1:24" ht="24" x14ac:dyDescent="0.25">
      <c r="A13" s="191">
        <v>147</v>
      </c>
      <c r="B13" s="191" t="s">
        <v>5</v>
      </c>
      <c r="C13" s="191" t="s">
        <v>55</v>
      </c>
      <c r="D13" s="279">
        <v>21.4</v>
      </c>
      <c r="E13" s="280">
        <v>41600</v>
      </c>
      <c r="F13" s="280">
        <v>41520</v>
      </c>
      <c r="G13" s="281">
        <f t="shared" si="0"/>
        <v>80</v>
      </c>
      <c r="H13" s="191">
        <v>0</v>
      </c>
      <c r="I13" s="191">
        <v>227.60000000000002</v>
      </c>
      <c r="J13" s="191">
        <v>113.2</v>
      </c>
      <c r="K13" s="191">
        <f t="shared" si="1"/>
        <v>170.4</v>
      </c>
      <c r="L13" s="191">
        <v>459.40000000000003</v>
      </c>
      <c r="M13" s="191">
        <f t="shared" si="2"/>
        <v>289</v>
      </c>
      <c r="Q13" s="105" t="s">
        <v>22</v>
      </c>
      <c r="R13" s="106">
        <v>31558.892260895609</v>
      </c>
      <c r="S13" s="107">
        <v>2</v>
      </c>
      <c r="T13" s="108">
        <v>15779.446130447805</v>
      </c>
      <c r="U13" s="108">
        <v>0.88170838237851468</v>
      </c>
      <c r="V13" s="109">
        <v>0.88556953167319064</v>
      </c>
      <c r="W13" s="92"/>
    </row>
    <row r="14" spans="1:24" ht="24" x14ac:dyDescent="0.25">
      <c r="A14" s="191">
        <v>149</v>
      </c>
      <c r="B14" s="191" t="s">
        <v>5</v>
      </c>
      <c r="C14" s="191" t="s">
        <v>55</v>
      </c>
      <c r="D14" s="279">
        <v>21.8</v>
      </c>
      <c r="E14" s="280">
        <v>41614</v>
      </c>
      <c r="F14" s="280">
        <v>41529</v>
      </c>
      <c r="G14" s="281">
        <f t="shared" si="0"/>
        <v>85</v>
      </c>
      <c r="H14" s="191">
        <v>0</v>
      </c>
      <c r="I14" s="191">
        <v>591.70000000000005</v>
      </c>
      <c r="J14" s="191">
        <v>379.5</v>
      </c>
      <c r="K14" s="191">
        <f t="shared" si="1"/>
        <v>485.6</v>
      </c>
      <c r="L14" s="191">
        <v>360.6</v>
      </c>
      <c r="M14" s="191">
        <f t="shared" si="2"/>
        <v>-125</v>
      </c>
      <c r="Q14" s="105" t="s">
        <v>90</v>
      </c>
      <c r="R14" s="106">
        <v>47413.302066110133</v>
      </c>
      <c r="S14" s="107">
        <v>5</v>
      </c>
      <c r="T14" s="108">
        <v>9482.6604132220273</v>
      </c>
      <c r="U14" s="108">
        <v>0.52986277873553567</v>
      </c>
      <c r="V14" s="109">
        <v>0.34991093156087172</v>
      </c>
      <c r="W14" s="92"/>
    </row>
    <row r="15" spans="1:24" ht="24" x14ac:dyDescent="0.25">
      <c r="A15" s="191">
        <v>153</v>
      </c>
      <c r="B15" s="191" t="s">
        <v>5</v>
      </c>
      <c r="C15" s="191" t="s">
        <v>55</v>
      </c>
      <c r="D15" s="279">
        <v>21.6</v>
      </c>
      <c r="E15" s="280">
        <v>41614</v>
      </c>
      <c r="F15" s="280">
        <v>41529</v>
      </c>
      <c r="G15" s="281">
        <f t="shared" si="0"/>
        <v>85</v>
      </c>
      <c r="H15" s="191">
        <v>0</v>
      </c>
      <c r="I15" s="191">
        <v>529.9</v>
      </c>
      <c r="J15" s="191">
        <v>348.99999999999994</v>
      </c>
      <c r="K15" s="191">
        <f t="shared" si="1"/>
        <v>439.44999999999993</v>
      </c>
      <c r="L15" s="191">
        <v>494.09999999999997</v>
      </c>
      <c r="M15" s="191">
        <f t="shared" si="2"/>
        <v>54.650000000000034</v>
      </c>
      <c r="Q15" s="125" t="s">
        <v>91</v>
      </c>
      <c r="R15" s="126">
        <v>357059.48163075518</v>
      </c>
      <c r="S15" s="127">
        <v>10</v>
      </c>
      <c r="T15" s="128">
        <v>35705.948163075518</v>
      </c>
      <c r="U15" s="128">
        <v>1.9951418786118684</v>
      </c>
      <c r="V15" s="129">
        <v>0.15152612704473442</v>
      </c>
      <c r="W15" s="92"/>
    </row>
    <row r="16" spans="1:24" ht="36" x14ac:dyDescent="0.25">
      <c r="A16" s="191">
        <v>164</v>
      </c>
      <c r="B16" s="191" t="s">
        <v>5</v>
      </c>
      <c r="C16" s="191" t="s">
        <v>55</v>
      </c>
      <c r="D16" s="279">
        <v>22.1</v>
      </c>
      <c r="E16" s="280">
        <v>41627</v>
      </c>
      <c r="F16" s="280">
        <v>41542</v>
      </c>
      <c r="G16" s="281">
        <f t="shared" si="0"/>
        <v>85</v>
      </c>
      <c r="H16" s="191">
        <v>0</v>
      </c>
      <c r="I16" s="191">
        <v>461.3</v>
      </c>
      <c r="J16" s="191">
        <v>269</v>
      </c>
      <c r="K16" s="191">
        <f t="shared" si="1"/>
        <v>365.15</v>
      </c>
      <c r="L16" s="191">
        <v>449.3</v>
      </c>
      <c r="M16" s="191">
        <f t="shared" si="2"/>
        <v>84.150000000000034</v>
      </c>
      <c r="Q16" s="105" t="s">
        <v>92</v>
      </c>
      <c r="R16" s="106">
        <v>112543.21871096283</v>
      </c>
      <c r="S16" s="107">
        <v>8</v>
      </c>
      <c r="T16" s="108">
        <v>14067.902338870354</v>
      </c>
      <c r="U16" s="108">
        <v>0.78607242054777338</v>
      </c>
      <c r="V16" s="109">
        <v>0.84687943209968486</v>
      </c>
      <c r="W16" s="92"/>
    </row>
    <row r="17" spans="1:32" x14ac:dyDescent="0.25">
      <c r="A17" s="191">
        <v>179</v>
      </c>
      <c r="B17" s="191" t="s">
        <v>5</v>
      </c>
      <c r="C17" s="191" t="s">
        <v>55</v>
      </c>
      <c r="D17" s="279">
        <v>22</v>
      </c>
      <c r="E17" s="280">
        <v>41655</v>
      </c>
      <c r="F17" s="280">
        <v>41553</v>
      </c>
      <c r="G17" s="281">
        <f t="shared" si="0"/>
        <v>102</v>
      </c>
      <c r="H17" s="191">
        <v>0</v>
      </c>
      <c r="I17" s="191">
        <v>611.5</v>
      </c>
      <c r="J17" s="191">
        <v>661.3</v>
      </c>
      <c r="K17" s="191">
        <f t="shared" si="1"/>
        <v>636.4</v>
      </c>
      <c r="L17" s="191">
        <v>446.70000000000005</v>
      </c>
      <c r="M17" s="191">
        <f t="shared" si="2"/>
        <v>-189.69999999999993</v>
      </c>
      <c r="Q17" s="105" t="s">
        <v>23</v>
      </c>
      <c r="R17" s="106">
        <v>2451813.0518842023</v>
      </c>
      <c r="S17" s="107">
        <v>137</v>
      </c>
      <c r="T17" s="108">
        <v>17896.445634191259</v>
      </c>
      <c r="U17" s="131"/>
      <c r="V17" s="132"/>
      <c r="W17" s="92"/>
    </row>
    <row r="18" spans="1:32" ht="15" customHeight="1" x14ac:dyDescent="0.25">
      <c r="A18" s="191">
        <v>376</v>
      </c>
      <c r="B18" s="191" t="s">
        <v>5</v>
      </c>
      <c r="C18" s="191" t="s">
        <v>55</v>
      </c>
      <c r="D18" s="279">
        <v>20.9</v>
      </c>
      <c r="E18" s="280">
        <v>41789</v>
      </c>
      <c r="F18" s="280">
        <v>41713</v>
      </c>
      <c r="G18" s="281">
        <f t="shared" si="0"/>
        <v>76</v>
      </c>
      <c r="H18" s="191">
        <v>0</v>
      </c>
      <c r="I18" s="191">
        <v>522.6</v>
      </c>
      <c r="J18" s="191">
        <v>306.60000000000002</v>
      </c>
      <c r="K18" s="191">
        <f t="shared" si="1"/>
        <v>414.6</v>
      </c>
      <c r="L18" s="191">
        <v>591.1</v>
      </c>
      <c r="M18" s="191">
        <f t="shared" si="2"/>
        <v>176.5</v>
      </c>
      <c r="Q18" s="105" t="s">
        <v>24</v>
      </c>
      <c r="R18" s="106">
        <v>8477998.2149999999</v>
      </c>
      <c r="S18" s="107">
        <v>172</v>
      </c>
      <c r="T18" s="131"/>
      <c r="U18" s="131"/>
      <c r="V18" s="132"/>
      <c r="W18" s="92"/>
    </row>
    <row r="19" spans="1:32" ht="24.75" thickBot="1" x14ac:dyDescent="0.3">
      <c r="A19" s="174">
        <v>121</v>
      </c>
      <c r="B19" s="174" t="s">
        <v>3</v>
      </c>
      <c r="C19" s="174" t="s">
        <v>61</v>
      </c>
      <c r="D19" s="268">
        <v>30.7</v>
      </c>
      <c r="E19" s="269">
        <v>41565</v>
      </c>
      <c r="F19" s="269">
        <v>41485</v>
      </c>
      <c r="G19" s="270">
        <f t="shared" si="0"/>
        <v>80</v>
      </c>
      <c r="H19" s="174">
        <v>0</v>
      </c>
      <c r="I19" s="174">
        <v>489.6</v>
      </c>
      <c r="J19" s="174">
        <v>340.6</v>
      </c>
      <c r="K19" s="174">
        <f t="shared" si="1"/>
        <v>415.1</v>
      </c>
      <c r="L19" s="174">
        <v>348.2</v>
      </c>
      <c r="M19" s="174">
        <f t="shared" si="2"/>
        <v>-66.900000000000034</v>
      </c>
      <c r="Q19" s="134" t="s">
        <v>25</v>
      </c>
      <c r="R19" s="135">
        <v>4074478.2091860464</v>
      </c>
      <c r="S19" s="136">
        <v>171</v>
      </c>
      <c r="T19" s="137"/>
      <c r="U19" s="137"/>
      <c r="V19" s="138"/>
      <c r="W19" s="92"/>
      <c r="AC19" s="282"/>
      <c r="AD19" s="282"/>
      <c r="AE19" s="282"/>
      <c r="AF19" s="282"/>
    </row>
    <row r="20" spans="1:32" ht="15" customHeight="1" x14ac:dyDescent="0.25">
      <c r="A20" s="174">
        <v>134</v>
      </c>
      <c r="B20" s="174" t="s">
        <v>3</v>
      </c>
      <c r="C20" s="174" t="s">
        <v>61</v>
      </c>
      <c r="D20" s="268">
        <v>33.299999999999997</v>
      </c>
      <c r="E20" s="269">
        <v>41600</v>
      </c>
      <c r="F20" s="269">
        <v>41494</v>
      </c>
      <c r="G20" s="270">
        <f t="shared" si="0"/>
        <v>106</v>
      </c>
      <c r="H20" s="174">
        <v>0</v>
      </c>
      <c r="I20" s="174">
        <v>490.90000000000003</v>
      </c>
      <c r="J20" s="174">
        <v>394.5</v>
      </c>
      <c r="K20" s="174">
        <f t="shared" si="1"/>
        <v>442.70000000000005</v>
      </c>
      <c r="L20" s="174">
        <v>624.90000000000009</v>
      </c>
      <c r="M20" s="174">
        <f t="shared" si="2"/>
        <v>182.20000000000005</v>
      </c>
      <c r="P20" s="282"/>
      <c r="Q20" s="92"/>
      <c r="R20" s="92"/>
    </row>
    <row r="21" spans="1:32" x14ac:dyDescent="0.25">
      <c r="A21" s="174">
        <v>140</v>
      </c>
      <c r="B21" s="174" t="s">
        <v>3</v>
      </c>
      <c r="C21" s="174" t="s">
        <v>61</v>
      </c>
      <c r="D21" s="268">
        <v>34.1</v>
      </c>
      <c r="E21" s="269">
        <v>41614</v>
      </c>
      <c r="F21" s="269">
        <v>41520</v>
      </c>
      <c r="G21" s="270">
        <f t="shared" si="0"/>
        <v>94</v>
      </c>
      <c r="H21" s="174">
        <v>0</v>
      </c>
      <c r="I21" s="174">
        <v>702.2</v>
      </c>
      <c r="J21" s="174">
        <v>412</v>
      </c>
      <c r="K21" s="174">
        <f t="shared" si="1"/>
        <v>557.1</v>
      </c>
      <c r="L21" s="174">
        <v>302.8</v>
      </c>
      <c r="M21" s="174">
        <f t="shared" si="2"/>
        <v>-254.3</v>
      </c>
      <c r="X21" s="282"/>
    </row>
    <row r="22" spans="1:32" x14ac:dyDescent="0.25">
      <c r="A22" s="174">
        <v>169</v>
      </c>
      <c r="B22" s="174" t="s">
        <v>3</v>
      </c>
      <c r="C22" s="174" t="s">
        <v>61</v>
      </c>
      <c r="D22" s="268">
        <v>33.700000000000003</v>
      </c>
      <c r="E22" s="269">
        <v>41627</v>
      </c>
      <c r="F22" s="269">
        <v>41547</v>
      </c>
      <c r="G22" s="270">
        <f t="shared" si="0"/>
        <v>80</v>
      </c>
      <c r="H22" s="174">
        <v>0</v>
      </c>
      <c r="I22" s="174">
        <v>550.5</v>
      </c>
      <c r="J22" s="174">
        <v>709.7</v>
      </c>
      <c r="K22" s="174">
        <f t="shared" si="1"/>
        <v>630.1</v>
      </c>
      <c r="L22" s="174">
        <v>793.59999999999991</v>
      </c>
      <c r="M22" s="174">
        <f t="shared" si="2"/>
        <v>163.49999999999989</v>
      </c>
      <c r="X22" s="282"/>
    </row>
    <row r="23" spans="1:32" x14ac:dyDescent="0.25">
      <c r="A23" s="174">
        <v>184</v>
      </c>
      <c r="B23" s="174" t="s">
        <v>3</v>
      </c>
      <c r="C23" s="174" t="s">
        <v>61</v>
      </c>
      <c r="D23" s="268">
        <v>28.6</v>
      </c>
      <c r="E23" s="269">
        <v>41648</v>
      </c>
      <c r="F23" s="269">
        <v>41556</v>
      </c>
      <c r="G23" s="270">
        <f t="shared" si="0"/>
        <v>92</v>
      </c>
      <c r="H23" s="174">
        <v>0</v>
      </c>
      <c r="I23" s="174">
        <v>506.90000000000003</v>
      </c>
      <c r="J23" s="174">
        <v>177.39999999999998</v>
      </c>
      <c r="K23" s="174">
        <f t="shared" si="1"/>
        <v>342.15</v>
      </c>
      <c r="L23" s="174">
        <v>383.30000000000007</v>
      </c>
      <c r="M23" s="174">
        <f t="shared" si="2"/>
        <v>41.150000000000091</v>
      </c>
      <c r="X23" s="282"/>
    </row>
    <row r="24" spans="1:32" ht="15" customHeight="1" x14ac:dyDescent="0.25">
      <c r="A24" s="174">
        <v>198</v>
      </c>
      <c r="B24" s="174" t="s">
        <v>3</v>
      </c>
      <c r="C24" s="174" t="s">
        <v>61</v>
      </c>
      <c r="D24" s="268">
        <v>28.6</v>
      </c>
      <c r="E24" s="269">
        <v>41662</v>
      </c>
      <c r="F24" s="269">
        <v>41565</v>
      </c>
      <c r="G24" s="270">
        <f t="shared" si="0"/>
        <v>97</v>
      </c>
      <c r="H24" s="174">
        <v>0</v>
      </c>
      <c r="I24" s="174">
        <v>338.79999999999995</v>
      </c>
      <c r="J24" s="174">
        <v>358.50000000000006</v>
      </c>
      <c r="K24" s="174">
        <f t="shared" si="1"/>
        <v>348.65</v>
      </c>
      <c r="L24" s="174">
        <v>309.60000000000002</v>
      </c>
      <c r="M24" s="174">
        <f t="shared" si="2"/>
        <v>-39.049999999999955</v>
      </c>
      <c r="X24" s="282"/>
    </row>
    <row r="25" spans="1:32" ht="15.75" customHeight="1" x14ac:dyDescent="0.25">
      <c r="A25" s="174">
        <v>340</v>
      </c>
      <c r="B25" s="174" t="s">
        <v>3</v>
      </c>
      <c r="C25" s="174" t="s">
        <v>61</v>
      </c>
      <c r="D25" s="268">
        <v>26.5</v>
      </c>
      <c r="E25" s="269">
        <v>41753</v>
      </c>
      <c r="F25" s="269">
        <v>41687</v>
      </c>
      <c r="G25" s="270">
        <f t="shared" si="0"/>
        <v>66</v>
      </c>
      <c r="H25" s="174">
        <v>0</v>
      </c>
      <c r="I25" s="174">
        <v>589.9</v>
      </c>
      <c r="J25" s="174">
        <v>454.6</v>
      </c>
      <c r="K25" s="174">
        <f t="shared" si="1"/>
        <v>522.25</v>
      </c>
      <c r="L25" s="174">
        <v>446</v>
      </c>
      <c r="M25" s="174">
        <f t="shared" si="2"/>
        <v>-76.25</v>
      </c>
      <c r="X25" s="282"/>
    </row>
    <row r="26" spans="1:32" x14ac:dyDescent="0.25">
      <c r="A26" s="191">
        <v>53</v>
      </c>
      <c r="B26" s="191" t="s">
        <v>5</v>
      </c>
      <c r="C26" s="191" t="s">
        <v>61</v>
      </c>
      <c r="D26" s="279">
        <v>31.5</v>
      </c>
      <c r="E26" s="280">
        <v>41446</v>
      </c>
      <c r="F26" s="280">
        <v>41263</v>
      </c>
      <c r="G26" s="281">
        <f t="shared" si="0"/>
        <v>183</v>
      </c>
      <c r="H26" s="191">
        <v>0</v>
      </c>
      <c r="I26" s="191">
        <v>421.9</v>
      </c>
      <c r="J26" s="191">
        <v>401.8</v>
      </c>
      <c r="K26" s="191">
        <f t="shared" si="1"/>
        <v>411.85</v>
      </c>
      <c r="L26" s="191">
        <v>232.70000000000005</v>
      </c>
      <c r="M26" s="191">
        <f t="shared" si="2"/>
        <v>-179.14999999999998</v>
      </c>
      <c r="X26" s="282"/>
    </row>
    <row r="27" spans="1:32" x14ac:dyDescent="0.25">
      <c r="A27" s="191">
        <v>165</v>
      </c>
      <c r="B27" s="191" t="s">
        <v>5</v>
      </c>
      <c r="C27" s="191" t="s">
        <v>61</v>
      </c>
      <c r="D27" s="279">
        <v>20</v>
      </c>
      <c r="E27" s="280">
        <v>41627</v>
      </c>
      <c r="F27" s="280">
        <v>41542</v>
      </c>
      <c r="G27" s="281">
        <f t="shared" si="0"/>
        <v>85</v>
      </c>
      <c r="H27" s="191">
        <v>0</v>
      </c>
      <c r="I27" s="191">
        <v>651.5</v>
      </c>
      <c r="J27" s="191">
        <v>431.5</v>
      </c>
      <c r="K27" s="191">
        <f t="shared" si="1"/>
        <v>541.5</v>
      </c>
      <c r="L27" s="191">
        <v>461.7</v>
      </c>
      <c r="M27" s="191">
        <f t="shared" si="2"/>
        <v>-79.800000000000011</v>
      </c>
      <c r="X27" s="282"/>
    </row>
    <row r="28" spans="1:32" x14ac:dyDescent="0.25">
      <c r="A28" s="191">
        <v>172</v>
      </c>
      <c r="B28" s="191" t="s">
        <v>5</v>
      </c>
      <c r="C28" s="191" t="s">
        <v>61</v>
      </c>
      <c r="D28" s="279">
        <v>21.9</v>
      </c>
      <c r="E28" s="280">
        <v>41648</v>
      </c>
      <c r="F28" s="280">
        <v>41547</v>
      </c>
      <c r="G28" s="281">
        <f t="shared" si="0"/>
        <v>101</v>
      </c>
      <c r="H28" s="191">
        <v>0</v>
      </c>
      <c r="I28" s="191">
        <v>713.69999999999993</v>
      </c>
      <c r="J28" s="191">
        <v>316.39999999999998</v>
      </c>
      <c r="K28" s="191">
        <f t="shared" si="1"/>
        <v>515.04999999999995</v>
      </c>
      <c r="L28" s="191">
        <v>588</v>
      </c>
      <c r="M28" s="191">
        <f t="shared" si="2"/>
        <v>72.950000000000045</v>
      </c>
      <c r="X28" s="282"/>
    </row>
    <row r="29" spans="1:32" x14ac:dyDescent="0.25">
      <c r="A29" s="191">
        <v>183</v>
      </c>
      <c r="B29" s="191" t="s">
        <v>5</v>
      </c>
      <c r="C29" s="191" t="s">
        <v>61</v>
      </c>
      <c r="D29" s="279">
        <v>22</v>
      </c>
      <c r="E29" s="280">
        <v>41655</v>
      </c>
      <c r="F29" s="280">
        <v>41553</v>
      </c>
      <c r="G29" s="281">
        <f t="shared" si="0"/>
        <v>102</v>
      </c>
      <c r="H29" s="191">
        <v>0</v>
      </c>
      <c r="I29" s="191">
        <v>580.79999999999995</v>
      </c>
      <c r="J29" s="191">
        <v>355.4</v>
      </c>
      <c r="K29" s="191">
        <f t="shared" si="1"/>
        <v>468.09999999999997</v>
      </c>
      <c r="L29" s="191">
        <v>319.60000000000002</v>
      </c>
      <c r="M29" s="191">
        <f t="shared" si="2"/>
        <v>-148.49999999999994</v>
      </c>
      <c r="X29" s="282"/>
    </row>
    <row r="30" spans="1:32" x14ac:dyDescent="0.25">
      <c r="A30" s="191">
        <v>216</v>
      </c>
      <c r="B30" s="191" t="s">
        <v>5</v>
      </c>
      <c r="C30" s="191" t="s">
        <v>61</v>
      </c>
      <c r="D30" s="279">
        <v>19.899999999999999</v>
      </c>
      <c r="E30" s="280">
        <v>41676</v>
      </c>
      <c r="F30" s="280">
        <v>41580</v>
      </c>
      <c r="G30" s="281">
        <f t="shared" si="0"/>
        <v>96</v>
      </c>
      <c r="H30" s="191">
        <v>0</v>
      </c>
      <c r="I30" s="191">
        <v>808.6</v>
      </c>
      <c r="J30" s="191">
        <v>556.6</v>
      </c>
      <c r="K30" s="191">
        <f t="shared" si="1"/>
        <v>682.6</v>
      </c>
      <c r="L30" s="191">
        <v>634.29999999999995</v>
      </c>
      <c r="M30" s="191">
        <f t="shared" si="2"/>
        <v>-48.300000000000068</v>
      </c>
      <c r="P30" s="92"/>
      <c r="Q30" s="92"/>
      <c r="R30" s="92"/>
      <c r="S30" s="92"/>
      <c r="T30" s="92"/>
      <c r="U30" s="92"/>
      <c r="V30" s="92"/>
      <c r="W30" s="92"/>
      <c r="X30" s="282"/>
      <c r="Y30" s="282"/>
      <c r="Z30" s="282"/>
      <c r="AA30" s="282"/>
      <c r="AB30" s="282"/>
      <c r="AC30" s="282"/>
      <c r="AD30" s="282"/>
    </row>
    <row r="31" spans="1:32" x14ac:dyDescent="0.25">
      <c r="A31" s="191">
        <v>323</v>
      </c>
      <c r="B31" s="191" t="s">
        <v>5</v>
      </c>
      <c r="C31" s="191" t="s">
        <v>61</v>
      </c>
      <c r="D31" s="279">
        <v>21.2</v>
      </c>
      <c r="E31" s="280">
        <v>41725</v>
      </c>
      <c r="F31" s="280">
        <v>41657</v>
      </c>
      <c r="G31" s="281">
        <f t="shared" si="0"/>
        <v>68</v>
      </c>
      <c r="H31" s="191">
        <v>0</v>
      </c>
      <c r="I31" s="191">
        <v>632</v>
      </c>
      <c r="J31" s="191">
        <v>227.2</v>
      </c>
      <c r="K31" s="191">
        <f t="shared" si="1"/>
        <v>429.6</v>
      </c>
      <c r="L31" s="191">
        <v>349.1</v>
      </c>
      <c r="M31" s="191">
        <f t="shared" si="2"/>
        <v>-80.5</v>
      </c>
      <c r="P31" s="92"/>
      <c r="Y31" s="92"/>
      <c r="Z31" s="92"/>
      <c r="AA31" s="92"/>
      <c r="AB31" s="92"/>
      <c r="AC31" s="92"/>
      <c r="AD31" s="92"/>
      <c r="AE31" s="92"/>
    </row>
    <row r="32" spans="1:32" x14ac:dyDescent="0.25">
      <c r="A32" s="191">
        <v>326</v>
      </c>
      <c r="B32" s="191" t="s">
        <v>5</v>
      </c>
      <c r="C32" s="191" t="s">
        <v>61</v>
      </c>
      <c r="D32" s="279">
        <v>23.9</v>
      </c>
      <c r="E32" s="280">
        <v>41739</v>
      </c>
      <c r="F32" s="280">
        <v>41654</v>
      </c>
      <c r="G32" s="281">
        <f t="shared" si="0"/>
        <v>85</v>
      </c>
      <c r="H32" s="191">
        <v>0</v>
      </c>
      <c r="I32" s="191">
        <v>640</v>
      </c>
      <c r="J32" s="191">
        <v>334.5</v>
      </c>
      <c r="K32" s="191">
        <f t="shared" si="1"/>
        <v>487.25</v>
      </c>
      <c r="L32" s="191">
        <v>639.4</v>
      </c>
      <c r="M32" s="191">
        <f t="shared" si="2"/>
        <v>152.14999999999998</v>
      </c>
      <c r="P32" s="92"/>
    </row>
    <row r="33" spans="1:22" x14ac:dyDescent="0.25">
      <c r="A33" s="191">
        <v>388</v>
      </c>
      <c r="B33" s="191" t="s">
        <v>5</v>
      </c>
      <c r="C33" s="191" t="s">
        <v>61</v>
      </c>
      <c r="D33" s="279">
        <v>21.5</v>
      </c>
      <c r="E33" s="280">
        <v>41809</v>
      </c>
      <c r="F33" s="280">
        <v>41713</v>
      </c>
      <c r="G33" s="281">
        <f t="shared" si="0"/>
        <v>96</v>
      </c>
      <c r="H33" s="191">
        <v>0</v>
      </c>
      <c r="I33" s="191">
        <v>652.4</v>
      </c>
      <c r="J33" s="191">
        <v>456.6</v>
      </c>
      <c r="K33" s="191">
        <f t="shared" si="1"/>
        <v>554.5</v>
      </c>
      <c r="L33" s="191">
        <v>648.1</v>
      </c>
      <c r="M33" s="191">
        <f t="shared" si="2"/>
        <v>93.600000000000023</v>
      </c>
      <c r="P33" s="92"/>
    </row>
    <row r="34" spans="1:22" ht="15.75" customHeight="1" x14ac:dyDescent="0.25">
      <c r="A34" s="174">
        <v>73</v>
      </c>
      <c r="B34" s="174" t="s">
        <v>3</v>
      </c>
      <c r="C34" s="174" t="s">
        <v>62</v>
      </c>
      <c r="D34" s="268">
        <v>35.4</v>
      </c>
      <c r="E34" s="269">
        <v>41446</v>
      </c>
      <c r="F34" s="269">
        <v>41341</v>
      </c>
      <c r="G34" s="270">
        <f t="shared" si="0"/>
        <v>105</v>
      </c>
      <c r="H34" s="174">
        <v>0</v>
      </c>
      <c r="I34" s="174">
        <v>497.10000000000008</v>
      </c>
      <c r="J34" s="174">
        <v>226</v>
      </c>
      <c r="K34" s="174">
        <f t="shared" si="1"/>
        <v>361.55000000000007</v>
      </c>
      <c r="L34" s="174">
        <v>278.70000000000005</v>
      </c>
      <c r="M34" s="174">
        <f t="shared" si="2"/>
        <v>-82.850000000000023</v>
      </c>
      <c r="P34" s="92"/>
    </row>
    <row r="35" spans="1:22" x14ac:dyDescent="0.25">
      <c r="A35" s="174">
        <v>155</v>
      </c>
      <c r="B35" s="174" t="s">
        <v>3</v>
      </c>
      <c r="C35" s="174" t="s">
        <v>62</v>
      </c>
      <c r="D35" s="268">
        <v>25.2</v>
      </c>
      <c r="E35" s="269">
        <v>41621</v>
      </c>
      <c r="F35" s="269">
        <v>41540</v>
      </c>
      <c r="G35" s="270">
        <f t="shared" si="0"/>
        <v>81</v>
      </c>
      <c r="H35" s="174">
        <v>0</v>
      </c>
      <c r="I35" s="174">
        <v>751.2</v>
      </c>
      <c r="J35" s="174">
        <v>458.2</v>
      </c>
      <c r="K35" s="174">
        <f t="shared" si="1"/>
        <v>604.70000000000005</v>
      </c>
      <c r="L35" s="174">
        <v>527.70000000000005</v>
      </c>
      <c r="M35" s="174">
        <f t="shared" si="2"/>
        <v>-77</v>
      </c>
      <c r="P35" s="92"/>
    </row>
    <row r="36" spans="1:22" ht="15" customHeight="1" x14ac:dyDescent="0.25">
      <c r="A36" s="174">
        <v>168</v>
      </c>
      <c r="B36" s="174" t="s">
        <v>3</v>
      </c>
      <c r="C36" s="174" t="s">
        <v>62</v>
      </c>
      <c r="D36" s="268">
        <v>28.9</v>
      </c>
      <c r="E36" s="269">
        <v>41627</v>
      </c>
      <c r="F36" s="269">
        <v>41547</v>
      </c>
      <c r="G36" s="270">
        <f t="shared" si="0"/>
        <v>80</v>
      </c>
      <c r="H36" s="174">
        <v>0</v>
      </c>
      <c r="I36" s="174">
        <v>587.69999999999993</v>
      </c>
      <c r="J36" s="174">
        <v>426.40000000000003</v>
      </c>
      <c r="K36" s="174">
        <f t="shared" si="1"/>
        <v>507.04999999999995</v>
      </c>
      <c r="L36" s="174">
        <v>566.6</v>
      </c>
      <c r="M36" s="174">
        <f t="shared" si="2"/>
        <v>59.550000000000068</v>
      </c>
      <c r="N36" s="283"/>
      <c r="P36" s="92"/>
    </row>
    <row r="37" spans="1:22" x14ac:dyDescent="0.25">
      <c r="A37" s="174">
        <v>196</v>
      </c>
      <c r="B37" s="174" t="s">
        <v>3</v>
      </c>
      <c r="C37" s="174" t="s">
        <v>62</v>
      </c>
      <c r="D37" s="268">
        <v>30.4</v>
      </c>
      <c r="E37" s="269">
        <v>41662</v>
      </c>
      <c r="F37" s="269">
        <v>41556</v>
      </c>
      <c r="G37" s="270">
        <f t="shared" si="0"/>
        <v>106</v>
      </c>
      <c r="H37" s="174">
        <v>0</v>
      </c>
      <c r="I37" s="174">
        <v>594.79999999999995</v>
      </c>
      <c r="J37" s="174">
        <v>406.2</v>
      </c>
      <c r="K37" s="174">
        <f t="shared" si="1"/>
        <v>500.5</v>
      </c>
      <c r="L37" s="174">
        <v>683.9</v>
      </c>
      <c r="M37" s="174">
        <f t="shared" si="2"/>
        <v>183.39999999999998</v>
      </c>
      <c r="N37" s="283"/>
      <c r="P37" s="92"/>
    </row>
    <row r="38" spans="1:22" x14ac:dyDescent="0.25">
      <c r="A38" s="174">
        <v>203</v>
      </c>
      <c r="B38" s="174" t="s">
        <v>3</v>
      </c>
      <c r="C38" s="174" t="s">
        <v>62</v>
      </c>
      <c r="D38" s="268">
        <v>25.3</v>
      </c>
      <c r="E38" s="269">
        <v>41662</v>
      </c>
      <c r="F38" s="269">
        <v>41565</v>
      </c>
      <c r="G38" s="270">
        <f t="shared" si="0"/>
        <v>97</v>
      </c>
      <c r="H38" s="174">
        <v>0</v>
      </c>
      <c r="I38" s="174">
        <v>354.90000000000003</v>
      </c>
      <c r="J38" s="174">
        <v>357.3</v>
      </c>
      <c r="K38" s="174">
        <f t="shared" si="1"/>
        <v>356.1</v>
      </c>
      <c r="L38" s="174">
        <v>448.4</v>
      </c>
      <c r="M38" s="174">
        <f t="shared" si="2"/>
        <v>92.299999999999955</v>
      </c>
      <c r="N38" s="283"/>
      <c r="P38" s="92"/>
    </row>
    <row r="39" spans="1:22" x14ac:dyDescent="0.25">
      <c r="A39" s="174">
        <v>210</v>
      </c>
      <c r="B39" s="174" t="s">
        <v>3</v>
      </c>
      <c r="C39" s="174" t="s">
        <v>62</v>
      </c>
      <c r="D39" s="268">
        <v>25.8</v>
      </c>
      <c r="E39" s="269">
        <v>41669</v>
      </c>
      <c r="F39" s="269">
        <v>41580</v>
      </c>
      <c r="G39" s="270">
        <f t="shared" si="0"/>
        <v>89</v>
      </c>
      <c r="H39" s="174">
        <v>0</v>
      </c>
      <c r="I39" s="174">
        <v>611.1</v>
      </c>
      <c r="J39" s="174">
        <v>432.10000000000008</v>
      </c>
      <c r="K39" s="174">
        <f t="shared" si="1"/>
        <v>521.6</v>
      </c>
      <c r="L39" s="174">
        <v>438.99999999999994</v>
      </c>
      <c r="M39" s="174">
        <f t="shared" si="2"/>
        <v>-82.60000000000008</v>
      </c>
      <c r="N39" s="283"/>
      <c r="P39" s="92"/>
    </row>
    <row r="40" spans="1:22" ht="15" customHeight="1" x14ac:dyDescent="0.25">
      <c r="A40" s="174">
        <v>360</v>
      </c>
      <c r="B40" s="174" t="s">
        <v>3</v>
      </c>
      <c r="C40" s="174" t="s">
        <v>62</v>
      </c>
      <c r="D40" s="268">
        <v>23.8</v>
      </c>
      <c r="E40" s="269">
        <v>41768</v>
      </c>
      <c r="F40" s="269">
        <v>41690</v>
      </c>
      <c r="G40" s="270">
        <f t="shared" si="0"/>
        <v>78</v>
      </c>
      <c r="H40" s="174">
        <v>0</v>
      </c>
      <c r="I40" s="174">
        <v>251.4</v>
      </c>
      <c r="J40" s="174">
        <v>252</v>
      </c>
      <c r="K40" s="174">
        <f t="shared" si="1"/>
        <v>251.7</v>
      </c>
      <c r="L40" s="174">
        <v>468.8</v>
      </c>
      <c r="M40" s="174">
        <f t="shared" si="2"/>
        <v>217.10000000000002</v>
      </c>
      <c r="N40" s="283"/>
      <c r="P40" s="92"/>
    </row>
    <row r="41" spans="1:22" ht="15.75" customHeight="1" x14ac:dyDescent="0.25">
      <c r="A41" s="191">
        <v>54</v>
      </c>
      <c r="B41" s="191" t="s">
        <v>5</v>
      </c>
      <c r="C41" s="191" t="s">
        <v>62</v>
      </c>
      <c r="D41" s="279">
        <v>23</v>
      </c>
      <c r="E41" s="280">
        <v>41446</v>
      </c>
      <c r="F41" s="280">
        <v>41263</v>
      </c>
      <c r="G41" s="281">
        <f t="shared" si="0"/>
        <v>183</v>
      </c>
      <c r="H41" s="191">
        <v>0</v>
      </c>
      <c r="I41" s="191">
        <v>820.59999999999991</v>
      </c>
      <c r="J41" s="191">
        <v>440</v>
      </c>
      <c r="K41" s="191">
        <f t="shared" si="1"/>
        <v>630.29999999999995</v>
      </c>
      <c r="L41" s="191">
        <v>708.4</v>
      </c>
      <c r="M41" s="191">
        <f t="shared" si="2"/>
        <v>78.100000000000023</v>
      </c>
      <c r="N41" s="283"/>
      <c r="P41" s="92"/>
    </row>
    <row r="42" spans="1:22" x14ac:dyDescent="0.25">
      <c r="A42" s="191">
        <v>161</v>
      </c>
      <c r="B42" s="191" t="s">
        <v>5</v>
      </c>
      <c r="C42" s="191" t="s">
        <v>62</v>
      </c>
      <c r="D42" s="279">
        <v>19.399999999999999</v>
      </c>
      <c r="E42" s="280">
        <v>41621</v>
      </c>
      <c r="F42" s="280">
        <v>41540</v>
      </c>
      <c r="G42" s="281">
        <f t="shared" si="0"/>
        <v>81</v>
      </c>
      <c r="H42" s="191">
        <v>0</v>
      </c>
      <c r="I42" s="191">
        <v>555.6</v>
      </c>
      <c r="J42" s="191">
        <v>453.6</v>
      </c>
      <c r="K42" s="191">
        <f t="shared" si="1"/>
        <v>504.6</v>
      </c>
      <c r="L42" s="191">
        <v>592.9</v>
      </c>
      <c r="M42" s="191">
        <f t="shared" si="2"/>
        <v>88.299999999999955</v>
      </c>
      <c r="N42" s="283"/>
      <c r="P42" s="92"/>
      <c r="Q42" s="92"/>
      <c r="R42" s="92"/>
      <c r="S42" s="92"/>
      <c r="T42" s="92"/>
      <c r="U42" s="92"/>
      <c r="V42" s="92"/>
    </row>
    <row r="43" spans="1:22" x14ac:dyDescent="0.25">
      <c r="A43" s="191">
        <v>206</v>
      </c>
      <c r="B43" s="191" t="s">
        <v>5</v>
      </c>
      <c r="C43" s="191" t="s">
        <v>62</v>
      </c>
      <c r="D43" s="279">
        <v>20.2</v>
      </c>
      <c r="E43" s="280">
        <v>41669</v>
      </c>
      <c r="F43" s="280">
        <v>41565</v>
      </c>
      <c r="G43" s="281">
        <f t="shared" si="0"/>
        <v>104</v>
      </c>
      <c r="H43" s="191">
        <v>0</v>
      </c>
      <c r="I43" s="191">
        <v>568.19999999999993</v>
      </c>
      <c r="J43" s="191">
        <v>320.2</v>
      </c>
      <c r="K43" s="191">
        <f t="shared" si="1"/>
        <v>444.19999999999993</v>
      </c>
      <c r="L43" s="191">
        <v>642.29999999999984</v>
      </c>
      <c r="M43" s="191">
        <f t="shared" si="2"/>
        <v>198.09999999999991</v>
      </c>
      <c r="N43" s="284"/>
    </row>
    <row r="44" spans="1:22" x14ac:dyDescent="0.25">
      <c r="A44" s="191">
        <v>342</v>
      </c>
      <c r="B44" s="191" t="s">
        <v>5</v>
      </c>
      <c r="C44" s="191" t="s">
        <v>62</v>
      </c>
      <c r="D44" s="279">
        <v>26.5</v>
      </c>
      <c r="E44" s="280">
        <v>41753</v>
      </c>
      <c r="F44" s="280">
        <v>41680</v>
      </c>
      <c r="G44" s="281">
        <f t="shared" si="0"/>
        <v>73</v>
      </c>
      <c r="H44" s="191">
        <v>0</v>
      </c>
      <c r="I44" s="191">
        <v>742.9</v>
      </c>
      <c r="J44" s="191">
        <v>391.2</v>
      </c>
      <c r="K44" s="191">
        <f t="shared" si="1"/>
        <v>567.04999999999995</v>
      </c>
      <c r="L44" s="191">
        <v>476.5</v>
      </c>
      <c r="M44" s="191">
        <f t="shared" si="2"/>
        <v>-90.549999999999955</v>
      </c>
      <c r="N44" s="284"/>
    </row>
    <row r="45" spans="1:22" x14ac:dyDescent="0.25">
      <c r="A45" s="191">
        <v>361</v>
      </c>
      <c r="B45" s="191" t="s">
        <v>5</v>
      </c>
      <c r="C45" s="191" t="s">
        <v>62</v>
      </c>
      <c r="D45" s="279">
        <v>19.2</v>
      </c>
      <c r="E45" s="280">
        <v>41781</v>
      </c>
      <c r="F45" s="280">
        <v>41690</v>
      </c>
      <c r="G45" s="281">
        <f t="shared" si="0"/>
        <v>91</v>
      </c>
      <c r="H45" s="191">
        <v>0</v>
      </c>
      <c r="I45" s="191">
        <v>714.1</v>
      </c>
      <c r="J45" s="191">
        <v>559.5</v>
      </c>
      <c r="K45" s="191">
        <f t="shared" si="1"/>
        <v>636.79999999999995</v>
      </c>
      <c r="L45" s="191">
        <v>631.20000000000005</v>
      </c>
      <c r="M45" s="191">
        <f t="shared" si="2"/>
        <v>-5.5999999999999091</v>
      </c>
      <c r="N45" s="284"/>
    </row>
    <row r="46" spans="1:22" x14ac:dyDescent="0.25">
      <c r="A46" s="191">
        <v>389</v>
      </c>
      <c r="B46" s="191" t="s">
        <v>5</v>
      </c>
      <c r="C46" s="191" t="s">
        <v>62</v>
      </c>
      <c r="D46" s="279">
        <v>20.100000000000001</v>
      </c>
      <c r="E46" s="280">
        <v>41809</v>
      </c>
      <c r="F46" s="280">
        <v>41713</v>
      </c>
      <c r="G46" s="281">
        <f t="shared" si="0"/>
        <v>96</v>
      </c>
      <c r="H46" s="191">
        <v>0</v>
      </c>
      <c r="I46" s="191">
        <v>872.2</v>
      </c>
      <c r="J46" s="191">
        <v>528.6</v>
      </c>
      <c r="K46" s="191">
        <f t="shared" si="1"/>
        <v>700.40000000000009</v>
      </c>
      <c r="L46" s="191">
        <v>430.4</v>
      </c>
      <c r="M46" s="191">
        <f t="shared" si="2"/>
        <v>-270.00000000000011</v>
      </c>
      <c r="N46" s="283"/>
    </row>
    <row r="47" spans="1:22" x14ac:dyDescent="0.25">
      <c r="A47" s="174">
        <v>317</v>
      </c>
      <c r="B47" s="174" t="s">
        <v>3</v>
      </c>
      <c r="C47" s="174" t="s">
        <v>55</v>
      </c>
      <c r="D47" s="268">
        <v>29.7</v>
      </c>
      <c r="E47" s="269">
        <v>41725</v>
      </c>
      <c r="F47" s="269">
        <v>41657</v>
      </c>
      <c r="G47" s="270">
        <f t="shared" si="0"/>
        <v>68</v>
      </c>
      <c r="H47" s="174">
        <v>2</v>
      </c>
      <c r="I47" s="174">
        <v>541.70000000000005</v>
      </c>
      <c r="J47" s="174">
        <v>846.8</v>
      </c>
      <c r="K47" s="174">
        <f t="shared" si="1"/>
        <v>694.25</v>
      </c>
      <c r="L47" s="174">
        <v>874.1</v>
      </c>
      <c r="M47" s="174">
        <f t="shared" si="2"/>
        <v>179.85000000000002</v>
      </c>
      <c r="N47" s="283"/>
    </row>
    <row r="48" spans="1:22" x14ac:dyDescent="0.25">
      <c r="A48" s="174">
        <v>337</v>
      </c>
      <c r="B48" s="174" t="s">
        <v>3</v>
      </c>
      <c r="C48" s="174" t="s">
        <v>55</v>
      </c>
      <c r="D48" s="268">
        <v>26.7</v>
      </c>
      <c r="E48" s="269">
        <v>41739</v>
      </c>
      <c r="F48" s="269">
        <v>41680</v>
      </c>
      <c r="G48" s="270">
        <f t="shared" si="0"/>
        <v>59</v>
      </c>
      <c r="H48" s="174">
        <v>2</v>
      </c>
      <c r="I48" s="174">
        <v>637.49999999999989</v>
      </c>
      <c r="J48" s="174">
        <v>407.3</v>
      </c>
      <c r="K48" s="174">
        <f t="shared" si="1"/>
        <v>522.4</v>
      </c>
      <c r="L48" s="174">
        <v>657.40000000000009</v>
      </c>
      <c r="M48" s="174">
        <f t="shared" si="2"/>
        <v>135.00000000000011</v>
      </c>
      <c r="N48" s="283"/>
    </row>
    <row r="49" spans="1:13" x14ac:dyDescent="0.25">
      <c r="A49" s="174">
        <v>339</v>
      </c>
      <c r="B49" s="174" t="s">
        <v>3</v>
      </c>
      <c r="C49" s="174" t="s">
        <v>55</v>
      </c>
      <c r="D49" s="268">
        <v>29.7</v>
      </c>
      <c r="E49" s="269">
        <v>41753</v>
      </c>
      <c r="F49" s="269">
        <v>41687</v>
      </c>
      <c r="G49" s="270">
        <f t="shared" si="0"/>
        <v>66</v>
      </c>
      <c r="H49" s="174">
        <v>2</v>
      </c>
      <c r="I49" s="174">
        <v>554.6</v>
      </c>
      <c r="J49" s="174">
        <v>333.3</v>
      </c>
      <c r="K49" s="174">
        <f t="shared" si="1"/>
        <v>443.95000000000005</v>
      </c>
      <c r="L49" s="174">
        <v>742.3</v>
      </c>
      <c r="M49" s="174">
        <f t="shared" si="2"/>
        <v>298.34999999999991</v>
      </c>
    </row>
    <row r="50" spans="1:13" x14ac:dyDescent="0.25">
      <c r="A50" s="174">
        <v>348</v>
      </c>
      <c r="B50" s="174" t="s">
        <v>3</v>
      </c>
      <c r="C50" s="174" t="s">
        <v>55</v>
      </c>
      <c r="D50" s="268">
        <v>26.4</v>
      </c>
      <c r="E50" s="269">
        <v>41768</v>
      </c>
      <c r="F50" s="269">
        <v>41690</v>
      </c>
      <c r="G50" s="270">
        <f t="shared" si="0"/>
        <v>78</v>
      </c>
      <c r="H50" s="174">
        <v>2</v>
      </c>
      <c r="I50" s="174">
        <v>367.1</v>
      </c>
      <c r="J50" s="174">
        <v>590.4</v>
      </c>
      <c r="K50" s="174">
        <f t="shared" si="1"/>
        <v>478.75</v>
      </c>
      <c r="L50" s="174">
        <v>514.70000000000005</v>
      </c>
      <c r="M50" s="174">
        <f t="shared" si="2"/>
        <v>35.950000000000045</v>
      </c>
    </row>
    <row r="51" spans="1:13" x14ac:dyDescent="0.25">
      <c r="A51" s="174">
        <v>349</v>
      </c>
      <c r="B51" s="174" t="s">
        <v>3</v>
      </c>
      <c r="C51" s="174" t="s">
        <v>55</v>
      </c>
      <c r="D51" s="268">
        <v>25.1</v>
      </c>
      <c r="E51" s="269">
        <v>41768</v>
      </c>
      <c r="F51" s="269">
        <v>41690</v>
      </c>
      <c r="G51" s="270">
        <f t="shared" si="0"/>
        <v>78</v>
      </c>
      <c r="H51" s="174">
        <v>2</v>
      </c>
      <c r="I51" s="174">
        <v>386</v>
      </c>
      <c r="J51" s="174">
        <v>236.9</v>
      </c>
      <c r="K51" s="174">
        <f t="shared" si="1"/>
        <v>311.45</v>
      </c>
      <c r="L51" s="174">
        <v>724.2</v>
      </c>
      <c r="M51" s="174">
        <f t="shared" si="2"/>
        <v>412.75000000000006</v>
      </c>
    </row>
    <row r="52" spans="1:13" x14ac:dyDescent="0.25">
      <c r="A52" s="174">
        <v>359</v>
      </c>
      <c r="B52" s="174" t="s">
        <v>3</v>
      </c>
      <c r="C52" s="174" t="s">
        <v>55</v>
      </c>
      <c r="D52" s="268">
        <v>23.8</v>
      </c>
      <c r="E52" s="269">
        <v>41768</v>
      </c>
      <c r="F52" s="269">
        <v>41690</v>
      </c>
      <c r="G52" s="270">
        <f t="shared" si="0"/>
        <v>78</v>
      </c>
      <c r="H52" s="174">
        <v>2</v>
      </c>
      <c r="I52" s="174">
        <v>517.4</v>
      </c>
      <c r="J52" s="174">
        <v>191</v>
      </c>
      <c r="K52" s="174">
        <f t="shared" si="1"/>
        <v>354.2</v>
      </c>
      <c r="L52" s="174">
        <v>665.2</v>
      </c>
      <c r="M52" s="174">
        <f t="shared" si="2"/>
        <v>311.00000000000006</v>
      </c>
    </row>
    <row r="53" spans="1:13" ht="15" customHeight="1" x14ac:dyDescent="0.25">
      <c r="A53" s="191">
        <v>282</v>
      </c>
      <c r="B53" s="191" t="s">
        <v>5</v>
      </c>
      <c r="C53" s="280" t="s">
        <v>55</v>
      </c>
      <c r="D53" s="279">
        <v>21.6</v>
      </c>
      <c r="E53" s="280">
        <v>41704</v>
      </c>
      <c r="F53" s="280">
        <v>41623</v>
      </c>
      <c r="G53" s="281">
        <f t="shared" si="0"/>
        <v>81</v>
      </c>
      <c r="H53" s="191">
        <v>2</v>
      </c>
      <c r="I53" s="191">
        <v>790.8</v>
      </c>
      <c r="J53" s="191">
        <v>582.5</v>
      </c>
      <c r="K53" s="191">
        <f t="shared" si="1"/>
        <v>686.65</v>
      </c>
      <c r="L53" s="191">
        <v>842.9</v>
      </c>
      <c r="M53" s="191">
        <f t="shared" si="2"/>
        <v>156.25</v>
      </c>
    </row>
    <row r="54" spans="1:13" x14ac:dyDescent="0.25">
      <c r="A54" s="191">
        <v>313</v>
      </c>
      <c r="B54" s="191" t="s">
        <v>5</v>
      </c>
      <c r="C54" s="192" t="s">
        <v>55</v>
      </c>
      <c r="D54" s="279">
        <v>19.399999999999999</v>
      </c>
      <c r="E54" s="280">
        <v>41718</v>
      </c>
      <c r="F54" s="280">
        <v>41646</v>
      </c>
      <c r="G54" s="281">
        <f t="shared" si="0"/>
        <v>72</v>
      </c>
      <c r="H54" s="191">
        <v>2</v>
      </c>
      <c r="I54" s="191">
        <v>727.3</v>
      </c>
      <c r="J54" s="191">
        <v>517.4</v>
      </c>
      <c r="K54" s="191">
        <f t="shared" si="1"/>
        <v>622.34999999999991</v>
      </c>
      <c r="L54" s="191">
        <v>750.9</v>
      </c>
      <c r="M54" s="191">
        <f t="shared" si="2"/>
        <v>128.55000000000007</v>
      </c>
    </row>
    <row r="55" spans="1:13" x14ac:dyDescent="0.25">
      <c r="A55" s="191">
        <v>315</v>
      </c>
      <c r="B55" s="191" t="s">
        <v>5</v>
      </c>
      <c r="C55" s="192" t="s">
        <v>55</v>
      </c>
      <c r="D55" s="279">
        <v>20.100000000000001</v>
      </c>
      <c r="E55" s="280">
        <v>41718</v>
      </c>
      <c r="F55" s="280">
        <v>41646</v>
      </c>
      <c r="G55" s="281">
        <f t="shared" si="0"/>
        <v>72</v>
      </c>
      <c r="H55" s="191">
        <v>2</v>
      </c>
      <c r="I55" s="191">
        <v>396.3</v>
      </c>
      <c r="J55" s="191">
        <v>332.5</v>
      </c>
      <c r="K55" s="191">
        <f t="shared" si="1"/>
        <v>364.4</v>
      </c>
      <c r="L55" s="191">
        <v>465.5</v>
      </c>
      <c r="M55" s="191">
        <f t="shared" si="2"/>
        <v>101.10000000000002</v>
      </c>
    </row>
    <row r="56" spans="1:13" x14ac:dyDescent="0.25">
      <c r="A56" s="191">
        <v>321</v>
      </c>
      <c r="B56" s="191" t="s">
        <v>5</v>
      </c>
      <c r="C56" s="191" t="s">
        <v>55</v>
      </c>
      <c r="D56" s="279">
        <v>19.3</v>
      </c>
      <c r="E56" s="280">
        <v>41725</v>
      </c>
      <c r="F56" s="280">
        <v>41657</v>
      </c>
      <c r="G56" s="281">
        <f t="shared" si="0"/>
        <v>68</v>
      </c>
      <c r="H56" s="191">
        <v>2</v>
      </c>
      <c r="I56" s="191">
        <v>620.20000000000005</v>
      </c>
      <c r="J56" s="191">
        <v>308.10000000000002</v>
      </c>
      <c r="K56" s="191">
        <f t="shared" si="1"/>
        <v>464.15000000000003</v>
      </c>
      <c r="L56" s="191">
        <v>563.1</v>
      </c>
      <c r="M56" s="191">
        <f t="shared" si="2"/>
        <v>98.949999999999989</v>
      </c>
    </row>
    <row r="57" spans="1:13" x14ac:dyDescent="0.25">
      <c r="A57" s="191">
        <v>327</v>
      </c>
      <c r="B57" s="191" t="s">
        <v>5</v>
      </c>
      <c r="C57" s="191" t="s">
        <v>55</v>
      </c>
      <c r="D57" s="279">
        <v>22.2</v>
      </c>
      <c r="E57" s="280">
        <v>41739</v>
      </c>
      <c r="F57" s="280">
        <v>41654</v>
      </c>
      <c r="G57" s="281">
        <f t="shared" si="0"/>
        <v>85</v>
      </c>
      <c r="H57" s="191">
        <v>2</v>
      </c>
      <c r="I57" s="191">
        <v>604.5</v>
      </c>
      <c r="J57" s="191">
        <v>482</v>
      </c>
      <c r="K57" s="191">
        <f t="shared" si="1"/>
        <v>543.25</v>
      </c>
      <c r="L57" s="191">
        <v>508.7</v>
      </c>
      <c r="M57" s="191">
        <f t="shared" si="2"/>
        <v>-34.550000000000011</v>
      </c>
    </row>
    <row r="58" spans="1:13" x14ac:dyDescent="0.25">
      <c r="A58" s="191">
        <v>345</v>
      </c>
      <c r="B58" s="191" t="s">
        <v>5</v>
      </c>
      <c r="C58" s="191" t="s">
        <v>55</v>
      </c>
      <c r="D58" s="279">
        <v>26</v>
      </c>
      <c r="E58" s="280">
        <v>41753</v>
      </c>
      <c r="F58" s="280">
        <v>41687</v>
      </c>
      <c r="G58" s="281">
        <f t="shared" si="0"/>
        <v>66</v>
      </c>
      <c r="H58" s="191">
        <v>2</v>
      </c>
      <c r="I58" s="191">
        <v>689.7</v>
      </c>
      <c r="J58" s="191">
        <v>317.39999999999998</v>
      </c>
      <c r="K58" s="191">
        <f t="shared" si="1"/>
        <v>503.55</v>
      </c>
      <c r="L58" s="191">
        <v>482.4</v>
      </c>
      <c r="M58" s="191">
        <f t="shared" si="2"/>
        <v>-21.150000000000034</v>
      </c>
    </row>
    <row r="59" spans="1:13" x14ac:dyDescent="0.25">
      <c r="A59" s="191">
        <v>386</v>
      </c>
      <c r="B59" s="191" t="s">
        <v>5</v>
      </c>
      <c r="C59" s="191" t="s">
        <v>55</v>
      </c>
      <c r="D59" s="279">
        <v>20.5</v>
      </c>
      <c r="E59" s="280">
        <v>41809</v>
      </c>
      <c r="F59" s="280">
        <v>41713</v>
      </c>
      <c r="G59" s="281">
        <f t="shared" si="0"/>
        <v>96</v>
      </c>
      <c r="H59" s="191">
        <v>2</v>
      </c>
      <c r="I59" s="191">
        <v>605.70000000000005</v>
      </c>
      <c r="J59" s="191">
        <v>449.1</v>
      </c>
      <c r="K59" s="191">
        <f t="shared" si="1"/>
        <v>527.40000000000009</v>
      </c>
      <c r="L59" s="191">
        <v>697.4</v>
      </c>
      <c r="M59" s="191">
        <f t="shared" si="2"/>
        <v>169.99999999999989</v>
      </c>
    </row>
    <row r="60" spans="1:13" x14ac:dyDescent="0.25">
      <c r="A60" s="174">
        <v>288</v>
      </c>
      <c r="B60" s="174" t="s">
        <v>3</v>
      </c>
      <c r="C60" s="269" t="s">
        <v>61</v>
      </c>
      <c r="D60" s="268">
        <v>27.4</v>
      </c>
      <c r="E60" s="269">
        <v>41704</v>
      </c>
      <c r="F60" s="269">
        <v>41628</v>
      </c>
      <c r="G60" s="270">
        <f t="shared" si="0"/>
        <v>76</v>
      </c>
      <c r="H60" s="174">
        <v>2</v>
      </c>
      <c r="I60" s="174">
        <v>362.3</v>
      </c>
      <c r="J60" s="174">
        <v>149.80000000000001</v>
      </c>
      <c r="K60" s="174">
        <f t="shared" si="1"/>
        <v>256.05</v>
      </c>
      <c r="L60" s="174">
        <v>532.6</v>
      </c>
      <c r="M60" s="174">
        <f t="shared" si="2"/>
        <v>276.55</v>
      </c>
    </row>
    <row r="61" spans="1:13" x14ac:dyDescent="0.25">
      <c r="A61" s="174">
        <v>300</v>
      </c>
      <c r="B61" s="174" t="s">
        <v>3</v>
      </c>
      <c r="C61" s="269" t="s">
        <v>61</v>
      </c>
      <c r="D61" s="268">
        <v>20.7</v>
      </c>
      <c r="E61" s="269">
        <v>41704</v>
      </c>
      <c r="F61" s="269">
        <v>41643</v>
      </c>
      <c r="G61" s="270">
        <f t="shared" si="0"/>
        <v>61</v>
      </c>
      <c r="H61" s="174">
        <v>2</v>
      </c>
      <c r="I61" s="174">
        <v>540.29999999999995</v>
      </c>
      <c r="J61" s="174">
        <v>293.10000000000002</v>
      </c>
      <c r="K61" s="174">
        <f t="shared" si="1"/>
        <v>416.7</v>
      </c>
      <c r="L61" s="174">
        <v>537.1</v>
      </c>
      <c r="M61" s="174">
        <f t="shared" si="2"/>
        <v>120.40000000000003</v>
      </c>
    </row>
    <row r="62" spans="1:13" x14ac:dyDescent="0.25">
      <c r="A62" s="174">
        <v>309</v>
      </c>
      <c r="B62" s="174" t="s">
        <v>3</v>
      </c>
      <c r="C62" s="175" t="s">
        <v>61</v>
      </c>
      <c r="D62" s="268">
        <v>22.4</v>
      </c>
      <c r="E62" s="269">
        <v>41718</v>
      </c>
      <c r="F62" s="269">
        <v>41646</v>
      </c>
      <c r="G62" s="270">
        <f t="shared" si="0"/>
        <v>72</v>
      </c>
      <c r="H62" s="174">
        <v>2</v>
      </c>
      <c r="I62" s="174">
        <v>735.90000000000009</v>
      </c>
      <c r="J62" s="174">
        <v>561.20000000000005</v>
      </c>
      <c r="K62" s="174">
        <f t="shared" si="1"/>
        <v>648.55000000000007</v>
      </c>
      <c r="L62" s="174">
        <v>738.2</v>
      </c>
      <c r="M62" s="174">
        <f t="shared" si="2"/>
        <v>89.649999999999977</v>
      </c>
    </row>
    <row r="63" spans="1:13" x14ac:dyDescent="0.25">
      <c r="A63" s="174">
        <v>310</v>
      </c>
      <c r="B63" s="174" t="s">
        <v>3</v>
      </c>
      <c r="C63" s="175" t="s">
        <v>61</v>
      </c>
      <c r="D63" s="268">
        <v>26.6</v>
      </c>
      <c r="E63" s="269">
        <v>41718</v>
      </c>
      <c r="F63" s="269">
        <v>41646</v>
      </c>
      <c r="G63" s="270">
        <f t="shared" si="0"/>
        <v>72</v>
      </c>
      <c r="H63" s="174">
        <v>2</v>
      </c>
      <c r="I63" s="174">
        <v>513.70000000000005</v>
      </c>
      <c r="J63" s="174">
        <v>484.2</v>
      </c>
      <c r="K63" s="174">
        <f t="shared" si="1"/>
        <v>498.95000000000005</v>
      </c>
      <c r="L63" s="174">
        <v>710.2</v>
      </c>
      <c r="M63" s="174">
        <f t="shared" si="2"/>
        <v>211.25</v>
      </c>
    </row>
    <row r="64" spans="1:13" x14ac:dyDescent="0.25">
      <c r="A64" s="174">
        <v>319</v>
      </c>
      <c r="B64" s="174" t="s">
        <v>3</v>
      </c>
      <c r="C64" s="174" t="s">
        <v>61</v>
      </c>
      <c r="D64" s="268">
        <v>31.5</v>
      </c>
      <c r="E64" s="269">
        <v>41725</v>
      </c>
      <c r="F64" s="269">
        <v>41654</v>
      </c>
      <c r="G64" s="270">
        <f t="shared" si="0"/>
        <v>71</v>
      </c>
      <c r="H64" s="174">
        <v>2</v>
      </c>
      <c r="I64" s="174">
        <v>428.5</v>
      </c>
      <c r="J64" s="174">
        <v>258.8</v>
      </c>
      <c r="K64" s="174">
        <f t="shared" si="1"/>
        <v>343.65</v>
      </c>
      <c r="L64" s="174">
        <v>647.9</v>
      </c>
      <c r="M64" s="174">
        <f t="shared" si="2"/>
        <v>304.25</v>
      </c>
    </row>
    <row r="65" spans="1:13" x14ac:dyDescent="0.25">
      <c r="A65" s="174">
        <v>332</v>
      </c>
      <c r="B65" s="174" t="s">
        <v>3</v>
      </c>
      <c r="C65" s="174" t="s">
        <v>61</v>
      </c>
      <c r="D65" s="268">
        <v>28</v>
      </c>
      <c r="E65" s="269">
        <v>41739</v>
      </c>
      <c r="F65" s="269">
        <v>41671</v>
      </c>
      <c r="G65" s="270">
        <f t="shared" si="0"/>
        <v>68</v>
      </c>
      <c r="H65" s="174">
        <v>2</v>
      </c>
      <c r="I65" s="174">
        <v>412.59999999999997</v>
      </c>
      <c r="J65" s="174"/>
      <c r="K65" s="174">
        <f t="shared" si="1"/>
        <v>412.59999999999997</v>
      </c>
      <c r="L65" s="174">
        <v>629.6</v>
      </c>
      <c r="M65" s="174">
        <f t="shared" si="2"/>
        <v>217.00000000000006</v>
      </c>
    </row>
    <row r="66" spans="1:13" x14ac:dyDescent="0.25">
      <c r="A66" s="174">
        <v>336</v>
      </c>
      <c r="B66" s="174" t="s">
        <v>3</v>
      </c>
      <c r="C66" s="174" t="s">
        <v>61</v>
      </c>
      <c r="D66" s="268">
        <v>25.5</v>
      </c>
      <c r="E66" s="269">
        <v>41739</v>
      </c>
      <c r="F66" s="269">
        <v>41680</v>
      </c>
      <c r="G66" s="270">
        <f t="shared" si="0"/>
        <v>59</v>
      </c>
      <c r="H66" s="174">
        <v>2</v>
      </c>
      <c r="I66" s="174">
        <v>655.6</v>
      </c>
      <c r="J66" s="174">
        <v>207</v>
      </c>
      <c r="K66" s="174">
        <f t="shared" si="1"/>
        <v>431.3</v>
      </c>
      <c r="L66" s="174">
        <v>331.80000000000007</v>
      </c>
      <c r="M66" s="174">
        <f t="shared" si="2"/>
        <v>-99.499999999999943</v>
      </c>
    </row>
    <row r="67" spans="1:13" x14ac:dyDescent="0.25">
      <c r="A67" s="191">
        <v>284</v>
      </c>
      <c r="B67" s="191" t="s">
        <v>5</v>
      </c>
      <c r="C67" s="280" t="s">
        <v>61</v>
      </c>
      <c r="D67" s="279">
        <v>20.5</v>
      </c>
      <c r="E67" s="280">
        <v>41704</v>
      </c>
      <c r="F67" s="280">
        <v>41623</v>
      </c>
      <c r="G67" s="281">
        <f t="shared" si="0"/>
        <v>81</v>
      </c>
      <c r="H67" s="191">
        <v>2</v>
      </c>
      <c r="I67" s="191">
        <v>671.8</v>
      </c>
      <c r="J67" s="191">
        <v>334.1</v>
      </c>
      <c r="K67" s="191">
        <f t="shared" si="1"/>
        <v>502.95</v>
      </c>
      <c r="L67" s="191">
        <v>606.6</v>
      </c>
      <c r="M67" s="191">
        <f t="shared" si="2"/>
        <v>103.65000000000003</v>
      </c>
    </row>
    <row r="68" spans="1:13" x14ac:dyDescent="0.25">
      <c r="A68" s="191">
        <v>294</v>
      </c>
      <c r="B68" s="191" t="s">
        <v>5</v>
      </c>
      <c r="C68" s="191" t="s">
        <v>61</v>
      </c>
      <c r="D68" s="279">
        <v>20</v>
      </c>
      <c r="E68" s="280">
        <v>41711</v>
      </c>
      <c r="F68" s="280">
        <v>41641</v>
      </c>
      <c r="G68" s="281">
        <f t="shared" ref="G68:G131" si="3">E68-F68</f>
        <v>70</v>
      </c>
      <c r="H68" s="191">
        <v>2</v>
      </c>
      <c r="I68" s="191">
        <v>532.70000000000005</v>
      </c>
      <c r="J68" s="191">
        <v>410.7</v>
      </c>
      <c r="K68" s="191">
        <f t="shared" ref="K68:K131" si="4">AVERAGE(I68:J68)</f>
        <v>471.70000000000005</v>
      </c>
      <c r="L68" s="191">
        <v>439.3</v>
      </c>
      <c r="M68" s="191">
        <f t="shared" ref="M68:M131" si="5">L68-K68</f>
        <v>-32.400000000000034</v>
      </c>
    </row>
    <row r="69" spans="1:13" x14ac:dyDescent="0.25">
      <c r="A69" s="191">
        <v>296</v>
      </c>
      <c r="B69" s="191" t="s">
        <v>5</v>
      </c>
      <c r="C69" s="191" t="s">
        <v>61</v>
      </c>
      <c r="D69" s="279">
        <v>21.6</v>
      </c>
      <c r="E69" s="280">
        <v>41711</v>
      </c>
      <c r="F69" s="280">
        <v>41641</v>
      </c>
      <c r="G69" s="281">
        <f t="shared" si="3"/>
        <v>70</v>
      </c>
      <c r="H69" s="191">
        <v>2</v>
      </c>
      <c r="I69" s="191">
        <v>524.5</v>
      </c>
      <c r="J69" s="191">
        <v>240.2</v>
      </c>
      <c r="K69" s="191">
        <f t="shared" si="4"/>
        <v>382.35</v>
      </c>
      <c r="L69" s="191">
        <v>687.4</v>
      </c>
      <c r="M69" s="191">
        <f t="shared" si="5"/>
        <v>305.04999999999995</v>
      </c>
    </row>
    <row r="70" spans="1:13" x14ac:dyDescent="0.25">
      <c r="A70" s="191">
        <v>312</v>
      </c>
      <c r="B70" s="191" t="s">
        <v>5</v>
      </c>
      <c r="C70" s="192" t="s">
        <v>61</v>
      </c>
      <c r="D70" s="279">
        <v>19.399999999999999</v>
      </c>
      <c r="E70" s="280">
        <v>41718</v>
      </c>
      <c r="F70" s="280">
        <v>41646</v>
      </c>
      <c r="G70" s="281">
        <f t="shared" si="3"/>
        <v>72</v>
      </c>
      <c r="H70" s="191">
        <v>2</v>
      </c>
      <c r="I70" s="191">
        <v>610.29999999999995</v>
      </c>
      <c r="J70" s="191">
        <v>511</v>
      </c>
      <c r="K70" s="191">
        <f t="shared" si="4"/>
        <v>560.65</v>
      </c>
      <c r="L70" s="191">
        <v>575.9</v>
      </c>
      <c r="M70" s="191">
        <f t="shared" si="5"/>
        <v>15.25</v>
      </c>
    </row>
    <row r="71" spans="1:13" x14ac:dyDescent="0.25">
      <c r="A71" s="191">
        <v>314</v>
      </c>
      <c r="B71" s="191" t="s">
        <v>5</v>
      </c>
      <c r="C71" s="192" t="s">
        <v>61</v>
      </c>
      <c r="D71" s="279">
        <v>19.7</v>
      </c>
      <c r="E71" s="280">
        <v>41718</v>
      </c>
      <c r="F71" s="280">
        <v>41646</v>
      </c>
      <c r="G71" s="281">
        <f t="shared" si="3"/>
        <v>72</v>
      </c>
      <c r="H71" s="191">
        <v>2</v>
      </c>
      <c r="I71" s="191">
        <v>326.89999999999998</v>
      </c>
      <c r="J71" s="191">
        <v>169.2</v>
      </c>
      <c r="K71" s="191">
        <f t="shared" si="4"/>
        <v>248.04999999999998</v>
      </c>
      <c r="L71" s="191">
        <v>325.10000000000002</v>
      </c>
      <c r="M71" s="191">
        <f t="shared" si="5"/>
        <v>77.05000000000004</v>
      </c>
    </row>
    <row r="72" spans="1:13" x14ac:dyDescent="0.25">
      <c r="A72" s="191">
        <v>324</v>
      </c>
      <c r="B72" s="191" t="s">
        <v>5</v>
      </c>
      <c r="C72" s="191" t="s">
        <v>61</v>
      </c>
      <c r="D72" s="279">
        <v>20</v>
      </c>
      <c r="E72" s="280">
        <v>41725</v>
      </c>
      <c r="F72" s="280">
        <v>41652</v>
      </c>
      <c r="G72" s="281">
        <f t="shared" si="3"/>
        <v>73</v>
      </c>
      <c r="H72" s="191">
        <v>2</v>
      </c>
      <c r="I72" s="191">
        <v>424.4</v>
      </c>
      <c r="J72" s="191">
        <v>240.4</v>
      </c>
      <c r="K72" s="191">
        <f t="shared" si="4"/>
        <v>332.4</v>
      </c>
      <c r="L72" s="191">
        <v>248.8</v>
      </c>
      <c r="M72" s="191">
        <f t="shared" si="5"/>
        <v>-83.599999999999966</v>
      </c>
    </row>
    <row r="73" spans="1:13" x14ac:dyDescent="0.25">
      <c r="A73" s="191">
        <v>328</v>
      </c>
      <c r="B73" s="191" t="s">
        <v>5</v>
      </c>
      <c r="C73" s="191" t="s">
        <v>61</v>
      </c>
      <c r="D73" s="279">
        <v>22.5</v>
      </c>
      <c r="E73" s="280">
        <v>41739</v>
      </c>
      <c r="F73" s="280">
        <v>41654</v>
      </c>
      <c r="G73" s="281">
        <f t="shared" si="3"/>
        <v>85</v>
      </c>
      <c r="H73" s="191">
        <v>2</v>
      </c>
      <c r="I73" s="191">
        <v>546.20000000000005</v>
      </c>
      <c r="J73" s="191">
        <v>342.9</v>
      </c>
      <c r="K73" s="191">
        <f t="shared" si="4"/>
        <v>444.55</v>
      </c>
      <c r="L73" s="191">
        <v>441.3</v>
      </c>
      <c r="M73" s="191">
        <f t="shared" si="5"/>
        <v>-3.25</v>
      </c>
    </row>
    <row r="74" spans="1:13" x14ac:dyDescent="0.25">
      <c r="A74" s="174">
        <v>301</v>
      </c>
      <c r="B74" s="174" t="s">
        <v>3</v>
      </c>
      <c r="C74" s="269" t="s">
        <v>62</v>
      </c>
      <c r="D74" s="268">
        <v>23</v>
      </c>
      <c r="E74" s="269">
        <v>41704</v>
      </c>
      <c r="F74" s="269">
        <v>41643</v>
      </c>
      <c r="G74" s="270">
        <f t="shared" si="3"/>
        <v>61</v>
      </c>
      <c r="H74" s="174">
        <v>2</v>
      </c>
      <c r="I74" s="174">
        <v>410.8</v>
      </c>
      <c r="J74" s="174">
        <v>278.5</v>
      </c>
      <c r="K74" s="174">
        <f t="shared" si="4"/>
        <v>344.65</v>
      </c>
      <c r="L74" s="174">
        <v>607</v>
      </c>
      <c r="M74" s="174">
        <f t="shared" si="5"/>
        <v>262.35000000000002</v>
      </c>
    </row>
    <row r="75" spans="1:13" x14ac:dyDescent="0.25">
      <c r="A75" s="174">
        <v>289</v>
      </c>
      <c r="B75" s="174" t="s">
        <v>3</v>
      </c>
      <c r="C75" s="174" t="s">
        <v>62</v>
      </c>
      <c r="D75" s="268">
        <v>24</v>
      </c>
      <c r="E75" s="269">
        <v>41711</v>
      </c>
      <c r="F75" s="269">
        <v>41641</v>
      </c>
      <c r="G75" s="270">
        <f t="shared" si="3"/>
        <v>70</v>
      </c>
      <c r="H75" s="174">
        <v>2</v>
      </c>
      <c r="I75" s="174">
        <v>838.2</v>
      </c>
      <c r="J75" s="174">
        <v>459.9</v>
      </c>
      <c r="K75" s="174">
        <f t="shared" si="4"/>
        <v>649.04999999999995</v>
      </c>
      <c r="L75" s="174">
        <v>600.6</v>
      </c>
      <c r="M75" s="174">
        <f t="shared" si="5"/>
        <v>-48.449999999999932</v>
      </c>
    </row>
    <row r="76" spans="1:13" x14ac:dyDescent="0.25">
      <c r="A76" s="174">
        <v>290</v>
      </c>
      <c r="B76" s="174" t="s">
        <v>3</v>
      </c>
      <c r="C76" s="174" t="s">
        <v>62</v>
      </c>
      <c r="D76" s="268">
        <v>26.4</v>
      </c>
      <c r="E76" s="269">
        <v>41711</v>
      </c>
      <c r="F76" s="269">
        <v>41641</v>
      </c>
      <c r="G76" s="270">
        <f t="shared" si="3"/>
        <v>70</v>
      </c>
      <c r="H76" s="174">
        <v>2</v>
      </c>
      <c r="I76" s="174">
        <v>685.3</v>
      </c>
      <c r="J76" s="174">
        <v>364</v>
      </c>
      <c r="K76" s="174">
        <f t="shared" si="4"/>
        <v>524.65</v>
      </c>
      <c r="L76" s="174">
        <v>425</v>
      </c>
      <c r="M76" s="174">
        <f t="shared" si="5"/>
        <v>-99.649999999999977</v>
      </c>
    </row>
    <row r="77" spans="1:13" x14ac:dyDescent="0.25">
      <c r="A77" s="174">
        <v>308</v>
      </c>
      <c r="B77" s="174" t="s">
        <v>3</v>
      </c>
      <c r="C77" s="175" t="s">
        <v>62</v>
      </c>
      <c r="D77" s="268">
        <v>23.3</v>
      </c>
      <c r="E77" s="269">
        <v>41718</v>
      </c>
      <c r="F77" s="269">
        <v>41646</v>
      </c>
      <c r="G77" s="270">
        <f t="shared" si="3"/>
        <v>72</v>
      </c>
      <c r="H77" s="174">
        <v>2</v>
      </c>
      <c r="I77" s="174">
        <v>931.2</v>
      </c>
      <c r="J77" s="174">
        <v>613.5</v>
      </c>
      <c r="K77" s="174">
        <f t="shared" si="4"/>
        <v>772.35</v>
      </c>
      <c r="L77" s="174">
        <v>914.5</v>
      </c>
      <c r="M77" s="174">
        <f t="shared" si="5"/>
        <v>142.14999999999998</v>
      </c>
    </row>
    <row r="78" spans="1:13" x14ac:dyDescent="0.25">
      <c r="A78" s="174">
        <v>329</v>
      </c>
      <c r="B78" s="174" t="s">
        <v>3</v>
      </c>
      <c r="C78" s="174" t="s">
        <v>62</v>
      </c>
      <c r="D78" s="268">
        <v>27.4</v>
      </c>
      <c r="E78" s="269">
        <v>41739</v>
      </c>
      <c r="F78" s="269">
        <v>41658</v>
      </c>
      <c r="G78" s="270">
        <f t="shared" si="3"/>
        <v>81</v>
      </c>
      <c r="H78" s="174">
        <v>2</v>
      </c>
      <c r="I78" s="174">
        <v>642.19999999999993</v>
      </c>
      <c r="J78" s="174">
        <v>429.7</v>
      </c>
      <c r="K78" s="174">
        <f t="shared" si="4"/>
        <v>535.94999999999993</v>
      </c>
      <c r="L78" s="174">
        <v>858.20000000000016</v>
      </c>
      <c r="M78" s="174">
        <f t="shared" si="5"/>
        <v>322.25000000000023</v>
      </c>
    </row>
    <row r="79" spans="1:13" x14ac:dyDescent="0.25">
      <c r="A79" s="174">
        <v>331</v>
      </c>
      <c r="B79" s="174" t="s">
        <v>3</v>
      </c>
      <c r="C79" s="174" t="s">
        <v>62</v>
      </c>
      <c r="D79" s="268">
        <v>26.9</v>
      </c>
      <c r="E79" s="269">
        <v>41739</v>
      </c>
      <c r="F79" s="269">
        <v>41658</v>
      </c>
      <c r="G79" s="270">
        <f t="shared" si="3"/>
        <v>81</v>
      </c>
      <c r="H79" s="174">
        <v>2</v>
      </c>
      <c r="I79" s="174">
        <v>557</v>
      </c>
      <c r="J79" s="174">
        <v>511.8</v>
      </c>
      <c r="K79" s="174">
        <f t="shared" si="4"/>
        <v>534.4</v>
      </c>
      <c r="L79" s="174">
        <v>673.4</v>
      </c>
      <c r="M79" s="174">
        <f t="shared" si="5"/>
        <v>139</v>
      </c>
    </row>
    <row r="80" spans="1:13" x14ac:dyDescent="0.25">
      <c r="A80" s="191">
        <v>322</v>
      </c>
      <c r="B80" s="191" t="s">
        <v>5</v>
      </c>
      <c r="C80" s="191" t="s">
        <v>62</v>
      </c>
      <c r="D80" s="279">
        <v>20.7</v>
      </c>
      <c r="E80" s="280">
        <v>41725</v>
      </c>
      <c r="F80" s="280">
        <v>41657</v>
      </c>
      <c r="G80" s="281">
        <f t="shared" si="3"/>
        <v>68</v>
      </c>
      <c r="H80" s="191">
        <v>2</v>
      </c>
      <c r="I80" s="191">
        <v>541.29999999999995</v>
      </c>
      <c r="J80" s="191">
        <v>420.5</v>
      </c>
      <c r="K80" s="191">
        <f t="shared" si="4"/>
        <v>480.9</v>
      </c>
      <c r="L80" s="191">
        <v>729.6</v>
      </c>
      <c r="M80" s="191">
        <f t="shared" si="5"/>
        <v>248.70000000000005</v>
      </c>
    </row>
    <row r="81" spans="1:13" x14ac:dyDescent="0.25">
      <c r="A81" s="191">
        <v>325</v>
      </c>
      <c r="B81" s="191" t="s">
        <v>5</v>
      </c>
      <c r="C81" s="191" t="s">
        <v>62</v>
      </c>
      <c r="D81" s="279">
        <v>21.1</v>
      </c>
      <c r="E81" s="280">
        <v>41725</v>
      </c>
      <c r="F81" s="280">
        <v>41652</v>
      </c>
      <c r="G81" s="281">
        <f t="shared" si="3"/>
        <v>73</v>
      </c>
      <c r="H81" s="191">
        <v>2</v>
      </c>
      <c r="I81" s="191">
        <v>347.1</v>
      </c>
      <c r="J81" s="191">
        <v>415.8</v>
      </c>
      <c r="K81" s="191">
        <f t="shared" si="4"/>
        <v>381.45000000000005</v>
      </c>
      <c r="L81" s="191">
        <v>284.39999999999998</v>
      </c>
      <c r="M81" s="191">
        <f t="shared" si="5"/>
        <v>-97.050000000000068</v>
      </c>
    </row>
    <row r="82" spans="1:13" x14ac:dyDescent="0.25">
      <c r="A82" s="191">
        <v>343</v>
      </c>
      <c r="B82" s="191" t="s">
        <v>5</v>
      </c>
      <c r="C82" s="191" t="s">
        <v>62</v>
      </c>
      <c r="D82" s="279">
        <v>25.9</v>
      </c>
      <c r="E82" s="280">
        <v>41753</v>
      </c>
      <c r="F82" s="280">
        <v>41680</v>
      </c>
      <c r="G82" s="281">
        <f t="shared" si="3"/>
        <v>73</v>
      </c>
      <c r="H82" s="191">
        <v>2</v>
      </c>
      <c r="I82" s="191">
        <v>614.9</v>
      </c>
      <c r="J82" s="191">
        <v>366.5</v>
      </c>
      <c r="K82" s="191">
        <f t="shared" si="4"/>
        <v>490.7</v>
      </c>
      <c r="L82" s="191">
        <v>600.1</v>
      </c>
      <c r="M82" s="191">
        <f t="shared" si="5"/>
        <v>109.40000000000003</v>
      </c>
    </row>
    <row r="83" spans="1:13" x14ac:dyDescent="0.25">
      <c r="A83" s="191">
        <v>344</v>
      </c>
      <c r="B83" s="191" t="s">
        <v>5</v>
      </c>
      <c r="C83" s="191" t="s">
        <v>62</v>
      </c>
      <c r="D83" s="279">
        <v>27.4</v>
      </c>
      <c r="E83" s="280">
        <v>41753</v>
      </c>
      <c r="F83" s="280">
        <v>41687</v>
      </c>
      <c r="G83" s="281">
        <f t="shared" si="3"/>
        <v>66</v>
      </c>
      <c r="H83" s="191">
        <v>2</v>
      </c>
      <c r="I83" s="191">
        <v>712.2</v>
      </c>
      <c r="J83" s="191">
        <v>590.1</v>
      </c>
      <c r="K83" s="191">
        <f t="shared" si="4"/>
        <v>651.15000000000009</v>
      </c>
      <c r="L83" s="191">
        <v>649</v>
      </c>
      <c r="M83" s="191">
        <f t="shared" si="5"/>
        <v>-2.1500000000000909</v>
      </c>
    </row>
    <row r="84" spans="1:13" x14ac:dyDescent="0.25">
      <c r="A84" s="191">
        <v>347</v>
      </c>
      <c r="B84" s="191" t="s">
        <v>5</v>
      </c>
      <c r="C84" s="191" t="s">
        <v>62</v>
      </c>
      <c r="D84" s="279">
        <v>24.6</v>
      </c>
      <c r="E84" s="280">
        <v>41753</v>
      </c>
      <c r="F84" s="280">
        <v>41687</v>
      </c>
      <c r="G84" s="281">
        <f t="shared" si="3"/>
        <v>66</v>
      </c>
      <c r="H84" s="191">
        <v>2</v>
      </c>
      <c r="I84" s="191">
        <v>613.29999999999995</v>
      </c>
      <c r="J84" s="191">
        <v>499.3</v>
      </c>
      <c r="K84" s="191">
        <f t="shared" si="4"/>
        <v>556.29999999999995</v>
      </c>
      <c r="L84" s="191">
        <v>575.9</v>
      </c>
      <c r="M84" s="191">
        <f t="shared" si="5"/>
        <v>19.600000000000023</v>
      </c>
    </row>
    <row r="85" spans="1:13" x14ac:dyDescent="0.25">
      <c r="A85" s="191">
        <v>395</v>
      </c>
      <c r="B85" s="191" t="s">
        <v>5</v>
      </c>
      <c r="C85" s="191" t="s">
        <v>62</v>
      </c>
      <c r="D85" s="279">
        <v>20.5</v>
      </c>
      <c r="E85" s="280">
        <v>41809</v>
      </c>
      <c r="F85" s="280">
        <v>41740</v>
      </c>
      <c r="G85" s="281">
        <f t="shared" si="3"/>
        <v>69</v>
      </c>
      <c r="H85" s="191">
        <v>2</v>
      </c>
      <c r="I85" s="191">
        <v>272.89999999999998</v>
      </c>
      <c r="J85" s="191">
        <v>200.4</v>
      </c>
      <c r="K85" s="191">
        <f t="shared" si="4"/>
        <v>236.64999999999998</v>
      </c>
      <c r="L85" s="191">
        <v>335.8</v>
      </c>
      <c r="M85" s="191">
        <f t="shared" si="5"/>
        <v>99.150000000000034</v>
      </c>
    </row>
    <row r="86" spans="1:13" x14ac:dyDescent="0.25">
      <c r="A86" s="174">
        <v>268</v>
      </c>
      <c r="B86" s="174" t="s">
        <v>3</v>
      </c>
      <c r="C86" s="174" t="s">
        <v>55</v>
      </c>
      <c r="D86" s="268">
        <v>31.5</v>
      </c>
      <c r="E86" s="269">
        <v>41691</v>
      </c>
      <c r="F86" s="269">
        <v>41612</v>
      </c>
      <c r="G86" s="270">
        <f t="shared" si="3"/>
        <v>79</v>
      </c>
      <c r="H86" s="174">
        <v>2.5</v>
      </c>
      <c r="I86" s="174">
        <v>353</v>
      </c>
      <c r="J86" s="174">
        <v>220.5</v>
      </c>
      <c r="K86" s="174">
        <f t="shared" si="4"/>
        <v>286.75</v>
      </c>
      <c r="L86" s="174">
        <v>608.6</v>
      </c>
      <c r="M86" s="174">
        <f t="shared" si="5"/>
        <v>321.85000000000002</v>
      </c>
    </row>
    <row r="87" spans="1:13" x14ac:dyDescent="0.25">
      <c r="A87" s="174">
        <v>279</v>
      </c>
      <c r="B87" s="174" t="s">
        <v>3</v>
      </c>
      <c r="C87" s="174" t="s">
        <v>55</v>
      </c>
      <c r="D87" s="268">
        <v>28.1</v>
      </c>
      <c r="E87" s="269">
        <v>41697</v>
      </c>
      <c r="F87" s="269">
        <v>41623</v>
      </c>
      <c r="G87" s="270">
        <f t="shared" si="3"/>
        <v>74</v>
      </c>
      <c r="H87" s="174">
        <v>2.5</v>
      </c>
      <c r="I87" s="174">
        <v>306.60000000000002</v>
      </c>
      <c r="J87" s="174">
        <v>230.7</v>
      </c>
      <c r="K87" s="174">
        <f t="shared" si="4"/>
        <v>268.64999999999998</v>
      </c>
      <c r="L87" s="174">
        <v>662.5</v>
      </c>
      <c r="M87" s="174">
        <f t="shared" si="5"/>
        <v>393.85</v>
      </c>
    </row>
    <row r="88" spans="1:13" x14ac:dyDescent="0.25">
      <c r="A88" s="191">
        <v>246</v>
      </c>
      <c r="B88" s="191" t="s">
        <v>5</v>
      </c>
      <c r="C88" s="191" t="s">
        <v>55</v>
      </c>
      <c r="D88" s="279">
        <v>19.899999999999999</v>
      </c>
      <c r="E88" s="280">
        <v>41691</v>
      </c>
      <c r="F88" s="280">
        <v>41597</v>
      </c>
      <c r="G88" s="281">
        <f t="shared" si="3"/>
        <v>94</v>
      </c>
      <c r="H88" s="191">
        <v>2.5</v>
      </c>
      <c r="I88" s="191">
        <v>746.2</v>
      </c>
      <c r="J88" s="191">
        <v>522.79999999999995</v>
      </c>
      <c r="K88" s="191">
        <f t="shared" si="4"/>
        <v>634.5</v>
      </c>
      <c r="L88" s="191">
        <v>629.79999999999995</v>
      </c>
      <c r="M88" s="191">
        <f t="shared" si="5"/>
        <v>-4.7000000000000455</v>
      </c>
    </row>
    <row r="89" spans="1:13" x14ac:dyDescent="0.25">
      <c r="A89" s="191">
        <v>277</v>
      </c>
      <c r="B89" s="191" t="s">
        <v>5</v>
      </c>
      <c r="C89" s="191" t="s">
        <v>55</v>
      </c>
      <c r="D89" s="279">
        <v>20.6</v>
      </c>
      <c r="E89" s="280">
        <v>41697</v>
      </c>
      <c r="F89" s="280">
        <v>41619</v>
      </c>
      <c r="G89" s="281">
        <f t="shared" si="3"/>
        <v>78</v>
      </c>
      <c r="H89" s="191">
        <v>2.5</v>
      </c>
      <c r="I89" s="191">
        <v>508.5</v>
      </c>
      <c r="J89" s="191">
        <v>431.9</v>
      </c>
      <c r="K89" s="191">
        <f t="shared" si="4"/>
        <v>470.2</v>
      </c>
      <c r="L89" s="191">
        <v>813.8</v>
      </c>
      <c r="M89" s="191">
        <f t="shared" si="5"/>
        <v>343.59999999999997</v>
      </c>
    </row>
    <row r="90" spans="1:13" x14ac:dyDescent="0.25">
      <c r="A90" s="174">
        <v>271</v>
      </c>
      <c r="B90" s="174" t="s">
        <v>3</v>
      </c>
      <c r="C90" s="174" t="s">
        <v>61</v>
      </c>
      <c r="D90" s="268">
        <v>24.3</v>
      </c>
      <c r="E90" s="269">
        <v>41691</v>
      </c>
      <c r="F90" s="269">
        <v>41619</v>
      </c>
      <c r="G90" s="270">
        <f t="shared" si="3"/>
        <v>72</v>
      </c>
      <c r="H90" s="174">
        <v>2.5</v>
      </c>
      <c r="I90" s="174">
        <v>391.3</v>
      </c>
      <c r="J90" s="174">
        <v>164.1</v>
      </c>
      <c r="K90" s="174">
        <f t="shared" si="4"/>
        <v>277.7</v>
      </c>
      <c r="L90" s="174">
        <v>412.2</v>
      </c>
      <c r="M90" s="174">
        <f t="shared" si="5"/>
        <v>134.5</v>
      </c>
    </row>
    <row r="91" spans="1:13" x14ac:dyDescent="0.25">
      <c r="A91" s="174">
        <v>278</v>
      </c>
      <c r="B91" s="174" t="s">
        <v>3</v>
      </c>
      <c r="C91" s="174" t="s">
        <v>61</v>
      </c>
      <c r="D91" s="268">
        <v>27.3</v>
      </c>
      <c r="E91" s="269">
        <v>41697</v>
      </c>
      <c r="F91" s="269">
        <v>41623</v>
      </c>
      <c r="G91" s="270">
        <f t="shared" si="3"/>
        <v>74</v>
      </c>
      <c r="H91" s="174">
        <v>2.5</v>
      </c>
      <c r="I91" s="174">
        <v>575.1</v>
      </c>
      <c r="J91" s="174">
        <v>436.4</v>
      </c>
      <c r="K91" s="174">
        <f t="shared" si="4"/>
        <v>505.75</v>
      </c>
      <c r="L91" s="174">
        <v>546.5</v>
      </c>
      <c r="M91" s="174">
        <f t="shared" si="5"/>
        <v>40.75</v>
      </c>
    </row>
    <row r="92" spans="1:13" x14ac:dyDescent="0.25">
      <c r="A92" s="174">
        <v>266</v>
      </c>
      <c r="B92" s="174" t="s">
        <v>3</v>
      </c>
      <c r="C92" s="174" t="s">
        <v>62</v>
      </c>
      <c r="D92" s="268">
        <v>33.4</v>
      </c>
      <c r="E92" s="269">
        <v>41691</v>
      </c>
      <c r="F92" s="269">
        <v>41612</v>
      </c>
      <c r="G92" s="270">
        <f t="shared" si="3"/>
        <v>79</v>
      </c>
      <c r="H92" s="174">
        <v>2.5</v>
      </c>
      <c r="I92" s="174">
        <v>460.1</v>
      </c>
      <c r="J92" s="174">
        <v>446.3</v>
      </c>
      <c r="K92" s="174">
        <f t="shared" si="4"/>
        <v>453.20000000000005</v>
      </c>
      <c r="L92" s="174">
        <v>615.20000000000005</v>
      </c>
      <c r="M92" s="174">
        <f t="shared" si="5"/>
        <v>162</v>
      </c>
    </row>
    <row r="93" spans="1:13" x14ac:dyDescent="0.25">
      <c r="A93" s="174">
        <v>272</v>
      </c>
      <c r="B93" s="174" t="s">
        <v>3</v>
      </c>
      <c r="C93" s="174" t="s">
        <v>62</v>
      </c>
      <c r="D93" s="268">
        <v>24.8</v>
      </c>
      <c r="E93" s="269">
        <v>41691</v>
      </c>
      <c r="F93" s="269">
        <v>41619</v>
      </c>
      <c r="G93" s="270">
        <f t="shared" si="3"/>
        <v>72</v>
      </c>
      <c r="H93" s="174">
        <v>2.5</v>
      </c>
      <c r="I93" s="174">
        <v>482.3</v>
      </c>
      <c r="J93" s="174">
        <v>352.5</v>
      </c>
      <c r="K93" s="174">
        <f t="shared" si="4"/>
        <v>417.4</v>
      </c>
      <c r="L93" s="174">
        <v>603.5</v>
      </c>
      <c r="M93" s="174">
        <f t="shared" si="5"/>
        <v>186.10000000000002</v>
      </c>
    </row>
    <row r="94" spans="1:13" x14ac:dyDescent="0.25">
      <c r="A94" s="174">
        <v>280</v>
      </c>
      <c r="B94" s="174" t="s">
        <v>3</v>
      </c>
      <c r="C94" s="174" t="s">
        <v>62</v>
      </c>
      <c r="D94" s="268">
        <v>26.6</v>
      </c>
      <c r="E94" s="269">
        <v>41697</v>
      </c>
      <c r="F94" s="269">
        <v>41623</v>
      </c>
      <c r="G94" s="270">
        <f t="shared" si="3"/>
        <v>74</v>
      </c>
      <c r="H94" s="174">
        <v>2.5</v>
      </c>
      <c r="I94" s="174">
        <v>319.3</v>
      </c>
      <c r="J94" s="174">
        <v>229.4</v>
      </c>
      <c r="K94" s="174">
        <f t="shared" si="4"/>
        <v>274.35000000000002</v>
      </c>
      <c r="L94" s="174">
        <v>704.4</v>
      </c>
      <c r="M94" s="174">
        <f t="shared" si="5"/>
        <v>430.04999999999995</v>
      </c>
    </row>
    <row r="95" spans="1:13" x14ac:dyDescent="0.25">
      <c r="A95" s="174">
        <v>80</v>
      </c>
      <c r="B95" s="174" t="s">
        <v>3</v>
      </c>
      <c r="C95" s="174" t="s">
        <v>55</v>
      </c>
      <c r="D95" s="268">
        <v>32</v>
      </c>
      <c r="E95" s="269">
        <v>41453</v>
      </c>
      <c r="F95" s="269">
        <v>41354</v>
      </c>
      <c r="G95" s="270">
        <f t="shared" si="3"/>
        <v>99</v>
      </c>
      <c r="H95" s="174">
        <v>5</v>
      </c>
      <c r="I95" s="174">
        <v>542.20000000000005</v>
      </c>
      <c r="J95" s="174">
        <v>188</v>
      </c>
      <c r="K95" s="174">
        <f t="shared" si="4"/>
        <v>365.1</v>
      </c>
      <c r="L95" s="174">
        <v>774.59999999999991</v>
      </c>
      <c r="M95" s="174">
        <f t="shared" si="5"/>
        <v>409.49999999999989</v>
      </c>
    </row>
    <row r="96" spans="1:13" x14ac:dyDescent="0.25">
      <c r="A96" s="174">
        <v>82</v>
      </c>
      <c r="B96" s="174" t="s">
        <v>3</v>
      </c>
      <c r="C96" s="174" t="s">
        <v>55</v>
      </c>
      <c r="D96" s="268">
        <v>29</v>
      </c>
      <c r="E96" s="269">
        <v>41453</v>
      </c>
      <c r="F96" s="269">
        <v>41354</v>
      </c>
      <c r="G96" s="270">
        <f t="shared" si="3"/>
        <v>99</v>
      </c>
      <c r="H96" s="174">
        <v>5</v>
      </c>
      <c r="I96" s="174">
        <v>422.7</v>
      </c>
      <c r="J96" s="174">
        <v>268.39999999999998</v>
      </c>
      <c r="K96" s="174">
        <f t="shared" si="4"/>
        <v>345.54999999999995</v>
      </c>
      <c r="L96" s="174">
        <v>559.60000000000014</v>
      </c>
      <c r="M96" s="174">
        <f t="shared" si="5"/>
        <v>214.05000000000018</v>
      </c>
    </row>
    <row r="97" spans="1:17" x14ac:dyDescent="0.25">
      <c r="A97" s="174">
        <v>109</v>
      </c>
      <c r="B97" s="174" t="s">
        <v>3</v>
      </c>
      <c r="C97" s="174" t="s">
        <v>55</v>
      </c>
      <c r="D97" s="268">
        <v>32.5</v>
      </c>
      <c r="E97" s="269">
        <v>41558</v>
      </c>
      <c r="F97" s="269">
        <v>41464</v>
      </c>
      <c r="G97" s="270">
        <f t="shared" si="3"/>
        <v>94</v>
      </c>
      <c r="H97" s="174">
        <v>5</v>
      </c>
      <c r="I97" s="174">
        <v>456.2</v>
      </c>
      <c r="J97" s="174">
        <v>296.60000000000002</v>
      </c>
      <c r="K97" s="174">
        <f t="shared" si="4"/>
        <v>376.4</v>
      </c>
      <c r="L97" s="174">
        <v>693.69999999999993</v>
      </c>
      <c r="M97" s="174">
        <f t="shared" si="5"/>
        <v>317.29999999999995</v>
      </c>
    </row>
    <row r="98" spans="1:17" x14ac:dyDescent="0.25">
      <c r="A98" s="174">
        <v>113</v>
      </c>
      <c r="B98" s="174" t="s">
        <v>3</v>
      </c>
      <c r="C98" s="174" t="s">
        <v>55</v>
      </c>
      <c r="D98" s="268">
        <v>28.5</v>
      </c>
      <c r="E98" s="269">
        <v>41558</v>
      </c>
      <c r="F98" s="269">
        <v>41475</v>
      </c>
      <c r="G98" s="270">
        <f t="shared" si="3"/>
        <v>83</v>
      </c>
      <c r="H98" s="174">
        <v>5</v>
      </c>
      <c r="I98" s="174">
        <v>765.3</v>
      </c>
      <c r="J98" s="174">
        <v>520.70000000000005</v>
      </c>
      <c r="K98" s="174">
        <f t="shared" si="4"/>
        <v>643</v>
      </c>
      <c r="L98" s="174">
        <v>677.7</v>
      </c>
      <c r="M98" s="174">
        <f t="shared" si="5"/>
        <v>34.700000000000045</v>
      </c>
    </row>
    <row r="99" spans="1:17" x14ac:dyDescent="0.25">
      <c r="A99" s="174">
        <v>171</v>
      </c>
      <c r="B99" s="174" t="s">
        <v>3</v>
      </c>
      <c r="C99" s="174" t="s">
        <v>55</v>
      </c>
      <c r="D99" s="268">
        <v>31.5</v>
      </c>
      <c r="E99" s="269">
        <v>41627</v>
      </c>
      <c r="F99" s="269">
        <v>41547</v>
      </c>
      <c r="G99" s="270">
        <f t="shared" si="3"/>
        <v>80</v>
      </c>
      <c r="H99" s="174">
        <v>5</v>
      </c>
      <c r="I99" s="174">
        <v>544</v>
      </c>
      <c r="J99" s="174">
        <v>158.1</v>
      </c>
      <c r="K99" s="174">
        <f t="shared" si="4"/>
        <v>351.05</v>
      </c>
      <c r="L99" s="174">
        <v>673.10000000000014</v>
      </c>
      <c r="M99" s="174">
        <f t="shared" si="5"/>
        <v>322.05000000000013</v>
      </c>
    </row>
    <row r="100" spans="1:17" x14ac:dyDescent="0.25">
      <c r="A100" s="174">
        <v>260</v>
      </c>
      <c r="B100" s="174" t="s">
        <v>3</v>
      </c>
      <c r="C100" s="174" t="s">
        <v>55</v>
      </c>
      <c r="D100" s="268">
        <v>30.3</v>
      </c>
      <c r="E100" s="269">
        <v>41683</v>
      </c>
      <c r="F100" s="269">
        <v>41610</v>
      </c>
      <c r="G100" s="270">
        <f t="shared" si="3"/>
        <v>73</v>
      </c>
      <c r="H100" s="174">
        <v>5</v>
      </c>
      <c r="I100" s="174">
        <v>601.20000000000005</v>
      </c>
      <c r="J100" s="174">
        <v>459.8</v>
      </c>
      <c r="K100" s="174">
        <f t="shared" si="4"/>
        <v>530.5</v>
      </c>
      <c r="L100" s="174">
        <v>791.2</v>
      </c>
      <c r="M100" s="174">
        <f t="shared" si="5"/>
        <v>260.70000000000005</v>
      </c>
    </row>
    <row r="101" spans="1:17" x14ac:dyDescent="0.25">
      <c r="A101" s="191">
        <v>91</v>
      </c>
      <c r="B101" s="191" t="s">
        <v>5</v>
      </c>
      <c r="C101" s="191" t="s">
        <v>55</v>
      </c>
      <c r="D101" s="279">
        <v>21</v>
      </c>
      <c r="E101" s="280">
        <v>41453</v>
      </c>
      <c r="F101" s="280">
        <v>41380</v>
      </c>
      <c r="G101" s="281">
        <f t="shared" si="3"/>
        <v>73</v>
      </c>
      <c r="H101" s="191">
        <v>5</v>
      </c>
      <c r="I101" s="191">
        <v>323.59999999999997</v>
      </c>
      <c r="J101" s="191">
        <v>335.5</v>
      </c>
      <c r="K101" s="191">
        <f t="shared" si="4"/>
        <v>329.54999999999995</v>
      </c>
      <c r="L101" s="191">
        <v>498.9</v>
      </c>
      <c r="M101" s="191">
        <f t="shared" si="5"/>
        <v>169.35000000000002</v>
      </c>
    </row>
    <row r="102" spans="1:17" x14ac:dyDescent="0.25">
      <c r="A102" s="191">
        <v>98</v>
      </c>
      <c r="B102" s="191" t="s">
        <v>5</v>
      </c>
      <c r="C102" s="191" t="s">
        <v>55</v>
      </c>
      <c r="D102" s="279">
        <v>24.6</v>
      </c>
      <c r="E102" s="280">
        <v>41530</v>
      </c>
      <c r="F102" s="280">
        <v>41420</v>
      </c>
      <c r="G102" s="281">
        <f t="shared" si="3"/>
        <v>110</v>
      </c>
      <c r="H102" s="191">
        <v>5</v>
      </c>
      <c r="I102" s="191">
        <v>555.20000000000005</v>
      </c>
      <c r="J102" s="191">
        <v>419.79999999999995</v>
      </c>
      <c r="K102" s="191">
        <f t="shared" si="4"/>
        <v>487.5</v>
      </c>
      <c r="L102" s="191">
        <v>807.4</v>
      </c>
      <c r="M102" s="191">
        <f t="shared" si="5"/>
        <v>319.89999999999998</v>
      </c>
    </row>
    <row r="103" spans="1:17" x14ac:dyDescent="0.25">
      <c r="A103" s="191">
        <v>116</v>
      </c>
      <c r="B103" s="191" t="s">
        <v>5</v>
      </c>
      <c r="C103" s="191" t="s">
        <v>55</v>
      </c>
      <c r="D103" s="279">
        <v>20.9</v>
      </c>
      <c r="E103" s="280">
        <v>41558</v>
      </c>
      <c r="F103" s="280">
        <v>41475</v>
      </c>
      <c r="G103" s="281">
        <f t="shared" si="3"/>
        <v>83</v>
      </c>
      <c r="H103" s="191">
        <v>5</v>
      </c>
      <c r="I103" s="191">
        <v>531.59999999999991</v>
      </c>
      <c r="J103" s="191">
        <v>293</v>
      </c>
      <c r="K103" s="191">
        <f t="shared" si="4"/>
        <v>412.29999999999995</v>
      </c>
      <c r="L103" s="191">
        <v>678.5</v>
      </c>
      <c r="M103" s="191">
        <f t="shared" si="5"/>
        <v>266.20000000000005</v>
      </c>
    </row>
    <row r="104" spans="1:17" x14ac:dyDescent="0.25">
      <c r="A104" s="191">
        <v>118</v>
      </c>
      <c r="B104" s="191" t="s">
        <v>5</v>
      </c>
      <c r="C104" s="191" t="s">
        <v>55</v>
      </c>
      <c r="D104" s="279">
        <v>20.8</v>
      </c>
      <c r="E104" s="280">
        <v>41565</v>
      </c>
      <c r="F104" s="280">
        <v>41485</v>
      </c>
      <c r="G104" s="281">
        <f t="shared" si="3"/>
        <v>80</v>
      </c>
      <c r="H104" s="191">
        <v>5</v>
      </c>
      <c r="I104" s="191">
        <v>543.4</v>
      </c>
      <c r="J104" s="191">
        <v>400.5</v>
      </c>
      <c r="K104" s="191">
        <f t="shared" si="4"/>
        <v>471.95</v>
      </c>
      <c r="L104" s="191">
        <v>663.2</v>
      </c>
      <c r="M104" s="191">
        <f t="shared" si="5"/>
        <v>191.25000000000006</v>
      </c>
      <c r="P104" s="285"/>
      <c r="Q104" s="285"/>
    </row>
    <row r="105" spans="1:17" x14ac:dyDescent="0.25">
      <c r="A105" s="191">
        <v>180</v>
      </c>
      <c r="B105" s="191" t="s">
        <v>5</v>
      </c>
      <c r="C105" s="191" t="s">
        <v>55</v>
      </c>
      <c r="D105" s="279">
        <v>23.3</v>
      </c>
      <c r="E105" s="280">
        <v>41655</v>
      </c>
      <c r="F105" s="280">
        <v>41553</v>
      </c>
      <c r="G105" s="281">
        <f t="shared" si="3"/>
        <v>102</v>
      </c>
      <c r="H105" s="191">
        <v>5</v>
      </c>
      <c r="I105" s="191">
        <v>660.5</v>
      </c>
      <c r="J105" s="191">
        <v>462.9</v>
      </c>
      <c r="K105" s="191">
        <f t="shared" si="4"/>
        <v>561.70000000000005</v>
      </c>
      <c r="L105" s="191">
        <v>819.69999999999993</v>
      </c>
      <c r="M105" s="191">
        <f t="shared" si="5"/>
        <v>257.99999999999989</v>
      </c>
      <c r="P105" s="285"/>
      <c r="Q105" s="285"/>
    </row>
    <row r="106" spans="1:17" x14ac:dyDescent="0.25">
      <c r="A106" s="191">
        <v>205</v>
      </c>
      <c r="B106" s="191" t="s">
        <v>5</v>
      </c>
      <c r="C106" s="191" t="s">
        <v>55</v>
      </c>
      <c r="D106" s="279">
        <v>22</v>
      </c>
      <c r="E106" s="280">
        <v>41669</v>
      </c>
      <c r="F106" s="280">
        <v>41565</v>
      </c>
      <c r="G106" s="281">
        <f t="shared" si="3"/>
        <v>104</v>
      </c>
      <c r="H106" s="191">
        <v>5</v>
      </c>
      <c r="I106" s="191">
        <v>451.5</v>
      </c>
      <c r="J106" s="191">
        <v>345.29999999999995</v>
      </c>
      <c r="K106" s="191">
        <f t="shared" si="4"/>
        <v>398.4</v>
      </c>
      <c r="L106" s="191">
        <v>690.09999999999991</v>
      </c>
      <c r="M106" s="191">
        <f t="shared" si="5"/>
        <v>291.69999999999993</v>
      </c>
      <c r="P106" s="285"/>
      <c r="Q106" s="285"/>
    </row>
    <row r="107" spans="1:17" x14ac:dyDescent="0.25">
      <c r="A107" s="191">
        <v>390</v>
      </c>
      <c r="B107" s="191" t="s">
        <v>5</v>
      </c>
      <c r="C107" s="191" t="s">
        <v>55</v>
      </c>
      <c r="D107" s="279">
        <v>19.399999999999999</v>
      </c>
      <c r="E107" s="280">
        <v>41809</v>
      </c>
      <c r="F107" s="280">
        <v>41713</v>
      </c>
      <c r="G107" s="281">
        <f t="shared" si="3"/>
        <v>96</v>
      </c>
      <c r="H107" s="191">
        <v>5</v>
      </c>
      <c r="I107" s="191">
        <v>413.8</v>
      </c>
      <c r="J107" s="191">
        <v>124.8</v>
      </c>
      <c r="K107" s="191">
        <f t="shared" si="4"/>
        <v>269.3</v>
      </c>
      <c r="L107" s="191">
        <v>558.29999999999995</v>
      </c>
      <c r="M107" s="191">
        <f t="shared" si="5"/>
        <v>288.99999999999994</v>
      </c>
      <c r="P107" s="285"/>
      <c r="Q107" s="285"/>
    </row>
    <row r="108" spans="1:17" x14ac:dyDescent="0.25">
      <c r="A108" s="191">
        <v>393</v>
      </c>
      <c r="B108" s="191" t="s">
        <v>5</v>
      </c>
      <c r="C108" s="191" t="s">
        <v>55</v>
      </c>
      <c r="D108" s="279">
        <v>19.5</v>
      </c>
      <c r="E108" s="280">
        <v>41809</v>
      </c>
      <c r="F108" s="280">
        <v>41731</v>
      </c>
      <c r="G108" s="281">
        <f t="shared" si="3"/>
        <v>78</v>
      </c>
      <c r="H108" s="191">
        <v>5</v>
      </c>
      <c r="I108" s="191">
        <v>356.5</v>
      </c>
      <c r="J108" s="191">
        <v>219.8</v>
      </c>
      <c r="K108" s="191">
        <f t="shared" si="4"/>
        <v>288.14999999999998</v>
      </c>
      <c r="L108" s="191">
        <v>581.5</v>
      </c>
      <c r="M108" s="191">
        <f t="shared" si="5"/>
        <v>293.35000000000002</v>
      </c>
      <c r="P108" s="285"/>
      <c r="Q108" s="285"/>
    </row>
    <row r="109" spans="1:17" x14ac:dyDescent="0.25">
      <c r="A109" s="174">
        <v>100</v>
      </c>
      <c r="B109" s="174" t="s">
        <v>3</v>
      </c>
      <c r="C109" s="174" t="s">
        <v>61</v>
      </c>
      <c r="D109" s="268">
        <v>28.3</v>
      </c>
      <c r="E109" s="269">
        <v>41530</v>
      </c>
      <c r="F109" s="269">
        <v>41435</v>
      </c>
      <c r="G109" s="270">
        <f t="shared" si="3"/>
        <v>95</v>
      </c>
      <c r="H109" s="174">
        <v>5</v>
      </c>
      <c r="I109" s="174">
        <v>660.4</v>
      </c>
      <c r="J109" s="174">
        <v>181.2</v>
      </c>
      <c r="K109" s="174">
        <f t="shared" si="4"/>
        <v>420.79999999999995</v>
      </c>
      <c r="L109" s="174">
        <v>591.1</v>
      </c>
      <c r="M109" s="174">
        <f t="shared" si="5"/>
        <v>170.30000000000007</v>
      </c>
      <c r="P109" s="285"/>
      <c r="Q109" s="285"/>
    </row>
    <row r="110" spans="1:17" x14ac:dyDescent="0.25">
      <c r="A110" s="174">
        <v>108</v>
      </c>
      <c r="B110" s="174" t="s">
        <v>3</v>
      </c>
      <c r="C110" s="174" t="s">
        <v>61</v>
      </c>
      <c r="D110" s="268">
        <v>29.2</v>
      </c>
      <c r="E110" s="269">
        <v>41558</v>
      </c>
      <c r="F110" s="269">
        <v>41464</v>
      </c>
      <c r="G110" s="270">
        <f t="shared" si="3"/>
        <v>94</v>
      </c>
      <c r="H110" s="174">
        <v>5</v>
      </c>
      <c r="I110" s="174">
        <v>771.3</v>
      </c>
      <c r="J110" s="174">
        <v>471.79999999999995</v>
      </c>
      <c r="K110" s="174">
        <f t="shared" si="4"/>
        <v>621.54999999999995</v>
      </c>
      <c r="L110" s="174">
        <v>712.59999999999991</v>
      </c>
      <c r="M110" s="174">
        <f t="shared" si="5"/>
        <v>91.049999999999955</v>
      </c>
      <c r="P110" s="285"/>
      <c r="Q110" s="285"/>
    </row>
    <row r="111" spans="1:17" x14ac:dyDescent="0.25">
      <c r="A111" s="174">
        <v>110</v>
      </c>
      <c r="B111" s="174" t="s">
        <v>3</v>
      </c>
      <c r="C111" s="174" t="s">
        <v>61</v>
      </c>
      <c r="D111" s="268">
        <v>29.9</v>
      </c>
      <c r="E111" s="269">
        <v>41558</v>
      </c>
      <c r="F111" s="269">
        <v>41464</v>
      </c>
      <c r="G111" s="270">
        <f t="shared" si="3"/>
        <v>94</v>
      </c>
      <c r="H111" s="174">
        <v>5</v>
      </c>
      <c r="I111" s="174">
        <v>340.2</v>
      </c>
      <c r="J111" s="174">
        <v>361.6</v>
      </c>
      <c r="K111" s="174">
        <f t="shared" si="4"/>
        <v>350.9</v>
      </c>
      <c r="L111" s="174">
        <v>739.59999999999991</v>
      </c>
      <c r="M111" s="174">
        <f t="shared" si="5"/>
        <v>388.69999999999993</v>
      </c>
      <c r="N111" s="588"/>
      <c r="P111" s="285"/>
      <c r="Q111" s="285"/>
    </row>
    <row r="112" spans="1:17" x14ac:dyDescent="0.25">
      <c r="A112" s="174">
        <v>123</v>
      </c>
      <c r="B112" s="174" t="s">
        <v>3</v>
      </c>
      <c r="C112" s="174" t="s">
        <v>61</v>
      </c>
      <c r="D112" s="268">
        <v>28.7</v>
      </c>
      <c r="E112" s="269">
        <v>41565</v>
      </c>
      <c r="F112" s="269">
        <v>41488</v>
      </c>
      <c r="G112" s="270">
        <f t="shared" si="3"/>
        <v>77</v>
      </c>
      <c r="H112" s="174">
        <v>5</v>
      </c>
      <c r="I112" s="174">
        <v>357.2</v>
      </c>
      <c r="J112" s="174">
        <v>187.5</v>
      </c>
      <c r="K112" s="174">
        <f t="shared" si="4"/>
        <v>272.35000000000002</v>
      </c>
      <c r="L112" s="174">
        <v>455.09999999999997</v>
      </c>
      <c r="M112" s="174">
        <f t="shared" si="5"/>
        <v>182.74999999999994</v>
      </c>
      <c r="N112" s="588"/>
      <c r="P112" s="285"/>
      <c r="Q112" s="285"/>
    </row>
    <row r="113" spans="1:17" x14ac:dyDescent="0.25">
      <c r="A113" s="174">
        <v>154</v>
      </c>
      <c r="B113" s="174" t="s">
        <v>3</v>
      </c>
      <c r="C113" s="174" t="s">
        <v>61</v>
      </c>
      <c r="D113" s="268">
        <v>27.4</v>
      </c>
      <c r="E113" s="269">
        <v>41621</v>
      </c>
      <c r="F113" s="269">
        <v>41540</v>
      </c>
      <c r="G113" s="270">
        <f t="shared" si="3"/>
        <v>81</v>
      </c>
      <c r="H113" s="174">
        <v>5</v>
      </c>
      <c r="I113" s="174">
        <v>691.7</v>
      </c>
      <c r="J113" s="174">
        <v>429.20000000000005</v>
      </c>
      <c r="K113" s="174">
        <f t="shared" si="4"/>
        <v>560.45000000000005</v>
      </c>
      <c r="L113" s="174">
        <v>704.9</v>
      </c>
      <c r="M113" s="174">
        <f t="shared" si="5"/>
        <v>144.44999999999993</v>
      </c>
      <c r="P113" s="285"/>
      <c r="Q113" s="285"/>
    </row>
    <row r="114" spans="1:17" x14ac:dyDescent="0.25">
      <c r="A114" s="174">
        <v>200</v>
      </c>
      <c r="B114" s="174" t="s">
        <v>3</v>
      </c>
      <c r="C114" s="174" t="s">
        <v>61</v>
      </c>
      <c r="D114" s="268">
        <v>33.200000000000003</v>
      </c>
      <c r="E114" s="269">
        <v>41662</v>
      </c>
      <c r="F114" s="269">
        <v>41565</v>
      </c>
      <c r="G114" s="270">
        <f t="shared" si="3"/>
        <v>97</v>
      </c>
      <c r="H114" s="174">
        <v>5</v>
      </c>
      <c r="I114" s="174">
        <v>444.5</v>
      </c>
      <c r="J114" s="174">
        <v>290.59999999999997</v>
      </c>
      <c r="K114" s="174">
        <f t="shared" si="4"/>
        <v>367.54999999999995</v>
      </c>
      <c r="L114" s="174">
        <v>654</v>
      </c>
      <c r="M114" s="174">
        <f t="shared" si="5"/>
        <v>286.45000000000005</v>
      </c>
      <c r="P114" s="285"/>
      <c r="Q114" s="285"/>
    </row>
    <row r="115" spans="1:17" x14ac:dyDescent="0.25">
      <c r="A115" s="174">
        <v>350</v>
      </c>
      <c r="B115" s="174" t="s">
        <v>3</v>
      </c>
      <c r="C115" s="174" t="s">
        <v>61</v>
      </c>
      <c r="D115" s="268">
        <v>27.2</v>
      </c>
      <c r="E115" s="269">
        <v>41768</v>
      </c>
      <c r="F115" s="269">
        <v>41690</v>
      </c>
      <c r="G115" s="270">
        <f t="shared" si="3"/>
        <v>78</v>
      </c>
      <c r="H115" s="174">
        <v>5</v>
      </c>
      <c r="I115" s="174">
        <v>566.29999999999995</v>
      </c>
      <c r="J115" s="174">
        <v>320.60000000000002</v>
      </c>
      <c r="K115" s="174">
        <f t="shared" si="4"/>
        <v>443.45</v>
      </c>
      <c r="L115" s="174">
        <v>526.20000000000005</v>
      </c>
      <c r="M115" s="174">
        <f t="shared" si="5"/>
        <v>82.750000000000057</v>
      </c>
      <c r="P115" s="285"/>
      <c r="Q115" s="285"/>
    </row>
    <row r="116" spans="1:17" x14ac:dyDescent="0.25">
      <c r="A116" s="174">
        <v>356</v>
      </c>
      <c r="B116" s="174" t="s">
        <v>3</v>
      </c>
      <c r="C116" s="174" t="s">
        <v>61</v>
      </c>
      <c r="D116" s="268">
        <v>24.8</v>
      </c>
      <c r="E116" s="269">
        <v>41768</v>
      </c>
      <c r="F116" s="269">
        <v>41690</v>
      </c>
      <c r="G116" s="270">
        <f t="shared" si="3"/>
        <v>78</v>
      </c>
      <c r="H116" s="174">
        <v>5</v>
      </c>
      <c r="I116" s="174">
        <v>478.1</v>
      </c>
      <c r="J116" s="174">
        <v>341.7</v>
      </c>
      <c r="K116" s="174">
        <f t="shared" si="4"/>
        <v>409.9</v>
      </c>
      <c r="L116" s="174">
        <v>784.6</v>
      </c>
      <c r="M116" s="174">
        <f t="shared" si="5"/>
        <v>374.70000000000005</v>
      </c>
      <c r="P116" s="285"/>
      <c r="Q116" s="285"/>
    </row>
    <row r="117" spans="1:17" x14ac:dyDescent="0.25">
      <c r="A117" s="191">
        <v>97</v>
      </c>
      <c r="B117" s="191" t="s">
        <v>5</v>
      </c>
      <c r="C117" s="191" t="s">
        <v>61</v>
      </c>
      <c r="D117" s="279">
        <v>28</v>
      </c>
      <c r="E117" s="280">
        <v>41530</v>
      </c>
      <c r="F117" s="280">
        <v>41420</v>
      </c>
      <c r="G117" s="281">
        <f t="shared" si="3"/>
        <v>110</v>
      </c>
      <c r="H117" s="191">
        <v>5</v>
      </c>
      <c r="I117" s="191">
        <v>594.40000000000009</v>
      </c>
      <c r="J117" s="191">
        <v>264.10000000000002</v>
      </c>
      <c r="K117" s="191">
        <f t="shared" si="4"/>
        <v>429.25000000000006</v>
      </c>
      <c r="L117" s="191">
        <v>465.79999999999995</v>
      </c>
      <c r="M117" s="191">
        <f t="shared" si="5"/>
        <v>36.549999999999898</v>
      </c>
      <c r="P117" s="285"/>
      <c r="Q117" s="285"/>
    </row>
    <row r="118" spans="1:17" x14ac:dyDescent="0.25">
      <c r="A118" s="191">
        <v>159</v>
      </c>
      <c r="B118" s="191" t="s">
        <v>5</v>
      </c>
      <c r="C118" s="191" t="s">
        <v>61</v>
      </c>
      <c r="D118" s="279">
        <v>19</v>
      </c>
      <c r="E118" s="280">
        <v>41621</v>
      </c>
      <c r="F118" s="280">
        <v>41540</v>
      </c>
      <c r="G118" s="281">
        <f t="shared" si="3"/>
        <v>81</v>
      </c>
      <c r="H118" s="191">
        <v>5</v>
      </c>
      <c r="I118" s="191">
        <v>675.2</v>
      </c>
      <c r="J118" s="191">
        <v>484</v>
      </c>
      <c r="K118" s="191">
        <f t="shared" si="4"/>
        <v>579.6</v>
      </c>
      <c r="L118" s="191">
        <v>842.1</v>
      </c>
      <c r="M118" s="191">
        <f t="shared" si="5"/>
        <v>262.5</v>
      </c>
      <c r="P118" s="285"/>
      <c r="Q118" s="285"/>
    </row>
    <row r="119" spans="1:17" x14ac:dyDescent="0.25">
      <c r="A119" s="191">
        <v>162</v>
      </c>
      <c r="B119" s="191" t="s">
        <v>5</v>
      </c>
      <c r="C119" s="191" t="s">
        <v>61</v>
      </c>
      <c r="D119" s="279">
        <v>21.3</v>
      </c>
      <c r="E119" s="280">
        <v>41621</v>
      </c>
      <c r="F119" s="280">
        <v>41540</v>
      </c>
      <c r="G119" s="281">
        <f t="shared" si="3"/>
        <v>81</v>
      </c>
      <c r="H119" s="191">
        <v>5</v>
      </c>
      <c r="I119" s="191">
        <v>421.9</v>
      </c>
      <c r="J119" s="191">
        <v>311.2</v>
      </c>
      <c r="K119" s="191">
        <f t="shared" si="4"/>
        <v>366.54999999999995</v>
      </c>
      <c r="L119" s="191">
        <v>550.29999999999995</v>
      </c>
      <c r="M119" s="191">
        <f t="shared" si="5"/>
        <v>183.75</v>
      </c>
      <c r="P119" s="285"/>
      <c r="Q119" s="285"/>
    </row>
    <row r="120" spans="1:17" x14ac:dyDescent="0.25">
      <c r="A120" s="191">
        <v>191</v>
      </c>
      <c r="B120" s="191" t="s">
        <v>5</v>
      </c>
      <c r="C120" s="191" t="s">
        <v>61</v>
      </c>
      <c r="D120" s="279">
        <v>20</v>
      </c>
      <c r="E120" s="280">
        <v>41655</v>
      </c>
      <c r="F120" s="280">
        <v>41556</v>
      </c>
      <c r="G120" s="281">
        <f t="shared" si="3"/>
        <v>99</v>
      </c>
      <c r="H120" s="191">
        <v>5</v>
      </c>
      <c r="I120" s="191">
        <v>426.40000000000003</v>
      </c>
      <c r="J120" s="191">
        <v>242.8</v>
      </c>
      <c r="K120" s="191">
        <f t="shared" si="4"/>
        <v>334.6</v>
      </c>
      <c r="L120" s="191">
        <v>478.4</v>
      </c>
      <c r="M120" s="191">
        <f t="shared" si="5"/>
        <v>143.79999999999995</v>
      </c>
      <c r="P120" s="285"/>
      <c r="Q120" s="285"/>
    </row>
    <row r="121" spans="1:17" x14ac:dyDescent="0.25">
      <c r="A121" s="191">
        <v>218</v>
      </c>
      <c r="B121" s="191" t="s">
        <v>5</v>
      </c>
      <c r="C121" s="191" t="s">
        <v>61</v>
      </c>
      <c r="D121" s="279">
        <v>17.3</v>
      </c>
      <c r="E121" s="280">
        <v>41676</v>
      </c>
      <c r="F121" s="280">
        <v>41580</v>
      </c>
      <c r="G121" s="281">
        <f t="shared" si="3"/>
        <v>96</v>
      </c>
      <c r="H121" s="191">
        <v>5</v>
      </c>
      <c r="I121" s="191">
        <v>354.69999999999993</v>
      </c>
      <c r="J121" s="191">
        <v>361.2</v>
      </c>
      <c r="K121" s="191">
        <f t="shared" si="4"/>
        <v>357.94999999999993</v>
      </c>
      <c r="L121" s="191">
        <v>538.20000000000005</v>
      </c>
      <c r="M121" s="191">
        <f t="shared" si="5"/>
        <v>180.25000000000011</v>
      </c>
      <c r="P121" s="285"/>
      <c r="Q121" s="285"/>
    </row>
    <row r="122" spans="1:17" x14ac:dyDescent="0.25">
      <c r="A122" s="191">
        <v>273</v>
      </c>
      <c r="B122" s="191" t="s">
        <v>5</v>
      </c>
      <c r="C122" s="191" t="s">
        <v>61</v>
      </c>
      <c r="D122" s="279">
        <v>20.2</v>
      </c>
      <c r="E122" s="280">
        <v>41697</v>
      </c>
      <c r="F122" s="280">
        <v>41619</v>
      </c>
      <c r="G122" s="281">
        <f t="shared" si="3"/>
        <v>78</v>
      </c>
      <c r="H122" s="191">
        <v>5</v>
      </c>
      <c r="I122" s="191">
        <v>475.20000000000005</v>
      </c>
      <c r="J122" s="191">
        <v>452.6</v>
      </c>
      <c r="K122" s="191">
        <f t="shared" si="4"/>
        <v>463.90000000000003</v>
      </c>
      <c r="L122" s="191">
        <v>703.8</v>
      </c>
      <c r="M122" s="191">
        <f t="shared" si="5"/>
        <v>239.89999999999992</v>
      </c>
      <c r="N122" s="285"/>
      <c r="O122" s="285"/>
    </row>
    <row r="123" spans="1:17" x14ac:dyDescent="0.25">
      <c r="A123" s="191">
        <v>346</v>
      </c>
      <c r="B123" s="191" t="s">
        <v>5</v>
      </c>
      <c r="C123" s="191" t="s">
        <v>61</v>
      </c>
      <c r="D123" s="279">
        <v>27.5</v>
      </c>
      <c r="E123" s="280">
        <v>41753</v>
      </c>
      <c r="F123" s="280">
        <v>41687</v>
      </c>
      <c r="G123" s="281">
        <f t="shared" si="3"/>
        <v>66</v>
      </c>
      <c r="H123" s="191">
        <v>5</v>
      </c>
      <c r="I123" s="191">
        <v>447.5</v>
      </c>
      <c r="J123" s="191">
        <v>193.9</v>
      </c>
      <c r="K123" s="191">
        <f t="shared" si="4"/>
        <v>320.7</v>
      </c>
      <c r="L123" s="191">
        <v>419.1</v>
      </c>
      <c r="M123" s="191">
        <f t="shared" si="5"/>
        <v>98.400000000000034</v>
      </c>
    </row>
    <row r="124" spans="1:17" x14ac:dyDescent="0.25">
      <c r="A124" s="174">
        <v>74</v>
      </c>
      <c r="B124" s="174" t="s">
        <v>3</v>
      </c>
      <c r="C124" s="174" t="s">
        <v>62</v>
      </c>
      <c r="D124" s="268">
        <v>30</v>
      </c>
      <c r="E124" s="269">
        <v>41446</v>
      </c>
      <c r="F124" s="269">
        <v>41341</v>
      </c>
      <c r="G124" s="270">
        <f t="shared" si="3"/>
        <v>105</v>
      </c>
      <c r="H124" s="174">
        <v>5</v>
      </c>
      <c r="I124" s="174">
        <v>633.5</v>
      </c>
      <c r="J124" s="174">
        <v>524.69999999999993</v>
      </c>
      <c r="K124" s="174">
        <f t="shared" si="4"/>
        <v>579.09999999999991</v>
      </c>
      <c r="L124" s="174">
        <v>736.50000000000011</v>
      </c>
      <c r="M124" s="174">
        <f t="shared" si="5"/>
        <v>157.4000000000002</v>
      </c>
    </row>
    <row r="125" spans="1:17" x14ac:dyDescent="0.25">
      <c r="A125" s="174">
        <v>87</v>
      </c>
      <c r="B125" s="174" t="s">
        <v>3</v>
      </c>
      <c r="C125" s="174" t="s">
        <v>62</v>
      </c>
      <c r="D125" s="268">
        <v>33.200000000000003</v>
      </c>
      <c r="E125" s="269">
        <v>41453</v>
      </c>
      <c r="F125" s="269">
        <v>41380</v>
      </c>
      <c r="G125" s="270">
        <f t="shared" si="3"/>
        <v>73</v>
      </c>
      <c r="H125" s="174">
        <v>5</v>
      </c>
      <c r="I125" s="174">
        <v>450</v>
      </c>
      <c r="J125" s="174">
        <v>329.29999999999995</v>
      </c>
      <c r="K125" s="174">
        <f t="shared" si="4"/>
        <v>389.65</v>
      </c>
      <c r="L125" s="174">
        <v>817.40000000000009</v>
      </c>
      <c r="M125" s="174">
        <f t="shared" si="5"/>
        <v>427.75000000000011</v>
      </c>
    </row>
    <row r="126" spans="1:17" x14ac:dyDescent="0.25">
      <c r="A126" s="174">
        <v>102</v>
      </c>
      <c r="B126" s="174" t="s">
        <v>3</v>
      </c>
      <c r="C126" s="174" t="s">
        <v>62</v>
      </c>
      <c r="D126" s="268">
        <v>33.1</v>
      </c>
      <c r="E126" s="269">
        <v>41530</v>
      </c>
      <c r="F126" s="269">
        <v>41442</v>
      </c>
      <c r="G126" s="270">
        <f t="shared" si="3"/>
        <v>88</v>
      </c>
      <c r="H126" s="174">
        <v>5</v>
      </c>
      <c r="I126" s="174">
        <v>630.1</v>
      </c>
      <c r="J126" s="174">
        <v>717.9</v>
      </c>
      <c r="K126" s="174">
        <f t="shared" si="4"/>
        <v>674</v>
      </c>
      <c r="L126" s="174">
        <v>850.90000000000009</v>
      </c>
      <c r="M126" s="174">
        <f t="shared" si="5"/>
        <v>176.90000000000009</v>
      </c>
    </row>
    <row r="127" spans="1:17" x14ac:dyDescent="0.25">
      <c r="A127" s="174">
        <v>107</v>
      </c>
      <c r="B127" s="174" t="s">
        <v>3</v>
      </c>
      <c r="C127" s="174" t="s">
        <v>62</v>
      </c>
      <c r="D127" s="268">
        <v>28.6</v>
      </c>
      <c r="E127" s="269">
        <v>41558</v>
      </c>
      <c r="F127" s="269">
        <v>41464</v>
      </c>
      <c r="G127" s="270">
        <f t="shared" si="3"/>
        <v>94</v>
      </c>
      <c r="H127" s="174">
        <v>5</v>
      </c>
      <c r="I127" s="174">
        <v>667.9</v>
      </c>
      <c r="J127" s="174">
        <v>531.29999999999995</v>
      </c>
      <c r="K127" s="174">
        <f t="shared" si="4"/>
        <v>599.59999999999991</v>
      </c>
      <c r="L127" s="174">
        <v>911.1</v>
      </c>
      <c r="M127" s="174">
        <f t="shared" si="5"/>
        <v>311.50000000000011</v>
      </c>
    </row>
    <row r="128" spans="1:17" x14ac:dyDescent="0.25">
      <c r="A128" s="174">
        <v>220</v>
      </c>
      <c r="B128" s="174" t="s">
        <v>3</v>
      </c>
      <c r="C128" s="174" t="s">
        <v>62</v>
      </c>
      <c r="D128" s="268">
        <v>21.4</v>
      </c>
      <c r="E128" s="269">
        <v>41676</v>
      </c>
      <c r="F128" s="269">
        <v>41582</v>
      </c>
      <c r="G128" s="270">
        <f t="shared" si="3"/>
        <v>94</v>
      </c>
      <c r="H128" s="174">
        <v>5</v>
      </c>
      <c r="I128" s="174">
        <v>636.9</v>
      </c>
      <c r="J128" s="174">
        <v>755.40000000000009</v>
      </c>
      <c r="K128" s="174">
        <f t="shared" si="4"/>
        <v>696.15000000000009</v>
      </c>
      <c r="L128" s="174">
        <v>647.70000000000005</v>
      </c>
      <c r="M128" s="174">
        <f t="shared" si="5"/>
        <v>-48.450000000000045</v>
      </c>
    </row>
    <row r="129" spans="1:34" x14ac:dyDescent="0.25">
      <c r="A129" s="174">
        <v>257</v>
      </c>
      <c r="B129" s="174" t="s">
        <v>3</v>
      </c>
      <c r="C129" s="174" t="s">
        <v>62</v>
      </c>
      <c r="D129" s="268">
        <v>24.9</v>
      </c>
      <c r="E129" s="269">
        <v>41683</v>
      </c>
      <c r="F129" s="269">
        <v>41610</v>
      </c>
      <c r="G129" s="270">
        <f t="shared" si="3"/>
        <v>73</v>
      </c>
      <c r="H129" s="174">
        <v>5</v>
      </c>
      <c r="I129" s="174">
        <v>437.4</v>
      </c>
      <c r="J129" s="174">
        <v>338.7</v>
      </c>
      <c r="K129" s="174">
        <f t="shared" si="4"/>
        <v>388.04999999999995</v>
      </c>
      <c r="L129" s="174">
        <v>786.9</v>
      </c>
      <c r="M129" s="174">
        <f t="shared" si="5"/>
        <v>398.85</v>
      </c>
    </row>
    <row r="130" spans="1:34" x14ac:dyDescent="0.25">
      <c r="A130" s="174">
        <v>357</v>
      </c>
      <c r="B130" s="174" t="s">
        <v>3</v>
      </c>
      <c r="C130" s="174" t="s">
        <v>62</v>
      </c>
      <c r="D130" s="268">
        <v>22.9</v>
      </c>
      <c r="E130" s="269">
        <v>41768</v>
      </c>
      <c r="F130" s="269">
        <v>41690</v>
      </c>
      <c r="G130" s="270">
        <f t="shared" si="3"/>
        <v>78</v>
      </c>
      <c r="H130" s="174">
        <v>5</v>
      </c>
      <c r="I130" s="174">
        <v>699.5</v>
      </c>
      <c r="J130" s="174">
        <v>511.2</v>
      </c>
      <c r="K130" s="174">
        <f t="shared" si="4"/>
        <v>605.35</v>
      </c>
      <c r="L130" s="174">
        <v>900.1</v>
      </c>
      <c r="M130" s="174">
        <f t="shared" si="5"/>
        <v>294.75</v>
      </c>
    </row>
    <row r="131" spans="1:34" x14ac:dyDescent="0.25">
      <c r="A131" s="191">
        <v>60</v>
      </c>
      <c r="B131" s="191" t="s">
        <v>5</v>
      </c>
      <c r="C131" s="191" t="s">
        <v>62</v>
      </c>
      <c r="D131" s="279">
        <v>23.5</v>
      </c>
      <c r="E131" s="280">
        <v>41446</v>
      </c>
      <c r="F131" s="280">
        <v>41317</v>
      </c>
      <c r="G131" s="281">
        <f t="shared" si="3"/>
        <v>129</v>
      </c>
      <c r="H131" s="191">
        <v>5</v>
      </c>
      <c r="I131" s="191">
        <v>888.80000000000007</v>
      </c>
      <c r="J131" s="191">
        <v>614.5</v>
      </c>
      <c r="K131" s="191">
        <f t="shared" si="4"/>
        <v>751.65000000000009</v>
      </c>
      <c r="L131" s="191">
        <v>763</v>
      </c>
      <c r="M131" s="191">
        <f t="shared" si="5"/>
        <v>11.349999999999909</v>
      </c>
    </row>
    <row r="132" spans="1:34" x14ac:dyDescent="0.25">
      <c r="A132" s="191">
        <v>99</v>
      </c>
      <c r="B132" s="191" t="s">
        <v>5</v>
      </c>
      <c r="C132" s="191" t="s">
        <v>62</v>
      </c>
      <c r="D132" s="279">
        <v>23.3</v>
      </c>
      <c r="E132" s="280">
        <v>41530</v>
      </c>
      <c r="F132" s="280">
        <v>41420</v>
      </c>
      <c r="G132" s="281">
        <f t="shared" ref="G132:G195" si="6">E132-F132</f>
        <v>110</v>
      </c>
      <c r="H132" s="191">
        <v>5</v>
      </c>
      <c r="I132" s="191">
        <v>706.9</v>
      </c>
      <c r="J132" s="191">
        <v>491.70000000000005</v>
      </c>
      <c r="K132" s="191">
        <f t="shared" ref="K132:K195" si="7">AVERAGE(I132:J132)</f>
        <v>599.29999999999995</v>
      </c>
      <c r="L132" s="191">
        <v>844.4</v>
      </c>
      <c r="M132" s="191">
        <f t="shared" ref="M132:M195" si="8">L132-K132</f>
        <v>245.10000000000002</v>
      </c>
    </row>
    <row r="133" spans="1:34" x14ac:dyDescent="0.25">
      <c r="A133" s="191">
        <v>104</v>
      </c>
      <c r="B133" s="191" t="s">
        <v>5</v>
      </c>
      <c r="C133" s="191" t="s">
        <v>62</v>
      </c>
      <c r="D133" s="279">
        <v>20.3</v>
      </c>
      <c r="E133" s="280">
        <v>41530</v>
      </c>
      <c r="F133" s="280">
        <v>41435</v>
      </c>
      <c r="G133" s="281">
        <f t="shared" si="6"/>
        <v>95</v>
      </c>
      <c r="H133" s="191">
        <v>5</v>
      </c>
      <c r="I133" s="191">
        <v>628.9</v>
      </c>
      <c r="J133" s="191">
        <v>237.7</v>
      </c>
      <c r="K133" s="191">
        <f t="shared" si="7"/>
        <v>433.29999999999995</v>
      </c>
      <c r="L133" s="191">
        <v>622.70000000000005</v>
      </c>
      <c r="M133" s="191">
        <f t="shared" si="8"/>
        <v>189.40000000000009</v>
      </c>
    </row>
    <row r="134" spans="1:34" x14ac:dyDescent="0.25">
      <c r="A134" s="191">
        <v>264</v>
      </c>
      <c r="B134" s="191" t="s">
        <v>5</v>
      </c>
      <c r="C134" s="191" t="s">
        <v>62</v>
      </c>
      <c r="D134" s="279">
        <v>19.3</v>
      </c>
      <c r="E134" s="280">
        <v>41683</v>
      </c>
      <c r="F134" s="280">
        <v>41610</v>
      </c>
      <c r="G134" s="281">
        <f t="shared" si="6"/>
        <v>73</v>
      </c>
      <c r="H134" s="191">
        <v>5</v>
      </c>
      <c r="I134" s="191">
        <v>494.8</v>
      </c>
      <c r="J134" s="191">
        <v>422.6</v>
      </c>
      <c r="K134" s="191">
        <f t="shared" si="7"/>
        <v>458.70000000000005</v>
      </c>
      <c r="L134" s="191">
        <v>586.9</v>
      </c>
      <c r="M134" s="191">
        <f t="shared" si="8"/>
        <v>128.19999999999993</v>
      </c>
    </row>
    <row r="135" spans="1:34" x14ac:dyDescent="0.25">
      <c r="A135" s="191">
        <v>275</v>
      </c>
      <c r="B135" s="191" t="s">
        <v>5</v>
      </c>
      <c r="C135" s="191" t="s">
        <v>62</v>
      </c>
      <c r="D135" s="279">
        <v>19.399999999999999</v>
      </c>
      <c r="E135" s="280">
        <v>41697</v>
      </c>
      <c r="F135" s="280">
        <v>41619</v>
      </c>
      <c r="G135" s="281">
        <f t="shared" si="6"/>
        <v>78</v>
      </c>
      <c r="H135" s="191">
        <v>5</v>
      </c>
      <c r="I135" s="191">
        <v>737.3</v>
      </c>
      <c r="J135" s="191">
        <v>624.1</v>
      </c>
      <c r="K135" s="191">
        <f t="shared" si="7"/>
        <v>680.7</v>
      </c>
      <c r="L135" s="191">
        <v>873.8</v>
      </c>
      <c r="M135" s="191">
        <f t="shared" si="8"/>
        <v>193.09999999999991</v>
      </c>
    </row>
    <row r="136" spans="1:34" x14ac:dyDescent="0.25">
      <c r="A136" s="191">
        <v>292</v>
      </c>
      <c r="B136" s="191" t="s">
        <v>5</v>
      </c>
      <c r="C136" s="191" t="s">
        <v>62</v>
      </c>
      <c r="D136" s="279">
        <v>20.2</v>
      </c>
      <c r="E136" s="280">
        <v>41711</v>
      </c>
      <c r="F136" s="280">
        <v>41641</v>
      </c>
      <c r="G136" s="281">
        <f t="shared" si="6"/>
        <v>70</v>
      </c>
      <c r="H136" s="191">
        <v>5</v>
      </c>
      <c r="I136" s="191">
        <v>698.3</v>
      </c>
      <c r="J136" s="191">
        <v>521.6</v>
      </c>
      <c r="K136" s="191">
        <f t="shared" si="7"/>
        <v>609.95000000000005</v>
      </c>
      <c r="L136" s="191">
        <v>551.1</v>
      </c>
      <c r="M136" s="191">
        <f t="shared" si="8"/>
        <v>-58.850000000000023</v>
      </c>
    </row>
    <row r="137" spans="1:34" x14ac:dyDescent="0.25">
      <c r="A137" s="174">
        <v>135</v>
      </c>
      <c r="B137" s="174" t="s">
        <v>3</v>
      </c>
      <c r="C137" s="174" t="s">
        <v>55</v>
      </c>
      <c r="D137" s="268">
        <v>34</v>
      </c>
      <c r="E137" s="269">
        <v>41600</v>
      </c>
      <c r="F137" s="269">
        <v>41494</v>
      </c>
      <c r="G137" s="270">
        <f t="shared" si="6"/>
        <v>106</v>
      </c>
      <c r="H137" s="174">
        <v>7.5</v>
      </c>
      <c r="I137" s="174">
        <v>573.09999999999991</v>
      </c>
      <c r="J137" s="174">
        <v>410.8</v>
      </c>
      <c r="K137" s="174">
        <f t="shared" si="7"/>
        <v>491.94999999999993</v>
      </c>
      <c r="L137" s="174">
        <v>603.09999999999991</v>
      </c>
      <c r="M137" s="174">
        <f t="shared" si="8"/>
        <v>111.14999999999998</v>
      </c>
    </row>
    <row r="138" spans="1:34" x14ac:dyDescent="0.25">
      <c r="A138" s="191">
        <v>144</v>
      </c>
      <c r="B138" s="191" t="s">
        <v>5</v>
      </c>
      <c r="C138" s="191" t="s">
        <v>61</v>
      </c>
      <c r="D138" s="279">
        <v>23.9</v>
      </c>
      <c r="E138" s="280">
        <v>41600</v>
      </c>
      <c r="F138" s="280">
        <v>41520</v>
      </c>
      <c r="G138" s="281">
        <f t="shared" si="6"/>
        <v>80</v>
      </c>
      <c r="H138" s="191">
        <v>7.5</v>
      </c>
      <c r="I138" s="191">
        <v>549.9</v>
      </c>
      <c r="J138" s="191">
        <v>501.79999999999995</v>
      </c>
      <c r="K138" s="191">
        <f t="shared" si="7"/>
        <v>525.84999999999991</v>
      </c>
      <c r="L138" s="191">
        <v>792.3</v>
      </c>
      <c r="M138" s="191">
        <f t="shared" si="8"/>
        <v>266.45000000000005</v>
      </c>
    </row>
    <row r="139" spans="1:34" x14ac:dyDescent="0.25">
      <c r="A139" s="191">
        <v>146</v>
      </c>
      <c r="B139" s="191" t="s">
        <v>5</v>
      </c>
      <c r="C139" s="191" t="s">
        <v>61</v>
      </c>
      <c r="D139" s="279">
        <v>19.899999999999999</v>
      </c>
      <c r="E139" s="280">
        <v>41600</v>
      </c>
      <c r="F139" s="280">
        <v>41520</v>
      </c>
      <c r="G139" s="281">
        <f t="shared" si="6"/>
        <v>80</v>
      </c>
      <c r="H139" s="191">
        <v>7.5</v>
      </c>
      <c r="I139" s="191">
        <v>606.9</v>
      </c>
      <c r="J139" s="191">
        <v>529.5</v>
      </c>
      <c r="K139" s="191">
        <f t="shared" si="7"/>
        <v>568.20000000000005</v>
      </c>
      <c r="L139" s="191">
        <v>552.6</v>
      </c>
      <c r="M139" s="191">
        <f t="shared" si="8"/>
        <v>-15.600000000000023</v>
      </c>
    </row>
    <row r="140" spans="1:34" x14ac:dyDescent="0.25">
      <c r="A140" s="191">
        <v>143</v>
      </c>
      <c r="B140" s="191" t="s">
        <v>5</v>
      </c>
      <c r="C140" s="191" t="s">
        <v>62</v>
      </c>
      <c r="D140" s="279">
        <v>21.8</v>
      </c>
      <c r="E140" s="280">
        <v>41600</v>
      </c>
      <c r="F140" s="280">
        <v>41520</v>
      </c>
      <c r="G140" s="281">
        <f t="shared" si="6"/>
        <v>80</v>
      </c>
      <c r="H140" s="191">
        <v>7.5</v>
      </c>
      <c r="I140" s="191">
        <v>724.30000000000007</v>
      </c>
      <c r="J140" s="191">
        <v>441.2</v>
      </c>
      <c r="K140" s="191">
        <f t="shared" si="7"/>
        <v>582.75</v>
      </c>
      <c r="L140" s="191">
        <v>819.4</v>
      </c>
      <c r="M140" s="191">
        <f t="shared" si="8"/>
        <v>236.64999999999998</v>
      </c>
      <c r="N140" s="285"/>
      <c r="O140" s="285"/>
    </row>
    <row r="141" spans="1:34" x14ac:dyDescent="0.25">
      <c r="A141" s="174">
        <v>398</v>
      </c>
      <c r="B141" s="174" t="s">
        <v>3</v>
      </c>
      <c r="C141" s="174" t="s">
        <v>55</v>
      </c>
      <c r="D141" s="268">
        <v>25.8</v>
      </c>
      <c r="E141" s="269">
        <v>41830</v>
      </c>
      <c r="F141" s="269">
        <v>41741</v>
      </c>
      <c r="G141" s="270">
        <f t="shared" si="6"/>
        <v>89</v>
      </c>
      <c r="H141" s="174">
        <v>8</v>
      </c>
      <c r="I141" s="174">
        <v>691.5</v>
      </c>
      <c r="J141" s="174">
        <v>329.9</v>
      </c>
      <c r="K141" s="174">
        <f t="shared" si="7"/>
        <v>510.7</v>
      </c>
      <c r="L141" s="174">
        <v>788.5</v>
      </c>
      <c r="M141" s="174">
        <f t="shared" si="8"/>
        <v>277.8</v>
      </c>
    </row>
    <row r="142" spans="1:34" x14ac:dyDescent="0.25">
      <c r="A142" s="174">
        <v>399</v>
      </c>
      <c r="B142" s="174" t="s">
        <v>3</v>
      </c>
      <c r="C142" s="174" t="s">
        <v>55</v>
      </c>
      <c r="D142" s="268">
        <v>26.4</v>
      </c>
      <c r="E142" s="269">
        <v>41830</v>
      </c>
      <c r="F142" s="269">
        <v>41741</v>
      </c>
      <c r="G142" s="270">
        <f t="shared" si="6"/>
        <v>89</v>
      </c>
      <c r="H142" s="174">
        <v>8</v>
      </c>
      <c r="I142" s="174">
        <v>681.1</v>
      </c>
      <c r="J142" s="174">
        <v>295.89999999999998</v>
      </c>
      <c r="K142" s="174">
        <f t="shared" si="7"/>
        <v>488.5</v>
      </c>
      <c r="L142" s="174">
        <v>731.1</v>
      </c>
      <c r="M142" s="174">
        <f t="shared" si="8"/>
        <v>242.60000000000002</v>
      </c>
    </row>
    <row r="143" spans="1:34" x14ac:dyDescent="0.25">
      <c r="A143" s="174">
        <v>406</v>
      </c>
      <c r="B143" s="174" t="s">
        <v>3</v>
      </c>
      <c r="C143" s="175" t="s">
        <v>55</v>
      </c>
      <c r="D143" s="268">
        <v>27.8</v>
      </c>
      <c r="E143" s="269">
        <v>41837</v>
      </c>
      <c r="F143" s="269">
        <v>41753</v>
      </c>
      <c r="G143" s="270">
        <f t="shared" si="6"/>
        <v>84</v>
      </c>
      <c r="H143" s="174">
        <v>8</v>
      </c>
      <c r="I143" s="174">
        <v>639.30000000000007</v>
      </c>
      <c r="J143" s="174">
        <v>364.5</v>
      </c>
      <c r="K143" s="174">
        <f t="shared" si="7"/>
        <v>501.90000000000003</v>
      </c>
      <c r="L143" s="174">
        <v>664.5</v>
      </c>
      <c r="M143" s="174">
        <f t="shared" si="8"/>
        <v>162.59999999999997</v>
      </c>
      <c r="AG143" s="286"/>
      <c r="AH143" s="286"/>
    </row>
    <row r="144" spans="1:34" x14ac:dyDescent="0.25">
      <c r="A144" s="174">
        <v>416</v>
      </c>
      <c r="B144" s="174" t="s">
        <v>3</v>
      </c>
      <c r="C144" s="175" t="s">
        <v>55</v>
      </c>
      <c r="D144" s="268">
        <v>28.3</v>
      </c>
      <c r="E144" s="269">
        <v>41837</v>
      </c>
      <c r="F144" s="269">
        <v>41763</v>
      </c>
      <c r="G144" s="270">
        <f t="shared" si="6"/>
        <v>74</v>
      </c>
      <c r="H144" s="174">
        <v>8</v>
      </c>
      <c r="I144" s="174">
        <v>438</v>
      </c>
      <c r="J144" s="174">
        <v>334.5</v>
      </c>
      <c r="K144" s="174">
        <f t="shared" si="7"/>
        <v>386.25</v>
      </c>
      <c r="L144" s="174">
        <v>715.5</v>
      </c>
      <c r="M144" s="174">
        <f t="shared" si="8"/>
        <v>329.25</v>
      </c>
    </row>
    <row r="145" spans="1:32" x14ac:dyDescent="0.25">
      <c r="A145" s="174">
        <v>417</v>
      </c>
      <c r="B145" s="174" t="s">
        <v>3</v>
      </c>
      <c r="C145" s="175" t="s">
        <v>55</v>
      </c>
      <c r="D145" s="268">
        <v>26.8</v>
      </c>
      <c r="E145" s="269">
        <v>41837</v>
      </c>
      <c r="F145" s="269">
        <v>41763</v>
      </c>
      <c r="G145" s="270">
        <f t="shared" si="6"/>
        <v>74</v>
      </c>
      <c r="H145" s="174">
        <v>8</v>
      </c>
      <c r="I145" s="174">
        <v>411.40000000000003</v>
      </c>
      <c r="J145" s="174">
        <v>129.9</v>
      </c>
      <c r="K145" s="174">
        <f t="shared" si="7"/>
        <v>270.65000000000003</v>
      </c>
      <c r="L145" s="174">
        <v>556.20000000000005</v>
      </c>
      <c r="M145" s="174">
        <f t="shared" si="8"/>
        <v>285.55</v>
      </c>
    </row>
    <row r="146" spans="1:32" x14ac:dyDescent="0.25">
      <c r="A146" s="174">
        <v>435</v>
      </c>
      <c r="B146" s="174" t="s">
        <v>3</v>
      </c>
      <c r="C146" s="174" t="s">
        <v>55</v>
      </c>
      <c r="D146" s="268">
        <v>25.9</v>
      </c>
      <c r="E146" s="269">
        <v>41844</v>
      </c>
      <c r="F146" s="269">
        <v>41776</v>
      </c>
      <c r="G146" s="270">
        <f t="shared" si="6"/>
        <v>68</v>
      </c>
      <c r="H146" s="174">
        <v>8</v>
      </c>
      <c r="I146" s="174">
        <v>564.4</v>
      </c>
      <c r="J146" s="174">
        <v>71.7</v>
      </c>
      <c r="K146" s="174">
        <f t="shared" si="7"/>
        <v>318.05</v>
      </c>
      <c r="L146" s="174">
        <v>649.4</v>
      </c>
      <c r="M146" s="174">
        <f t="shared" si="8"/>
        <v>331.34999999999997</v>
      </c>
    </row>
    <row r="147" spans="1:32" x14ac:dyDescent="0.25">
      <c r="A147" s="191">
        <v>410</v>
      </c>
      <c r="B147" s="191" t="s">
        <v>5</v>
      </c>
      <c r="C147" s="191" t="s">
        <v>55</v>
      </c>
      <c r="D147" s="279">
        <v>19.899999999999999</v>
      </c>
      <c r="E147" s="280">
        <v>41830</v>
      </c>
      <c r="F147" s="280">
        <v>41753</v>
      </c>
      <c r="G147" s="281">
        <f t="shared" si="6"/>
        <v>77</v>
      </c>
      <c r="H147" s="191">
        <v>8</v>
      </c>
      <c r="I147" s="191">
        <v>281.5</v>
      </c>
      <c r="J147" s="191">
        <v>47.5</v>
      </c>
      <c r="K147" s="191">
        <f t="shared" si="7"/>
        <v>164.5</v>
      </c>
      <c r="L147" s="191">
        <v>241.7</v>
      </c>
      <c r="M147" s="191">
        <f t="shared" si="8"/>
        <v>77.199999999999989</v>
      </c>
    </row>
    <row r="148" spans="1:32" x14ac:dyDescent="0.25">
      <c r="A148" s="191">
        <v>439</v>
      </c>
      <c r="B148" s="191" t="s">
        <v>5</v>
      </c>
      <c r="C148" s="191" t="s">
        <v>55</v>
      </c>
      <c r="D148" s="279">
        <v>20.5</v>
      </c>
      <c r="E148" s="280">
        <v>41851</v>
      </c>
      <c r="F148" s="280">
        <v>41779</v>
      </c>
      <c r="G148" s="281">
        <f t="shared" si="6"/>
        <v>72</v>
      </c>
      <c r="H148" s="191">
        <v>8</v>
      </c>
      <c r="I148" s="191">
        <v>408.3</v>
      </c>
      <c r="J148" s="191">
        <v>207.8</v>
      </c>
      <c r="K148" s="191">
        <f t="shared" si="7"/>
        <v>308.05</v>
      </c>
      <c r="L148" s="191">
        <v>589.20000000000005</v>
      </c>
      <c r="M148" s="191">
        <f t="shared" si="8"/>
        <v>281.15000000000003</v>
      </c>
    </row>
    <row r="149" spans="1:32" x14ac:dyDescent="0.25">
      <c r="A149" s="191">
        <v>441</v>
      </c>
      <c r="B149" s="191" t="s">
        <v>5</v>
      </c>
      <c r="C149" s="191" t="s">
        <v>55</v>
      </c>
      <c r="D149" s="279">
        <v>19.899999999999999</v>
      </c>
      <c r="E149" s="280">
        <v>41851</v>
      </c>
      <c r="F149" s="280">
        <v>41779</v>
      </c>
      <c r="G149" s="281">
        <f t="shared" si="6"/>
        <v>72</v>
      </c>
      <c r="H149" s="191">
        <v>8</v>
      </c>
      <c r="I149" s="191">
        <v>630.20000000000005</v>
      </c>
      <c r="J149" s="191">
        <v>471.9</v>
      </c>
      <c r="K149" s="191">
        <f t="shared" si="7"/>
        <v>551.04999999999995</v>
      </c>
      <c r="L149" s="191">
        <v>647.20000000000005</v>
      </c>
      <c r="M149" s="191">
        <f t="shared" si="8"/>
        <v>96.150000000000091</v>
      </c>
    </row>
    <row r="150" spans="1:32" x14ac:dyDescent="0.25">
      <c r="A150" s="191">
        <v>442</v>
      </c>
      <c r="B150" s="191" t="s">
        <v>5</v>
      </c>
      <c r="C150" s="191" t="s">
        <v>55</v>
      </c>
      <c r="D150" s="279">
        <v>21.4</v>
      </c>
      <c r="E150" s="280">
        <v>41851</v>
      </c>
      <c r="F150" s="280">
        <v>41779</v>
      </c>
      <c r="G150" s="281">
        <f t="shared" si="6"/>
        <v>72</v>
      </c>
      <c r="H150" s="191">
        <v>8</v>
      </c>
      <c r="I150" s="191">
        <v>476.7</v>
      </c>
      <c r="J150" s="191">
        <v>451.8</v>
      </c>
      <c r="K150" s="191">
        <f t="shared" si="7"/>
        <v>464.25</v>
      </c>
      <c r="L150" s="191">
        <v>895.7</v>
      </c>
      <c r="M150" s="191">
        <f t="shared" si="8"/>
        <v>431.45000000000005</v>
      </c>
    </row>
    <row r="151" spans="1:32" x14ac:dyDescent="0.25">
      <c r="A151" s="191">
        <v>443</v>
      </c>
      <c r="B151" s="191" t="s">
        <v>5</v>
      </c>
      <c r="C151" s="191" t="s">
        <v>55</v>
      </c>
      <c r="D151" s="279">
        <v>22.4</v>
      </c>
      <c r="E151" s="280">
        <v>41851</v>
      </c>
      <c r="F151" s="280">
        <v>41782</v>
      </c>
      <c r="G151" s="281">
        <f t="shared" si="6"/>
        <v>69</v>
      </c>
      <c r="H151" s="191">
        <v>8</v>
      </c>
      <c r="I151" s="191">
        <v>733</v>
      </c>
      <c r="J151" s="191">
        <v>576.79999999999995</v>
      </c>
      <c r="K151" s="191">
        <f t="shared" si="7"/>
        <v>654.9</v>
      </c>
      <c r="L151" s="191">
        <v>846.5</v>
      </c>
      <c r="M151" s="191">
        <f t="shared" si="8"/>
        <v>191.60000000000002</v>
      </c>
    </row>
    <row r="152" spans="1:32" x14ac:dyDescent="0.25">
      <c r="A152" s="174">
        <v>408</v>
      </c>
      <c r="B152" s="174" t="s">
        <v>3</v>
      </c>
      <c r="C152" s="175" t="s">
        <v>61</v>
      </c>
      <c r="D152" s="268">
        <v>26.4</v>
      </c>
      <c r="E152" s="269">
        <v>41837</v>
      </c>
      <c r="F152" s="269">
        <v>41753</v>
      </c>
      <c r="G152" s="270">
        <f t="shared" si="6"/>
        <v>84</v>
      </c>
      <c r="H152" s="174">
        <v>8</v>
      </c>
      <c r="I152" s="174">
        <v>502.49999999999994</v>
      </c>
      <c r="J152" s="174">
        <v>261.89999999999998</v>
      </c>
      <c r="K152" s="174">
        <f t="shared" si="7"/>
        <v>382.19999999999993</v>
      </c>
      <c r="L152" s="174">
        <v>587.6</v>
      </c>
      <c r="M152" s="174">
        <f t="shared" si="8"/>
        <v>205.40000000000009</v>
      </c>
      <c r="P152" s="286"/>
      <c r="Q152" s="286"/>
      <c r="R152" s="286"/>
      <c r="S152" s="286"/>
      <c r="T152" s="286"/>
      <c r="U152" s="286"/>
      <c r="V152" s="286"/>
      <c r="W152" s="286"/>
      <c r="X152" s="286"/>
      <c r="Y152" s="286"/>
      <c r="Z152" s="286"/>
      <c r="AA152" s="286"/>
      <c r="AB152" s="286"/>
      <c r="AC152" s="286"/>
      <c r="AD152" s="286"/>
      <c r="AE152" s="286"/>
      <c r="AF152" s="286"/>
    </row>
    <row r="153" spans="1:32" x14ac:dyDescent="0.25">
      <c r="A153" s="174">
        <v>415</v>
      </c>
      <c r="B153" s="174" t="s">
        <v>3</v>
      </c>
      <c r="C153" s="175" t="s">
        <v>61</v>
      </c>
      <c r="D153" s="268">
        <v>26.3</v>
      </c>
      <c r="E153" s="269">
        <v>41837</v>
      </c>
      <c r="F153" s="269">
        <v>41763</v>
      </c>
      <c r="G153" s="270">
        <f t="shared" si="6"/>
        <v>74</v>
      </c>
      <c r="H153" s="174">
        <v>8</v>
      </c>
      <c r="I153" s="174">
        <v>503.1</v>
      </c>
      <c r="J153" s="174">
        <v>449.8</v>
      </c>
      <c r="K153" s="174">
        <f t="shared" si="7"/>
        <v>476.45000000000005</v>
      </c>
      <c r="L153" s="174">
        <v>738.3</v>
      </c>
      <c r="M153" s="174">
        <f t="shared" si="8"/>
        <v>261.84999999999991</v>
      </c>
    </row>
    <row r="154" spans="1:32" x14ac:dyDescent="0.25">
      <c r="A154" s="174">
        <v>431</v>
      </c>
      <c r="B154" s="174" t="s">
        <v>3</v>
      </c>
      <c r="C154" s="174" t="s">
        <v>61</v>
      </c>
      <c r="D154" s="268">
        <v>25</v>
      </c>
      <c r="E154" s="269">
        <v>41844</v>
      </c>
      <c r="F154" s="269">
        <v>41773</v>
      </c>
      <c r="G154" s="270">
        <f t="shared" si="6"/>
        <v>71</v>
      </c>
      <c r="H154" s="174">
        <v>8</v>
      </c>
      <c r="I154" s="174">
        <v>506.6</v>
      </c>
      <c r="J154" s="174">
        <v>336.1</v>
      </c>
      <c r="K154" s="174">
        <f t="shared" si="7"/>
        <v>421.35</v>
      </c>
      <c r="L154" s="174">
        <v>711.9</v>
      </c>
      <c r="M154" s="174">
        <f t="shared" si="8"/>
        <v>290.54999999999995</v>
      </c>
    </row>
    <row r="155" spans="1:32" x14ac:dyDescent="0.25">
      <c r="A155" s="174">
        <v>433</v>
      </c>
      <c r="B155" s="174" t="s">
        <v>3</v>
      </c>
      <c r="C155" s="174" t="s">
        <v>61</v>
      </c>
      <c r="D155" s="268">
        <v>26</v>
      </c>
      <c r="E155" s="269">
        <v>41844</v>
      </c>
      <c r="F155" s="269">
        <v>41775</v>
      </c>
      <c r="G155" s="270">
        <f t="shared" si="6"/>
        <v>69</v>
      </c>
      <c r="H155" s="174">
        <v>8</v>
      </c>
      <c r="I155" s="174">
        <v>534.9</v>
      </c>
      <c r="J155" s="174">
        <v>150.9</v>
      </c>
      <c r="K155" s="174">
        <f t="shared" si="7"/>
        <v>342.9</v>
      </c>
      <c r="L155" s="174">
        <v>546.5</v>
      </c>
      <c r="M155" s="174">
        <f t="shared" si="8"/>
        <v>203.60000000000002</v>
      </c>
    </row>
    <row r="156" spans="1:32" x14ac:dyDescent="0.25">
      <c r="A156" s="174">
        <v>437</v>
      </c>
      <c r="B156" s="174" t="s">
        <v>3</v>
      </c>
      <c r="C156" s="174" t="s">
        <v>61</v>
      </c>
      <c r="D156" s="268">
        <v>30</v>
      </c>
      <c r="E156" s="269">
        <v>41851</v>
      </c>
      <c r="F156" s="269">
        <v>41779</v>
      </c>
      <c r="G156" s="270">
        <f t="shared" si="6"/>
        <v>72</v>
      </c>
      <c r="H156" s="174">
        <v>8</v>
      </c>
      <c r="I156" s="174">
        <v>471.4</v>
      </c>
      <c r="J156" s="174">
        <v>297.7</v>
      </c>
      <c r="K156" s="174">
        <f t="shared" si="7"/>
        <v>384.54999999999995</v>
      </c>
      <c r="L156" s="174">
        <v>656.1</v>
      </c>
      <c r="M156" s="174">
        <f t="shared" si="8"/>
        <v>271.55000000000007</v>
      </c>
    </row>
    <row r="157" spans="1:32" x14ac:dyDescent="0.25">
      <c r="A157" s="191">
        <v>402</v>
      </c>
      <c r="B157" s="191" t="s">
        <v>5</v>
      </c>
      <c r="C157" s="191" t="s">
        <v>61</v>
      </c>
      <c r="D157" s="279">
        <v>20.6</v>
      </c>
      <c r="E157" s="280">
        <v>41830</v>
      </c>
      <c r="F157" s="280">
        <v>41747</v>
      </c>
      <c r="G157" s="281">
        <f t="shared" si="6"/>
        <v>83</v>
      </c>
      <c r="H157" s="191">
        <v>8</v>
      </c>
      <c r="I157" s="191">
        <v>438.6</v>
      </c>
      <c r="J157" s="191">
        <v>339.1</v>
      </c>
      <c r="K157" s="191">
        <f t="shared" si="7"/>
        <v>388.85</v>
      </c>
      <c r="L157" s="191">
        <v>764.8</v>
      </c>
      <c r="M157" s="191">
        <f t="shared" si="8"/>
        <v>375.94999999999993</v>
      </c>
    </row>
    <row r="158" spans="1:32" x14ac:dyDescent="0.25">
      <c r="A158" s="191">
        <v>405</v>
      </c>
      <c r="B158" s="191" t="s">
        <v>5</v>
      </c>
      <c r="C158" s="191" t="s">
        <v>61</v>
      </c>
      <c r="D158" s="279">
        <v>19</v>
      </c>
      <c r="E158" s="280">
        <v>41830</v>
      </c>
      <c r="F158" s="280">
        <v>41743</v>
      </c>
      <c r="G158" s="281">
        <f t="shared" si="6"/>
        <v>87</v>
      </c>
      <c r="H158" s="191">
        <v>8</v>
      </c>
      <c r="I158" s="191">
        <v>483.3</v>
      </c>
      <c r="J158" s="191">
        <v>403.8</v>
      </c>
      <c r="K158" s="191">
        <f t="shared" si="7"/>
        <v>443.55</v>
      </c>
      <c r="L158" s="191">
        <v>548.6</v>
      </c>
      <c r="M158" s="191">
        <f t="shared" si="8"/>
        <v>105.05000000000001</v>
      </c>
    </row>
    <row r="159" spans="1:32" x14ac:dyDescent="0.25">
      <c r="A159" s="191">
        <v>409</v>
      </c>
      <c r="B159" s="191" t="s">
        <v>5</v>
      </c>
      <c r="C159" s="191" t="s">
        <v>61</v>
      </c>
      <c r="D159" s="279">
        <v>20.399999999999999</v>
      </c>
      <c r="E159" s="280">
        <v>41830</v>
      </c>
      <c r="F159" s="280">
        <v>41753</v>
      </c>
      <c r="G159" s="281">
        <f t="shared" si="6"/>
        <v>77</v>
      </c>
      <c r="H159" s="191">
        <v>8</v>
      </c>
      <c r="I159" s="191">
        <v>330.3</v>
      </c>
      <c r="J159" s="191">
        <v>148.1</v>
      </c>
      <c r="K159" s="191">
        <f t="shared" si="7"/>
        <v>239.2</v>
      </c>
      <c r="L159" s="191">
        <v>375.5</v>
      </c>
      <c r="M159" s="191">
        <f t="shared" si="8"/>
        <v>136.30000000000001</v>
      </c>
    </row>
    <row r="160" spans="1:32" x14ac:dyDescent="0.25">
      <c r="A160" s="191">
        <v>426</v>
      </c>
      <c r="B160" s="191" t="s">
        <v>5</v>
      </c>
      <c r="C160" s="191" t="s">
        <v>61</v>
      </c>
      <c r="D160" s="279">
        <v>19.399999999999999</v>
      </c>
      <c r="E160" s="280">
        <v>41844</v>
      </c>
      <c r="F160" s="280">
        <v>41768</v>
      </c>
      <c r="G160" s="281">
        <f t="shared" si="6"/>
        <v>76</v>
      </c>
      <c r="H160" s="191">
        <v>8</v>
      </c>
      <c r="I160" s="191">
        <v>551.20000000000005</v>
      </c>
      <c r="J160" s="191">
        <v>377.4</v>
      </c>
      <c r="K160" s="191">
        <f t="shared" si="7"/>
        <v>464.3</v>
      </c>
      <c r="L160" s="191">
        <v>772.1</v>
      </c>
      <c r="M160" s="191">
        <f t="shared" si="8"/>
        <v>307.8</v>
      </c>
    </row>
    <row r="161" spans="1:34" x14ac:dyDescent="0.25">
      <c r="A161" s="191">
        <v>428</v>
      </c>
      <c r="B161" s="191" t="s">
        <v>5</v>
      </c>
      <c r="C161" s="191" t="s">
        <v>61</v>
      </c>
      <c r="D161" s="279">
        <v>19.899999999999999</v>
      </c>
      <c r="E161" s="280">
        <v>41844</v>
      </c>
      <c r="F161" s="280">
        <v>41768</v>
      </c>
      <c r="G161" s="281">
        <f t="shared" si="6"/>
        <v>76</v>
      </c>
      <c r="H161" s="191">
        <v>8</v>
      </c>
      <c r="I161" s="191">
        <v>593.70000000000005</v>
      </c>
      <c r="J161" s="191">
        <v>322.7</v>
      </c>
      <c r="K161" s="191">
        <f t="shared" si="7"/>
        <v>458.20000000000005</v>
      </c>
      <c r="L161" s="191">
        <v>683.5</v>
      </c>
      <c r="M161" s="191">
        <f t="shared" si="8"/>
        <v>225.29999999999995</v>
      </c>
    </row>
    <row r="162" spans="1:34" x14ac:dyDescent="0.25">
      <c r="A162" s="174">
        <v>407</v>
      </c>
      <c r="B162" s="174" t="s">
        <v>3</v>
      </c>
      <c r="C162" s="175" t="s">
        <v>62</v>
      </c>
      <c r="D162" s="268">
        <v>27.8</v>
      </c>
      <c r="E162" s="269">
        <v>41837</v>
      </c>
      <c r="F162" s="269">
        <v>41753</v>
      </c>
      <c r="G162" s="270">
        <f t="shared" si="6"/>
        <v>84</v>
      </c>
      <c r="H162" s="174">
        <v>8</v>
      </c>
      <c r="I162" s="174">
        <v>445.8</v>
      </c>
      <c r="J162" s="174">
        <v>667.4</v>
      </c>
      <c r="K162" s="174">
        <f t="shared" si="7"/>
        <v>556.6</v>
      </c>
      <c r="L162" s="174">
        <v>968.6</v>
      </c>
      <c r="M162" s="174">
        <f t="shared" si="8"/>
        <v>412</v>
      </c>
    </row>
    <row r="163" spans="1:34" x14ac:dyDescent="0.25">
      <c r="A163" s="174">
        <v>414</v>
      </c>
      <c r="B163" s="174" t="s">
        <v>3</v>
      </c>
      <c r="C163" s="175" t="s">
        <v>62</v>
      </c>
      <c r="D163" s="268">
        <v>24.5</v>
      </c>
      <c r="E163" s="269">
        <v>41837</v>
      </c>
      <c r="F163" s="269">
        <v>41763</v>
      </c>
      <c r="G163" s="270">
        <f t="shared" si="6"/>
        <v>74</v>
      </c>
      <c r="H163" s="174">
        <v>8</v>
      </c>
      <c r="I163" s="174">
        <v>553.4</v>
      </c>
      <c r="J163" s="174">
        <v>391.9</v>
      </c>
      <c r="K163" s="174">
        <f t="shared" si="7"/>
        <v>472.65</v>
      </c>
      <c r="L163" s="174">
        <v>865.6</v>
      </c>
      <c r="M163" s="174">
        <f t="shared" si="8"/>
        <v>392.95000000000005</v>
      </c>
    </row>
    <row r="164" spans="1:34" x14ac:dyDescent="0.25">
      <c r="A164" s="174">
        <v>432</v>
      </c>
      <c r="B164" s="174" t="s">
        <v>3</v>
      </c>
      <c r="C164" s="174" t="s">
        <v>62</v>
      </c>
      <c r="D164" s="268">
        <v>23.2</v>
      </c>
      <c r="E164" s="269">
        <v>41844</v>
      </c>
      <c r="F164" s="269">
        <v>41774</v>
      </c>
      <c r="G164" s="270">
        <f t="shared" si="6"/>
        <v>70</v>
      </c>
      <c r="H164" s="174">
        <v>8</v>
      </c>
      <c r="I164" s="174">
        <v>789.9</v>
      </c>
      <c r="J164" s="174">
        <v>475.9</v>
      </c>
      <c r="K164" s="174">
        <f t="shared" si="7"/>
        <v>632.9</v>
      </c>
      <c r="L164" s="174">
        <v>715.3</v>
      </c>
      <c r="M164" s="174">
        <f t="shared" si="8"/>
        <v>82.399999999999977</v>
      </c>
    </row>
    <row r="165" spans="1:34" x14ac:dyDescent="0.25">
      <c r="A165" s="174">
        <v>438</v>
      </c>
      <c r="B165" s="174" t="s">
        <v>3</v>
      </c>
      <c r="C165" s="174" t="s">
        <v>62</v>
      </c>
      <c r="D165" s="268">
        <v>31</v>
      </c>
      <c r="E165" s="269">
        <v>41851</v>
      </c>
      <c r="F165" s="269">
        <v>41782</v>
      </c>
      <c r="G165" s="270">
        <f t="shared" si="6"/>
        <v>69</v>
      </c>
      <c r="H165" s="174">
        <v>8</v>
      </c>
      <c r="I165" s="174">
        <v>826.1</v>
      </c>
      <c r="J165" s="174">
        <v>801.7</v>
      </c>
      <c r="K165" s="174">
        <f t="shared" si="7"/>
        <v>813.90000000000009</v>
      </c>
      <c r="L165" s="174">
        <v>707.5</v>
      </c>
      <c r="M165" s="174">
        <f t="shared" si="8"/>
        <v>-106.40000000000009</v>
      </c>
    </row>
    <row r="166" spans="1:34" x14ac:dyDescent="0.25">
      <c r="A166" s="174">
        <v>450</v>
      </c>
      <c r="B166" s="174" t="s">
        <v>3</v>
      </c>
      <c r="C166" s="174" t="s">
        <v>62</v>
      </c>
      <c r="D166" s="268">
        <v>21.5</v>
      </c>
      <c r="E166" s="269">
        <v>41851</v>
      </c>
      <c r="F166" s="269">
        <v>41797</v>
      </c>
      <c r="G166" s="270">
        <f t="shared" si="6"/>
        <v>54</v>
      </c>
      <c r="H166" s="174">
        <v>8</v>
      </c>
      <c r="I166" s="174">
        <v>625.9</v>
      </c>
      <c r="J166" s="174">
        <v>349</v>
      </c>
      <c r="K166" s="174">
        <f t="shared" si="7"/>
        <v>487.45</v>
      </c>
      <c r="L166" s="174">
        <v>712.3</v>
      </c>
      <c r="M166" s="174">
        <f t="shared" si="8"/>
        <v>224.84999999999997</v>
      </c>
    </row>
    <row r="167" spans="1:34" x14ac:dyDescent="0.25">
      <c r="A167" s="191">
        <v>403</v>
      </c>
      <c r="B167" s="191" t="s">
        <v>5</v>
      </c>
      <c r="C167" s="191" t="s">
        <v>62</v>
      </c>
      <c r="D167" s="279">
        <v>21.7</v>
      </c>
      <c r="E167" s="280">
        <v>41830</v>
      </c>
      <c r="F167" s="280">
        <v>41747</v>
      </c>
      <c r="G167" s="281">
        <f t="shared" si="6"/>
        <v>83</v>
      </c>
      <c r="H167" s="191">
        <v>8</v>
      </c>
      <c r="I167" s="191">
        <v>583.20000000000005</v>
      </c>
      <c r="J167" s="191">
        <v>381.2</v>
      </c>
      <c r="K167" s="191">
        <f t="shared" si="7"/>
        <v>482.20000000000005</v>
      </c>
      <c r="L167" s="191">
        <v>490.9</v>
      </c>
      <c r="M167" s="191">
        <f t="shared" si="8"/>
        <v>8.6999999999999318</v>
      </c>
    </row>
    <row r="168" spans="1:34" x14ac:dyDescent="0.25">
      <c r="A168" s="191">
        <v>404</v>
      </c>
      <c r="B168" s="191" t="s">
        <v>5</v>
      </c>
      <c r="C168" s="191" t="s">
        <v>62</v>
      </c>
      <c r="D168" s="279">
        <v>17.399999999999999</v>
      </c>
      <c r="E168" s="280">
        <v>41830</v>
      </c>
      <c r="F168" s="280">
        <v>41743</v>
      </c>
      <c r="G168" s="281">
        <f t="shared" si="6"/>
        <v>87</v>
      </c>
      <c r="H168" s="191">
        <v>8</v>
      </c>
      <c r="I168" s="191">
        <v>630.29999999999995</v>
      </c>
      <c r="J168" s="191">
        <v>470.6</v>
      </c>
      <c r="K168" s="191">
        <f t="shared" si="7"/>
        <v>550.45000000000005</v>
      </c>
      <c r="L168" s="191">
        <v>698.9</v>
      </c>
      <c r="M168" s="191">
        <f t="shared" si="8"/>
        <v>148.44999999999993</v>
      </c>
    </row>
    <row r="169" spans="1:34" x14ac:dyDescent="0.25">
      <c r="A169" s="191">
        <v>420</v>
      </c>
      <c r="B169" s="191" t="s">
        <v>5</v>
      </c>
      <c r="C169" s="192" t="s">
        <v>62</v>
      </c>
      <c r="D169" s="279">
        <v>20.6</v>
      </c>
      <c r="E169" s="280">
        <v>41837</v>
      </c>
      <c r="F169" s="280">
        <v>41763</v>
      </c>
      <c r="G169" s="281">
        <f t="shared" si="6"/>
        <v>74</v>
      </c>
      <c r="H169" s="191">
        <v>8</v>
      </c>
      <c r="I169" s="191">
        <v>493.40000000000003</v>
      </c>
      <c r="J169" s="191">
        <v>491.6</v>
      </c>
      <c r="K169" s="191">
        <f t="shared" si="7"/>
        <v>492.5</v>
      </c>
      <c r="L169" s="191">
        <v>633.9</v>
      </c>
      <c r="M169" s="191">
        <f t="shared" si="8"/>
        <v>141.39999999999998</v>
      </c>
    </row>
    <row r="170" spans="1:34" x14ac:dyDescent="0.25">
      <c r="A170" s="191">
        <v>427</v>
      </c>
      <c r="B170" s="191" t="s">
        <v>5</v>
      </c>
      <c r="C170" s="191" t="s">
        <v>62</v>
      </c>
      <c r="D170" s="279">
        <v>17.899999999999999</v>
      </c>
      <c r="E170" s="280">
        <v>41844</v>
      </c>
      <c r="F170" s="280">
        <v>41768</v>
      </c>
      <c r="G170" s="281">
        <f t="shared" si="6"/>
        <v>76</v>
      </c>
      <c r="H170" s="191">
        <v>8</v>
      </c>
      <c r="I170" s="191">
        <v>639.1</v>
      </c>
      <c r="J170" s="191">
        <v>419.6</v>
      </c>
      <c r="K170" s="191">
        <f t="shared" si="7"/>
        <v>529.35</v>
      </c>
      <c r="L170" s="191">
        <v>800.9</v>
      </c>
      <c r="M170" s="191">
        <f t="shared" si="8"/>
        <v>271.54999999999995</v>
      </c>
    </row>
    <row r="171" spans="1:34" x14ac:dyDescent="0.25">
      <c r="A171" s="287">
        <v>430</v>
      </c>
      <c r="B171" s="287" t="s">
        <v>5</v>
      </c>
      <c r="C171" s="287" t="s">
        <v>62</v>
      </c>
      <c r="D171" s="288">
        <v>18.600000000000001</v>
      </c>
      <c r="E171" s="289">
        <v>41844</v>
      </c>
      <c r="F171" s="289">
        <v>41771</v>
      </c>
      <c r="G171" s="290">
        <f t="shared" si="6"/>
        <v>73</v>
      </c>
      <c r="H171" s="287">
        <v>8</v>
      </c>
      <c r="I171" s="287">
        <v>525</v>
      </c>
      <c r="J171" s="287">
        <v>379.6</v>
      </c>
      <c r="K171" s="287">
        <f t="shared" si="7"/>
        <v>452.3</v>
      </c>
      <c r="L171" s="287">
        <v>564</v>
      </c>
      <c r="M171" s="287">
        <f t="shared" si="8"/>
        <v>111.69999999999999</v>
      </c>
    </row>
    <row r="172" spans="1:34" x14ac:dyDescent="0.25">
      <c r="A172" s="191">
        <v>444</v>
      </c>
      <c r="B172" s="191" t="s">
        <v>5</v>
      </c>
      <c r="C172" s="191" t="s">
        <v>62</v>
      </c>
      <c r="D172" s="279">
        <v>21.3</v>
      </c>
      <c r="E172" s="280">
        <v>41851</v>
      </c>
      <c r="F172" s="280">
        <v>41782</v>
      </c>
      <c r="G172" s="281">
        <f t="shared" si="6"/>
        <v>69</v>
      </c>
      <c r="H172" s="191">
        <v>8</v>
      </c>
      <c r="I172" s="191">
        <v>490</v>
      </c>
      <c r="J172" s="191">
        <v>298.3</v>
      </c>
      <c r="K172" s="191">
        <f t="shared" si="7"/>
        <v>394.15</v>
      </c>
      <c r="L172" s="191">
        <v>617.29999999999995</v>
      </c>
      <c r="M172" s="191">
        <f t="shared" si="8"/>
        <v>223.14999999999998</v>
      </c>
    </row>
    <row r="173" spans="1:34" x14ac:dyDescent="0.25">
      <c r="A173" s="174">
        <v>50</v>
      </c>
      <c r="B173" s="174" t="s">
        <v>3</v>
      </c>
      <c r="C173" s="174" t="s">
        <v>55</v>
      </c>
      <c r="D173" s="268">
        <v>43.8</v>
      </c>
      <c r="E173" s="269">
        <v>41446</v>
      </c>
      <c r="F173" s="269">
        <v>41263</v>
      </c>
      <c r="G173" s="270">
        <f t="shared" si="6"/>
        <v>183</v>
      </c>
      <c r="H173" s="174">
        <v>10</v>
      </c>
      <c r="I173" s="174">
        <v>375.49999999999994</v>
      </c>
      <c r="J173" s="174">
        <v>215.7</v>
      </c>
      <c r="K173" s="174">
        <f t="shared" si="7"/>
        <v>295.59999999999997</v>
      </c>
      <c r="L173" s="174">
        <v>627.79999999999995</v>
      </c>
      <c r="M173" s="174">
        <f t="shared" si="8"/>
        <v>332.2</v>
      </c>
    </row>
    <row r="174" spans="1:34" x14ac:dyDescent="0.25">
      <c r="A174" s="174">
        <v>64</v>
      </c>
      <c r="B174" s="174" t="s">
        <v>3</v>
      </c>
      <c r="C174" s="174" t="s">
        <v>55</v>
      </c>
      <c r="D174" s="268">
        <v>33</v>
      </c>
      <c r="E174" s="269">
        <v>41446</v>
      </c>
      <c r="F174" s="269">
        <v>41340</v>
      </c>
      <c r="G174" s="270">
        <f t="shared" si="6"/>
        <v>106</v>
      </c>
      <c r="H174" s="174">
        <v>10</v>
      </c>
      <c r="I174" s="174">
        <v>679.2</v>
      </c>
      <c r="J174" s="174">
        <v>364.70000000000005</v>
      </c>
      <c r="K174" s="174">
        <f t="shared" si="7"/>
        <v>521.95000000000005</v>
      </c>
      <c r="L174" s="174">
        <v>670.90000000000009</v>
      </c>
      <c r="M174" s="174">
        <f t="shared" si="8"/>
        <v>148.95000000000005</v>
      </c>
    </row>
    <row r="175" spans="1:34" s="286" customFormat="1" x14ac:dyDescent="0.25">
      <c r="A175" s="174">
        <v>81</v>
      </c>
      <c r="B175" s="174" t="s">
        <v>3</v>
      </c>
      <c r="C175" s="174" t="s">
        <v>55</v>
      </c>
      <c r="D175" s="268">
        <v>26.5</v>
      </c>
      <c r="E175" s="269">
        <v>41453</v>
      </c>
      <c r="F175" s="269">
        <v>41354</v>
      </c>
      <c r="G175" s="270">
        <f t="shared" si="6"/>
        <v>99</v>
      </c>
      <c r="H175" s="174">
        <v>10</v>
      </c>
      <c r="I175" s="174">
        <v>462.5</v>
      </c>
      <c r="J175" s="174">
        <v>237.7</v>
      </c>
      <c r="K175" s="174">
        <f t="shared" si="7"/>
        <v>350.1</v>
      </c>
      <c r="L175" s="174">
        <v>651.9</v>
      </c>
      <c r="M175" s="174">
        <f t="shared" si="8"/>
        <v>301.79999999999995</v>
      </c>
      <c r="N175" s="215"/>
      <c r="P175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</row>
    <row r="176" spans="1:34" x14ac:dyDescent="0.25">
      <c r="A176" s="174">
        <v>115</v>
      </c>
      <c r="B176" s="174" t="s">
        <v>3</v>
      </c>
      <c r="C176" s="174" t="s">
        <v>55</v>
      </c>
      <c r="D176" s="268">
        <v>26.6</v>
      </c>
      <c r="E176" s="269">
        <v>41558</v>
      </c>
      <c r="F176" s="269">
        <v>41475</v>
      </c>
      <c r="G176" s="270">
        <f t="shared" si="6"/>
        <v>83</v>
      </c>
      <c r="H176" s="174">
        <v>10</v>
      </c>
      <c r="I176" s="174">
        <v>314.39999999999998</v>
      </c>
      <c r="J176" s="174">
        <v>231.49999999999997</v>
      </c>
      <c r="K176" s="174">
        <f t="shared" si="7"/>
        <v>272.95</v>
      </c>
      <c r="L176" s="174">
        <v>437.39999999999992</v>
      </c>
      <c r="M176" s="174">
        <f t="shared" si="8"/>
        <v>164.44999999999993</v>
      </c>
    </row>
    <row r="177" spans="1:13" x14ac:dyDescent="0.25">
      <c r="A177" s="174">
        <v>158</v>
      </c>
      <c r="B177" s="174" t="s">
        <v>3</v>
      </c>
      <c r="C177" s="174" t="s">
        <v>55</v>
      </c>
      <c r="D177" s="268">
        <v>30</v>
      </c>
      <c r="E177" s="269">
        <v>41621</v>
      </c>
      <c r="F177" s="269">
        <v>41542</v>
      </c>
      <c r="G177" s="270">
        <f t="shared" si="6"/>
        <v>79</v>
      </c>
      <c r="H177" s="174">
        <v>10</v>
      </c>
      <c r="I177" s="174">
        <v>595.5</v>
      </c>
      <c r="J177" s="174">
        <v>224.1</v>
      </c>
      <c r="K177" s="174">
        <f t="shared" si="7"/>
        <v>409.8</v>
      </c>
      <c r="L177" s="174">
        <v>413.9</v>
      </c>
      <c r="M177" s="174">
        <f t="shared" si="8"/>
        <v>4.0999999999999659</v>
      </c>
    </row>
    <row r="178" spans="1:13" x14ac:dyDescent="0.25">
      <c r="A178" s="174">
        <v>209</v>
      </c>
      <c r="B178" s="174" t="s">
        <v>3</v>
      </c>
      <c r="C178" s="291" t="s">
        <v>55</v>
      </c>
      <c r="D178" s="268">
        <v>24.5</v>
      </c>
      <c r="E178" s="269">
        <v>41669</v>
      </c>
      <c r="F178" s="269">
        <v>41580</v>
      </c>
      <c r="G178" s="270">
        <f t="shared" si="6"/>
        <v>89</v>
      </c>
      <c r="H178" s="174">
        <v>10</v>
      </c>
      <c r="I178" s="174">
        <v>588</v>
      </c>
      <c r="J178" s="174">
        <v>368.9</v>
      </c>
      <c r="K178" s="174">
        <f t="shared" si="7"/>
        <v>478.45</v>
      </c>
      <c r="L178" s="174">
        <v>670.2</v>
      </c>
      <c r="M178" s="174">
        <f t="shared" si="8"/>
        <v>191.75000000000006</v>
      </c>
    </row>
    <row r="179" spans="1:13" x14ac:dyDescent="0.25">
      <c r="A179" s="191">
        <v>83</v>
      </c>
      <c r="B179" s="191" t="s">
        <v>5</v>
      </c>
      <c r="C179" s="191" t="s">
        <v>55</v>
      </c>
      <c r="D179" s="279">
        <v>20</v>
      </c>
      <c r="E179" s="280">
        <v>41446</v>
      </c>
      <c r="F179" s="280">
        <v>41354</v>
      </c>
      <c r="G179" s="281">
        <f t="shared" si="6"/>
        <v>92</v>
      </c>
      <c r="H179" s="191">
        <v>10</v>
      </c>
      <c r="I179" s="191">
        <v>422</v>
      </c>
      <c r="J179" s="191">
        <v>268.10000000000002</v>
      </c>
      <c r="K179" s="191">
        <f t="shared" si="7"/>
        <v>345.05</v>
      </c>
      <c r="L179" s="191">
        <v>675.2</v>
      </c>
      <c r="M179" s="191">
        <f t="shared" si="8"/>
        <v>330.15000000000003</v>
      </c>
    </row>
    <row r="180" spans="1:13" x14ac:dyDescent="0.25">
      <c r="A180" s="191">
        <v>84</v>
      </c>
      <c r="B180" s="191" t="s">
        <v>5</v>
      </c>
      <c r="C180" s="191" t="s">
        <v>55</v>
      </c>
      <c r="D180" s="279">
        <v>21.6</v>
      </c>
      <c r="E180" s="280">
        <v>41446</v>
      </c>
      <c r="F180" s="280">
        <v>41354</v>
      </c>
      <c r="G180" s="281">
        <f t="shared" si="6"/>
        <v>92</v>
      </c>
      <c r="H180" s="191">
        <v>10</v>
      </c>
      <c r="I180" s="191">
        <v>403.59999999999997</v>
      </c>
      <c r="J180" s="191">
        <v>190.3</v>
      </c>
      <c r="K180" s="191">
        <f t="shared" si="7"/>
        <v>296.95</v>
      </c>
      <c r="L180" s="191">
        <v>464.6</v>
      </c>
      <c r="M180" s="191">
        <f t="shared" si="8"/>
        <v>167.65000000000003</v>
      </c>
    </row>
    <row r="181" spans="1:13" x14ac:dyDescent="0.25">
      <c r="A181" s="191">
        <v>106</v>
      </c>
      <c r="B181" s="191" t="s">
        <v>5</v>
      </c>
      <c r="C181" s="191" t="s">
        <v>55</v>
      </c>
      <c r="D181" s="279">
        <v>24</v>
      </c>
      <c r="E181" s="280">
        <v>41530</v>
      </c>
      <c r="F181" s="280">
        <v>41442</v>
      </c>
      <c r="G181" s="281">
        <f t="shared" si="6"/>
        <v>88</v>
      </c>
      <c r="H181" s="191">
        <v>10</v>
      </c>
      <c r="I181" s="191">
        <v>538</v>
      </c>
      <c r="J181" s="191">
        <v>283.10000000000002</v>
      </c>
      <c r="K181" s="191">
        <f t="shared" si="7"/>
        <v>410.55</v>
      </c>
      <c r="L181" s="191">
        <v>646.29999999999995</v>
      </c>
      <c r="M181" s="191">
        <f t="shared" si="8"/>
        <v>235.74999999999994</v>
      </c>
    </row>
    <row r="182" spans="1:13" x14ac:dyDescent="0.25">
      <c r="A182" s="191">
        <v>119</v>
      </c>
      <c r="B182" s="191" t="s">
        <v>5</v>
      </c>
      <c r="C182" s="191" t="s">
        <v>55</v>
      </c>
      <c r="D182" s="279">
        <v>19.899999999999999</v>
      </c>
      <c r="E182" s="280">
        <v>41565</v>
      </c>
      <c r="F182" s="280">
        <v>41485</v>
      </c>
      <c r="G182" s="281">
        <f t="shared" si="6"/>
        <v>80</v>
      </c>
      <c r="H182" s="191">
        <v>10</v>
      </c>
      <c r="I182" s="191">
        <v>382.6</v>
      </c>
      <c r="J182" s="191">
        <v>507.3</v>
      </c>
      <c r="K182" s="191">
        <f t="shared" si="7"/>
        <v>444.95000000000005</v>
      </c>
      <c r="L182" s="191">
        <v>586.70000000000005</v>
      </c>
      <c r="M182" s="191">
        <f t="shared" si="8"/>
        <v>141.75</v>
      </c>
    </row>
    <row r="183" spans="1:13" x14ac:dyDescent="0.25">
      <c r="A183" s="191">
        <v>160</v>
      </c>
      <c r="B183" s="191" t="s">
        <v>5</v>
      </c>
      <c r="C183" s="191" t="s">
        <v>55</v>
      </c>
      <c r="D183" s="279">
        <v>19.8</v>
      </c>
      <c r="E183" s="280">
        <v>41621</v>
      </c>
      <c r="F183" s="280">
        <v>41540</v>
      </c>
      <c r="G183" s="281">
        <f t="shared" si="6"/>
        <v>81</v>
      </c>
      <c r="H183" s="191">
        <v>10</v>
      </c>
      <c r="I183" s="191">
        <v>680</v>
      </c>
      <c r="J183" s="191">
        <v>555.20000000000005</v>
      </c>
      <c r="K183" s="191">
        <f t="shared" si="7"/>
        <v>617.6</v>
      </c>
      <c r="L183" s="191">
        <v>722.1</v>
      </c>
      <c r="M183" s="191">
        <f t="shared" si="8"/>
        <v>104.5</v>
      </c>
    </row>
    <row r="184" spans="1:13" x14ac:dyDescent="0.25">
      <c r="A184" s="191">
        <v>295</v>
      </c>
      <c r="B184" s="191" t="s">
        <v>5</v>
      </c>
      <c r="C184" s="191" t="s">
        <v>55</v>
      </c>
      <c r="D184" s="279">
        <v>20.5</v>
      </c>
      <c r="E184" s="280">
        <v>41711</v>
      </c>
      <c r="F184" s="280">
        <v>41641</v>
      </c>
      <c r="G184" s="281">
        <f t="shared" si="6"/>
        <v>70</v>
      </c>
      <c r="H184" s="191">
        <v>10</v>
      </c>
      <c r="I184" s="191">
        <v>513.29999999999995</v>
      </c>
      <c r="J184" s="191">
        <v>385.4</v>
      </c>
      <c r="K184" s="191">
        <f t="shared" si="7"/>
        <v>449.34999999999997</v>
      </c>
      <c r="L184" s="191">
        <v>677.1</v>
      </c>
      <c r="M184" s="191">
        <f t="shared" si="8"/>
        <v>227.75000000000006</v>
      </c>
    </row>
    <row r="185" spans="1:13" x14ac:dyDescent="0.25">
      <c r="A185" s="191">
        <v>354</v>
      </c>
      <c r="B185" s="191" t="s">
        <v>5</v>
      </c>
      <c r="C185" s="191" t="s">
        <v>55</v>
      </c>
      <c r="D185" s="279">
        <v>20.7</v>
      </c>
      <c r="E185" s="280">
        <v>41781</v>
      </c>
      <c r="F185" s="280">
        <v>41690</v>
      </c>
      <c r="G185" s="281">
        <f t="shared" si="6"/>
        <v>91</v>
      </c>
      <c r="H185" s="191">
        <v>10</v>
      </c>
      <c r="I185" s="191">
        <v>663.9</v>
      </c>
      <c r="J185" s="191">
        <v>405</v>
      </c>
      <c r="K185" s="191">
        <f t="shared" si="7"/>
        <v>534.45000000000005</v>
      </c>
      <c r="L185" s="191">
        <v>594.29999999999995</v>
      </c>
      <c r="M185" s="191">
        <f t="shared" si="8"/>
        <v>59.849999999999909</v>
      </c>
    </row>
    <row r="186" spans="1:13" x14ac:dyDescent="0.25">
      <c r="A186" s="191">
        <v>394</v>
      </c>
      <c r="B186" s="191" t="s">
        <v>5</v>
      </c>
      <c r="C186" s="191" t="s">
        <v>55</v>
      </c>
      <c r="D186" s="279">
        <v>21.9</v>
      </c>
      <c r="E186" s="280">
        <v>41809</v>
      </c>
      <c r="F186" s="280">
        <v>41740</v>
      </c>
      <c r="G186" s="281">
        <f t="shared" si="6"/>
        <v>69</v>
      </c>
      <c r="H186" s="191">
        <v>10</v>
      </c>
      <c r="I186" s="191">
        <v>452.5</v>
      </c>
      <c r="J186" s="191">
        <v>389.7</v>
      </c>
      <c r="K186" s="191">
        <f t="shared" si="7"/>
        <v>421.1</v>
      </c>
      <c r="L186" s="191">
        <v>764</v>
      </c>
      <c r="M186" s="191">
        <f t="shared" si="8"/>
        <v>342.9</v>
      </c>
    </row>
    <row r="187" spans="1:13" x14ac:dyDescent="0.25">
      <c r="A187" s="174">
        <v>49</v>
      </c>
      <c r="B187" s="174" t="s">
        <v>3</v>
      </c>
      <c r="C187" s="174" t="s">
        <v>61</v>
      </c>
      <c r="D187" s="268">
        <v>33.200000000000003</v>
      </c>
      <c r="E187" s="269">
        <v>41446</v>
      </c>
      <c r="F187" s="269">
        <v>41263</v>
      </c>
      <c r="G187" s="270">
        <f t="shared" si="6"/>
        <v>183</v>
      </c>
      <c r="H187" s="174">
        <v>10</v>
      </c>
      <c r="I187" s="174">
        <v>637.29999999999995</v>
      </c>
      <c r="J187" s="174">
        <v>626.5</v>
      </c>
      <c r="K187" s="174">
        <f t="shared" si="7"/>
        <v>631.9</v>
      </c>
      <c r="L187" s="174">
        <v>955.9</v>
      </c>
      <c r="M187" s="174">
        <f t="shared" si="8"/>
        <v>324</v>
      </c>
    </row>
    <row r="188" spans="1:13" x14ac:dyDescent="0.25">
      <c r="A188" s="292">
        <v>75</v>
      </c>
      <c r="B188" s="292" t="s">
        <v>3</v>
      </c>
      <c r="C188" s="293" t="s">
        <v>61</v>
      </c>
      <c r="D188" s="294">
        <v>37</v>
      </c>
      <c r="E188" s="295">
        <v>41446</v>
      </c>
      <c r="F188" s="295">
        <v>41341</v>
      </c>
      <c r="G188" s="296">
        <f t="shared" si="6"/>
        <v>105</v>
      </c>
      <c r="H188" s="292">
        <v>10</v>
      </c>
      <c r="I188" s="292">
        <v>598.10000000000014</v>
      </c>
      <c r="J188" s="292">
        <v>630.09999999999991</v>
      </c>
      <c r="K188" s="292">
        <f t="shared" si="7"/>
        <v>614.1</v>
      </c>
      <c r="L188" s="292">
        <v>765.40000000000009</v>
      </c>
      <c r="M188" s="292">
        <f t="shared" si="8"/>
        <v>151.30000000000007</v>
      </c>
    </row>
    <row r="189" spans="1:13" x14ac:dyDescent="0.25">
      <c r="A189" s="174">
        <v>79</v>
      </c>
      <c r="B189" s="174" t="s">
        <v>3</v>
      </c>
      <c r="C189" s="174" t="s">
        <v>61</v>
      </c>
      <c r="D189" s="268">
        <v>30.9</v>
      </c>
      <c r="E189" s="269">
        <v>41453</v>
      </c>
      <c r="F189" s="269">
        <v>41354</v>
      </c>
      <c r="G189" s="270">
        <f t="shared" si="6"/>
        <v>99</v>
      </c>
      <c r="H189" s="174">
        <v>10</v>
      </c>
      <c r="I189" s="174">
        <v>519.09999999999991</v>
      </c>
      <c r="J189" s="174">
        <v>387.9</v>
      </c>
      <c r="K189" s="174">
        <f t="shared" si="7"/>
        <v>453.49999999999994</v>
      </c>
      <c r="L189" s="174">
        <v>672.8</v>
      </c>
      <c r="M189" s="174">
        <f t="shared" si="8"/>
        <v>219.3</v>
      </c>
    </row>
    <row r="190" spans="1:13" x14ac:dyDescent="0.25">
      <c r="A190" s="174">
        <v>86</v>
      </c>
      <c r="B190" s="174" t="s">
        <v>3</v>
      </c>
      <c r="C190" s="174" t="s">
        <v>61</v>
      </c>
      <c r="D190" s="268">
        <v>31</v>
      </c>
      <c r="E190" s="269">
        <v>41453</v>
      </c>
      <c r="F190" s="269">
        <v>41380</v>
      </c>
      <c r="G190" s="270">
        <f t="shared" si="6"/>
        <v>73</v>
      </c>
      <c r="H190" s="174">
        <v>10</v>
      </c>
      <c r="I190" s="174">
        <v>511.8</v>
      </c>
      <c r="J190" s="174">
        <v>495.9</v>
      </c>
      <c r="K190" s="174">
        <f t="shared" si="7"/>
        <v>503.85</v>
      </c>
      <c r="L190" s="174">
        <v>806</v>
      </c>
      <c r="M190" s="174">
        <f t="shared" si="8"/>
        <v>302.14999999999998</v>
      </c>
    </row>
    <row r="191" spans="1:13" x14ac:dyDescent="0.25">
      <c r="A191" s="174">
        <v>156</v>
      </c>
      <c r="B191" s="174" t="s">
        <v>3</v>
      </c>
      <c r="C191" s="174" t="s">
        <v>61</v>
      </c>
      <c r="D191" s="268">
        <v>29.3</v>
      </c>
      <c r="E191" s="269">
        <v>41621</v>
      </c>
      <c r="F191" s="269">
        <v>41542</v>
      </c>
      <c r="G191" s="270">
        <f t="shared" si="6"/>
        <v>79</v>
      </c>
      <c r="H191" s="174">
        <v>10</v>
      </c>
      <c r="I191" s="174">
        <v>535.79999999999995</v>
      </c>
      <c r="J191" s="174">
        <v>310.5</v>
      </c>
      <c r="K191" s="174">
        <f t="shared" si="7"/>
        <v>423.15</v>
      </c>
      <c r="L191" s="174">
        <v>758.8</v>
      </c>
      <c r="M191" s="174">
        <f t="shared" si="8"/>
        <v>335.65</v>
      </c>
    </row>
    <row r="192" spans="1:13" x14ac:dyDescent="0.25">
      <c r="A192" s="174">
        <v>219</v>
      </c>
      <c r="B192" s="174" t="s">
        <v>3</v>
      </c>
      <c r="C192" s="174" t="s">
        <v>61</v>
      </c>
      <c r="D192" s="268">
        <v>25.4</v>
      </c>
      <c r="E192" s="269">
        <v>41676</v>
      </c>
      <c r="F192" s="269">
        <v>41582</v>
      </c>
      <c r="G192" s="270">
        <f t="shared" si="6"/>
        <v>94</v>
      </c>
      <c r="H192" s="174">
        <v>10</v>
      </c>
      <c r="I192" s="174">
        <v>603.99999999999989</v>
      </c>
      <c r="J192" s="174">
        <v>416.40000000000003</v>
      </c>
      <c r="K192" s="174">
        <f t="shared" si="7"/>
        <v>510.19999999999993</v>
      </c>
      <c r="L192" s="174">
        <v>767.1</v>
      </c>
      <c r="M192" s="174">
        <f t="shared" si="8"/>
        <v>256.90000000000009</v>
      </c>
    </row>
    <row r="193" spans="1:13" x14ac:dyDescent="0.25">
      <c r="A193" s="174">
        <v>287</v>
      </c>
      <c r="B193" s="174" t="s">
        <v>3</v>
      </c>
      <c r="C193" s="269" t="s">
        <v>61</v>
      </c>
      <c r="D193" s="268">
        <v>23.5</v>
      </c>
      <c r="E193" s="269">
        <v>41704</v>
      </c>
      <c r="F193" s="269">
        <v>41628</v>
      </c>
      <c r="G193" s="270">
        <f t="shared" si="6"/>
        <v>76</v>
      </c>
      <c r="H193" s="174">
        <v>10</v>
      </c>
      <c r="I193" s="174">
        <v>520.29999999999995</v>
      </c>
      <c r="J193" s="174">
        <v>232.6</v>
      </c>
      <c r="K193" s="174">
        <f t="shared" si="7"/>
        <v>376.45</v>
      </c>
      <c r="L193" s="174">
        <v>803.3</v>
      </c>
      <c r="M193" s="174">
        <f t="shared" si="8"/>
        <v>426.84999999999997</v>
      </c>
    </row>
    <row r="194" spans="1:13" x14ac:dyDescent="0.25">
      <c r="A194" s="174">
        <v>365</v>
      </c>
      <c r="B194" s="174" t="s">
        <v>3</v>
      </c>
      <c r="C194" s="174" t="s">
        <v>61</v>
      </c>
      <c r="D194" s="268">
        <v>29.6</v>
      </c>
      <c r="E194" s="269">
        <v>41781</v>
      </c>
      <c r="F194" s="269">
        <v>41711</v>
      </c>
      <c r="G194" s="270">
        <f t="shared" si="6"/>
        <v>70</v>
      </c>
      <c r="H194" s="174">
        <v>10</v>
      </c>
      <c r="I194" s="174">
        <v>692.7</v>
      </c>
      <c r="J194" s="174">
        <v>517</v>
      </c>
      <c r="K194" s="174">
        <f t="shared" si="7"/>
        <v>604.85</v>
      </c>
      <c r="L194" s="174">
        <v>724.3</v>
      </c>
      <c r="M194" s="174">
        <f t="shared" si="8"/>
        <v>119.44999999999993</v>
      </c>
    </row>
    <row r="195" spans="1:13" x14ac:dyDescent="0.25">
      <c r="A195" s="174">
        <v>367</v>
      </c>
      <c r="B195" s="174" t="s">
        <v>3</v>
      </c>
      <c r="C195" s="174" t="s">
        <v>61</v>
      </c>
      <c r="D195" s="268">
        <v>29.2</v>
      </c>
      <c r="E195" s="269">
        <v>41781</v>
      </c>
      <c r="F195" s="269">
        <v>41711</v>
      </c>
      <c r="G195" s="270">
        <f t="shared" si="6"/>
        <v>70</v>
      </c>
      <c r="H195" s="174">
        <v>10</v>
      </c>
      <c r="I195" s="174">
        <v>426.6</v>
      </c>
      <c r="J195" s="174">
        <v>139.1</v>
      </c>
      <c r="K195" s="174">
        <f t="shared" si="7"/>
        <v>282.85000000000002</v>
      </c>
      <c r="L195" s="174">
        <v>640.1</v>
      </c>
      <c r="M195" s="174">
        <f t="shared" si="8"/>
        <v>357.25</v>
      </c>
    </row>
    <row r="196" spans="1:13" x14ac:dyDescent="0.25">
      <c r="A196" s="191">
        <v>85</v>
      </c>
      <c r="B196" s="191" t="s">
        <v>5</v>
      </c>
      <c r="C196" s="191" t="s">
        <v>61</v>
      </c>
      <c r="D196" s="279">
        <v>21.3</v>
      </c>
      <c r="E196" s="280">
        <v>41446</v>
      </c>
      <c r="F196" s="280">
        <v>41354</v>
      </c>
      <c r="G196" s="281">
        <f t="shared" ref="G196:G259" si="9">E196-F196</f>
        <v>92</v>
      </c>
      <c r="H196" s="191">
        <v>10</v>
      </c>
      <c r="I196" s="191">
        <v>410.10000000000008</v>
      </c>
      <c r="J196" s="191">
        <v>221.7</v>
      </c>
      <c r="K196" s="191">
        <f t="shared" ref="K196:K259" si="10">AVERAGE(I196:J196)</f>
        <v>315.90000000000003</v>
      </c>
      <c r="L196" s="191">
        <v>641.5</v>
      </c>
      <c r="M196" s="191">
        <f t="shared" ref="M196:M259" si="11">L196-K196</f>
        <v>325.59999999999997</v>
      </c>
    </row>
    <row r="197" spans="1:13" x14ac:dyDescent="0.25">
      <c r="A197" s="191">
        <v>90</v>
      </c>
      <c r="B197" s="191" t="s">
        <v>5</v>
      </c>
      <c r="C197" s="191" t="s">
        <v>61</v>
      </c>
      <c r="D197" s="279">
        <v>24</v>
      </c>
      <c r="E197" s="280">
        <v>41453</v>
      </c>
      <c r="F197" s="280">
        <v>41380</v>
      </c>
      <c r="G197" s="281">
        <f t="shared" si="9"/>
        <v>73</v>
      </c>
      <c r="H197" s="191">
        <v>10</v>
      </c>
      <c r="I197" s="191">
        <v>261.7</v>
      </c>
      <c r="J197" s="191">
        <v>236.1</v>
      </c>
      <c r="K197" s="191">
        <f t="shared" si="10"/>
        <v>248.89999999999998</v>
      </c>
      <c r="L197" s="191">
        <v>565.39999999999986</v>
      </c>
      <c r="M197" s="191">
        <f t="shared" si="11"/>
        <v>316.49999999999989</v>
      </c>
    </row>
    <row r="198" spans="1:13" x14ac:dyDescent="0.25">
      <c r="A198" s="191">
        <v>175</v>
      </c>
      <c r="B198" s="191" t="s">
        <v>5</v>
      </c>
      <c r="C198" s="191" t="s">
        <v>61</v>
      </c>
      <c r="D198" s="279">
        <v>25.3</v>
      </c>
      <c r="E198" s="280">
        <v>41648</v>
      </c>
      <c r="F198" s="280">
        <v>41547</v>
      </c>
      <c r="G198" s="281">
        <f t="shared" si="9"/>
        <v>101</v>
      </c>
      <c r="H198" s="191">
        <v>10</v>
      </c>
      <c r="I198" s="191">
        <v>369.49999999999994</v>
      </c>
      <c r="J198" s="191">
        <v>245.7</v>
      </c>
      <c r="K198" s="191">
        <f t="shared" si="10"/>
        <v>307.59999999999997</v>
      </c>
      <c r="L198" s="191">
        <v>690</v>
      </c>
      <c r="M198" s="191">
        <f t="shared" si="11"/>
        <v>382.40000000000003</v>
      </c>
    </row>
    <row r="199" spans="1:13" x14ac:dyDescent="0.25">
      <c r="A199" s="191">
        <v>192</v>
      </c>
      <c r="B199" s="191" t="s">
        <v>5</v>
      </c>
      <c r="C199" s="191" t="s">
        <v>61</v>
      </c>
      <c r="D199" s="279">
        <v>24</v>
      </c>
      <c r="E199" s="280">
        <v>41655</v>
      </c>
      <c r="F199" s="280">
        <v>41556</v>
      </c>
      <c r="G199" s="281">
        <f t="shared" si="9"/>
        <v>99</v>
      </c>
      <c r="H199" s="191">
        <v>10</v>
      </c>
      <c r="I199" s="191">
        <v>442.8</v>
      </c>
      <c r="J199" s="191">
        <v>184.2</v>
      </c>
      <c r="K199" s="191">
        <f t="shared" si="10"/>
        <v>313.5</v>
      </c>
      <c r="L199" s="191">
        <v>838.8</v>
      </c>
      <c r="M199" s="191">
        <f t="shared" si="11"/>
        <v>525.29999999999995</v>
      </c>
    </row>
    <row r="200" spans="1:13" x14ac:dyDescent="0.25">
      <c r="A200" s="191">
        <v>225</v>
      </c>
      <c r="B200" s="191" t="s">
        <v>5</v>
      </c>
      <c r="C200" s="191" t="s">
        <v>61</v>
      </c>
      <c r="D200" s="279">
        <v>19.5</v>
      </c>
      <c r="E200" s="280">
        <v>41676</v>
      </c>
      <c r="F200" s="280">
        <v>41582</v>
      </c>
      <c r="G200" s="281">
        <f t="shared" si="9"/>
        <v>94</v>
      </c>
      <c r="H200" s="191">
        <v>10</v>
      </c>
      <c r="I200" s="191">
        <v>522.4</v>
      </c>
      <c r="J200" s="191">
        <v>316.40000000000003</v>
      </c>
      <c r="K200" s="191">
        <f t="shared" si="10"/>
        <v>419.4</v>
      </c>
      <c r="L200" s="191">
        <v>468.6</v>
      </c>
      <c r="M200" s="191">
        <f t="shared" si="11"/>
        <v>49.200000000000045</v>
      </c>
    </row>
    <row r="201" spans="1:13" x14ac:dyDescent="0.25">
      <c r="A201" s="191">
        <v>276</v>
      </c>
      <c r="B201" s="191" t="s">
        <v>5</v>
      </c>
      <c r="C201" s="191" t="s">
        <v>61</v>
      </c>
      <c r="D201" s="279">
        <v>19.3</v>
      </c>
      <c r="E201" s="280">
        <v>41697</v>
      </c>
      <c r="F201" s="280">
        <v>41619</v>
      </c>
      <c r="G201" s="281">
        <f t="shared" si="9"/>
        <v>78</v>
      </c>
      <c r="H201" s="191">
        <v>10</v>
      </c>
      <c r="I201" s="191">
        <v>486.79999999999995</v>
      </c>
      <c r="J201" s="191">
        <v>267.5</v>
      </c>
      <c r="K201" s="191">
        <f t="shared" si="10"/>
        <v>377.15</v>
      </c>
      <c r="L201" s="191">
        <v>648.29999999999995</v>
      </c>
      <c r="M201" s="191">
        <f t="shared" si="11"/>
        <v>271.14999999999998</v>
      </c>
    </row>
    <row r="202" spans="1:13" x14ac:dyDescent="0.25">
      <c r="A202" s="191">
        <v>353</v>
      </c>
      <c r="B202" s="191" t="s">
        <v>5</v>
      </c>
      <c r="C202" s="191" t="s">
        <v>61</v>
      </c>
      <c r="D202" s="279">
        <v>22.6</v>
      </c>
      <c r="E202" s="280">
        <v>41781</v>
      </c>
      <c r="F202" s="280">
        <v>41690</v>
      </c>
      <c r="G202" s="281">
        <f t="shared" si="9"/>
        <v>91</v>
      </c>
      <c r="H202" s="191">
        <v>10</v>
      </c>
      <c r="I202" s="191">
        <v>533</v>
      </c>
      <c r="J202" s="191">
        <v>240</v>
      </c>
      <c r="K202" s="191">
        <f t="shared" si="10"/>
        <v>386.5</v>
      </c>
      <c r="L202" s="191">
        <v>772.9</v>
      </c>
      <c r="M202" s="191">
        <f t="shared" si="11"/>
        <v>386.4</v>
      </c>
    </row>
    <row r="203" spans="1:13" x14ac:dyDescent="0.25">
      <c r="A203" s="191">
        <v>362</v>
      </c>
      <c r="B203" s="191" t="s">
        <v>5</v>
      </c>
      <c r="C203" s="191" t="s">
        <v>61</v>
      </c>
      <c r="D203" s="279">
        <v>20.6</v>
      </c>
      <c r="E203" s="280">
        <v>41781</v>
      </c>
      <c r="F203" s="280">
        <v>41690</v>
      </c>
      <c r="G203" s="281">
        <f t="shared" si="9"/>
        <v>91</v>
      </c>
      <c r="H203" s="191">
        <v>10</v>
      </c>
      <c r="I203" s="191">
        <v>441.8</v>
      </c>
      <c r="J203" s="191">
        <v>220.3</v>
      </c>
      <c r="K203" s="191">
        <f t="shared" si="10"/>
        <v>331.05</v>
      </c>
      <c r="L203" s="191">
        <v>813.4</v>
      </c>
      <c r="M203" s="191">
        <f t="shared" si="11"/>
        <v>482.34999999999997</v>
      </c>
    </row>
    <row r="204" spans="1:13" x14ac:dyDescent="0.25">
      <c r="A204" s="174">
        <v>45</v>
      </c>
      <c r="B204" s="174" t="s">
        <v>3</v>
      </c>
      <c r="C204" s="174" t="s">
        <v>62</v>
      </c>
      <c r="D204" s="268">
        <v>32.1</v>
      </c>
      <c r="E204" s="269">
        <v>41446</v>
      </c>
      <c r="F204" s="269">
        <v>41262</v>
      </c>
      <c r="G204" s="270">
        <f t="shared" si="9"/>
        <v>184</v>
      </c>
      <c r="H204" s="174">
        <v>10</v>
      </c>
      <c r="I204" s="174">
        <v>845.8</v>
      </c>
      <c r="J204" s="174">
        <v>993</v>
      </c>
      <c r="K204" s="174">
        <f t="shared" si="10"/>
        <v>919.4</v>
      </c>
      <c r="L204" s="174">
        <v>878.80000000000007</v>
      </c>
      <c r="M204" s="174">
        <f t="shared" si="11"/>
        <v>-40.599999999999909</v>
      </c>
    </row>
    <row r="205" spans="1:13" x14ac:dyDescent="0.25">
      <c r="A205" s="174">
        <v>65</v>
      </c>
      <c r="B205" s="174" t="s">
        <v>3</v>
      </c>
      <c r="C205" s="174" t="s">
        <v>62</v>
      </c>
      <c r="D205" s="268">
        <v>35.5</v>
      </c>
      <c r="E205" s="269">
        <v>41446</v>
      </c>
      <c r="F205" s="269">
        <v>41340</v>
      </c>
      <c r="G205" s="270">
        <f t="shared" si="9"/>
        <v>106</v>
      </c>
      <c r="H205" s="174">
        <v>10</v>
      </c>
      <c r="I205" s="174">
        <v>599.70000000000005</v>
      </c>
      <c r="J205" s="174">
        <v>377.7</v>
      </c>
      <c r="K205" s="174">
        <f t="shared" si="10"/>
        <v>488.70000000000005</v>
      </c>
      <c r="L205" s="174">
        <v>592.29999999999995</v>
      </c>
      <c r="M205" s="174">
        <f t="shared" si="11"/>
        <v>103.59999999999991</v>
      </c>
    </row>
    <row r="206" spans="1:13" x14ac:dyDescent="0.25">
      <c r="A206" s="174">
        <v>66</v>
      </c>
      <c r="B206" s="174" t="s">
        <v>3</v>
      </c>
      <c r="C206" s="174" t="s">
        <v>62</v>
      </c>
      <c r="D206" s="268">
        <v>26.4</v>
      </c>
      <c r="E206" s="269">
        <v>41446</v>
      </c>
      <c r="F206" s="269">
        <v>41340</v>
      </c>
      <c r="G206" s="270">
        <f t="shared" si="9"/>
        <v>106</v>
      </c>
      <c r="H206" s="174">
        <v>10</v>
      </c>
      <c r="I206" s="174">
        <v>514.9</v>
      </c>
      <c r="J206" s="174">
        <v>272.7</v>
      </c>
      <c r="K206" s="174">
        <f t="shared" si="10"/>
        <v>393.79999999999995</v>
      </c>
      <c r="L206" s="174">
        <v>391.4</v>
      </c>
      <c r="M206" s="174">
        <f t="shared" si="11"/>
        <v>-2.3999999999999773</v>
      </c>
    </row>
    <row r="207" spans="1:13" x14ac:dyDescent="0.25">
      <c r="A207" s="174">
        <v>103</v>
      </c>
      <c r="B207" s="174" t="s">
        <v>3</v>
      </c>
      <c r="C207" s="174" t="s">
        <v>62</v>
      </c>
      <c r="D207" s="268">
        <v>36.299999999999997</v>
      </c>
      <c r="E207" s="269">
        <v>41530</v>
      </c>
      <c r="F207" s="269">
        <v>41442</v>
      </c>
      <c r="G207" s="270">
        <f t="shared" si="9"/>
        <v>88</v>
      </c>
      <c r="H207" s="174">
        <v>10</v>
      </c>
      <c r="I207" s="174">
        <v>673.90000000000009</v>
      </c>
      <c r="J207" s="174">
        <v>566.20000000000005</v>
      </c>
      <c r="K207" s="174">
        <f t="shared" si="10"/>
        <v>620.05000000000007</v>
      </c>
      <c r="L207" s="174">
        <v>912.3</v>
      </c>
      <c r="M207" s="174">
        <f t="shared" si="11"/>
        <v>292.24999999999989</v>
      </c>
    </row>
    <row r="208" spans="1:13" x14ac:dyDescent="0.25">
      <c r="A208" s="174">
        <v>213</v>
      </c>
      <c r="B208" s="174" t="s">
        <v>3</v>
      </c>
      <c r="C208" s="174" t="s">
        <v>62</v>
      </c>
      <c r="D208" s="268">
        <v>25.7</v>
      </c>
      <c r="E208" s="269">
        <v>41669</v>
      </c>
      <c r="F208" s="269">
        <v>41580</v>
      </c>
      <c r="G208" s="270">
        <f t="shared" si="9"/>
        <v>89</v>
      </c>
      <c r="H208" s="174">
        <v>10</v>
      </c>
      <c r="I208" s="174">
        <v>414.8</v>
      </c>
      <c r="J208" s="174">
        <v>191.39999999999998</v>
      </c>
      <c r="K208" s="174">
        <f t="shared" si="10"/>
        <v>303.10000000000002</v>
      </c>
      <c r="L208" s="174">
        <v>421</v>
      </c>
      <c r="M208" s="174">
        <f t="shared" si="11"/>
        <v>117.89999999999998</v>
      </c>
    </row>
    <row r="209" spans="1:14" x14ac:dyDescent="0.25">
      <c r="A209" s="174">
        <v>258</v>
      </c>
      <c r="B209" s="174" t="s">
        <v>3</v>
      </c>
      <c r="C209" s="174" t="s">
        <v>62</v>
      </c>
      <c r="D209" s="268">
        <v>26.3</v>
      </c>
      <c r="E209" s="269">
        <v>41683</v>
      </c>
      <c r="F209" s="269">
        <v>41610</v>
      </c>
      <c r="G209" s="270">
        <f t="shared" si="9"/>
        <v>73</v>
      </c>
      <c r="H209" s="174">
        <v>10</v>
      </c>
      <c r="I209" s="174">
        <v>617.29999999999995</v>
      </c>
      <c r="J209" s="174">
        <v>545.70000000000005</v>
      </c>
      <c r="K209" s="174">
        <f t="shared" si="10"/>
        <v>581.5</v>
      </c>
      <c r="L209" s="174">
        <v>739.3</v>
      </c>
      <c r="M209" s="174">
        <f t="shared" si="11"/>
        <v>157.79999999999995</v>
      </c>
      <c r="N209" s="285"/>
    </row>
    <row r="210" spans="1:14" x14ac:dyDescent="0.25">
      <c r="A210" s="174">
        <v>366</v>
      </c>
      <c r="B210" s="174" t="s">
        <v>3</v>
      </c>
      <c r="C210" s="174" t="s">
        <v>62</v>
      </c>
      <c r="D210" s="268">
        <v>29</v>
      </c>
      <c r="E210" s="269">
        <v>41781</v>
      </c>
      <c r="F210" s="269">
        <v>41711</v>
      </c>
      <c r="G210" s="270">
        <f t="shared" si="9"/>
        <v>70</v>
      </c>
      <c r="H210" s="174">
        <v>10</v>
      </c>
      <c r="I210" s="174">
        <v>741.7</v>
      </c>
      <c r="J210" s="174">
        <v>595.20000000000005</v>
      </c>
      <c r="K210" s="174">
        <f t="shared" si="10"/>
        <v>668.45</v>
      </c>
      <c r="L210" s="174">
        <v>833.8</v>
      </c>
      <c r="M210" s="174">
        <f t="shared" si="11"/>
        <v>165.34999999999991</v>
      </c>
      <c r="N210" s="285"/>
    </row>
    <row r="211" spans="1:14" x14ac:dyDescent="0.25">
      <c r="A211" s="174">
        <v>368</v>
      </c>
      <c r="B211" s="174" t="s">
        <v>3</v>
      </c>
      <c r="C211" s="174" t="s">
        <v>62</v>
      </c>
      <c r="D211" s="268">
        <v>26.9</v>
      </c>
      <c r="E211" s="269">
        <v>41781</v>
      </c>
      <c r="F211" s="269">
        <v>41711</v>
      </c>
      <c r="G211" s="270">
        <f t="shared" si="9"/>
        <v>70</v>
      </c>
      <c r="H211" s="174">
        <v>10</v>
      </c>
      <c r="I211" s="174">
        <v>539.20000000000005</v>
      </c>
      <c r="J211" s="174">
        <v>313.5</v>
      </c>
      <c r="K211" s="174">
        <f t="shared" si="10"/>
        <v>426.35</v>
      </c>
      <c r="L211" s="174">
        <v>755.1</v>
      </c>
      <c r="M211" s="174">
        <f t="shared" si="11"/>
        <v>328.75</v>
      </c>
      <c r="N211" s="285"/>
    </row>
    <row r="212" spans="1:14" x14ac:dyDescent="0.25">
      <c r="A212" s="191">
        <v>62</v>
      </c>
      <c r="B212" s="191" t="s">
        <v>5</v>
      </c>
      <c r="C212" s="191" t="s">
        <v>62</v>
      </c>
      <c r="D212" s="279">
        <v>19.8</v>
      </c>
      <c r="E212" s="280">
        <v>41446</v>
      </c>
      <c r="F212" s="280">
        <v>41317</v>
      </c>
      <c r="G212" s="281">
        <f t="shared" si="9"/>
        <v>129</v>
      </c>
      <c r="H212" s="191">
        <v>10</v>
      </c>
      <c r="I212" s="191">
        <v>851.7</v>
      </c>
      <c r="J212" s="191">
        <v>602.6</v>
      </c>
      <c r="K212" s="191">
        <f t="shared" si="10"/>
        <v>727.15000000000009</v>
      </c>
      <c r="L212" s="191">
        <v>605.9</v>
      </c>
      <c r="M212" s="191">
        <f t="shared" si="11"/>
        <v>-121.25000000000011</v>
      </c>
    </row>
    <row r="213" spans="1:14" x14ac:dyDescent="0.25">
      <c r="A213" s="191">
        <v>190</v>
      </c>
      <c r="B213" s="191" t="s">
        <v>5</v>
      </c>
      <c r="C213" s="191" t="s">
        <v>62</v>
      </c>
      <c r="D213" s="279">
        <v>19.5</v>
      </c>
      <c r="E213" s="280">
        <v>41655</v>
      </c>
      <c r="F213" s="280">
        <v>41556</v>
      </c>
      <c r="G213" s="281">
        <f t="shared" si="9"/>
        <v>99</v>
      </c>
      <c r="H213" s="191">
        <v>10</v>
      </c>
      <c r="I213" s="191">
        <v>840.69999999999993</v>
      </c>
      <c r="J213" s="191">
        <v>463.6</v>
      </c>
      <c r="K213" s="191">
        <f t="shared" si="10"/>
        <v>652.15</v>
      </c>
      <c r="L213" s="191">
        <v>656.1</v>
      </c>
      <c r="M213" s="191">
        <f t="shared" si="11"/>
        <v>3.9500000000000455</v>
      </c>
    </row>
    <row r="214" spans="1:14" x14ac:dyDescent="0.25">
      <c r="A214" s="191">
        <v>207</v>
      </c>
      <c r="B214" s="191" t="s">
        <v>5</v>
      </c>
      <c r="C214" s="191" t="s">
        <v>62</v>
      </c>
      <c r="D214" s="279">
        <v>19.600000000000001</v>
      </c>
      <c r="E214" s="280">
        <v>41669</v>
      </c>
      <c r="F214" s="280">
        <v>41565</v>
      </c>
      <c r="G214" s="281">
        <f t="shared" si="9"/>
        <v>104</v>
      </c>
      <c r="H214" s="191">
        <v>10</v>
      </c>
      <c r="I214" s="191">
        <v>667.4</v>
      </c>
      <c r="J214" s="191">
        <v>551.5</v>
      </c>
      <c r="K214" s="191">
        <f t="shared" si="10"/>
        <v>609.45000000000005</v>
      </c>
      <c r="L214" s="191">
        <v>743.69999999999993</v>
      </c>
      <c r="M214" s="191">
        <f t="shared" si="11"/>
        <v>134.24999999999989</v>
      </c>
    </row>
    <row r="215" spans="1:14" x14ac:dyDescent="0.25">
      <c r="A215" s="191">
        <v>262</v>
      </c>
      <c r="B215" s="191" t="s">
        <v>5</v>
      </c>
      <c r="C215" s="191" t="s">
        <v>62</v>
      </c>
      <c r="D215" s="279">
        <v>18.399999999999999</v>
      </c>
      <c r="E215" s="280">
        <v>41683</v>
      </c>
      <c r="F215" s="280">
        <v>41610</v>
      </c>
      <c r="G215" s="281">
        <f t="shared" si="9"/>
        <v>73</v>
      </c>
      <c r="H215" s="191">
        <v>10</v>
      </c>
      <c r="I215" s="191">
        <v>498.7</v>
      </c>
      <c r="J215" s="191">
        <v>343.3</v>
      </c>
      <c r="K215" s="191">
        <f t="shared" si="10"/>
        <v>421</v>
      </c>
      <c r="L215" s="191">
        <v>636</v>
      </c>
      <c r="M215" s="191">
        <f t="shared" si="11"/>
        <v>215</v>
      </c>
    </row>
    <row r="216" spans="1:14" x14ac:dyDescent="0.25">
      <c r="A216" s="191">
        <v>274</v>
      </c>
      <c r="B216" s="191" t="s">
        <v>5</v>
      </c>
      <c r="C216" s="191" t="s">
        <v>62</v>
      </c>
      <c r="D216" s="279">
        <v>19.8</v>
      </c>
      <c r="E216" s="280">
        <v>41697</v>
      </c>
      <c r="F216" s="280">
        <v>41619</v>
      </c>
      <c r="G216" s="281">
        <f t="shared" si="9"/>
        <v>78</v>
      </c>
      <c r="H216" s="191">
        <v>10</v>
      </c>
      <c r="I216" s="191">
        <v>478.1</v>
      </c>
      <c r="J216" s="191">
        <v>407.2</v>
      </c>
      <c r="K216" s="191">
        <f t="shared" si="10"/>
        <v>442.65</v>
      </c>
      <c r="L216" s="191">
        <v>942.2</v>
      </c>
      <c r="M216" s="191">
        <f t="shared" si="11"/>
        <v>499.55000000000007</v>
      </c>
    </row>
    <row r="217" spans="1:14" x14ac:dyDescent="0.25">
      <c r="A217" s="191">
        <v>305</v>
      </c>
      <c r="B217" s="191" t="s">
        <v>5</v>
      </c>
      <c r="C217" s="191" t="s">
        <v>62</v>
      </c>
      <c r="D217" s="279">
        <v>17.5</v>
      </c>
      <c r="E217" s="280">
        <v>41711</v>
      </c>
      <c r="F217" s="280">
        <v>41643</v>
      </c>
      <c r="G217" s="281">
        <f t="shared" si="9"/>
        <v>68</v>
      </c>
      <c r="H217" s="191">
        <v>10</v>
      </c>
      <c r="I217" s="191">
        <v>531.4</v>
      </c>
      <c r="J217" s="191">
        <v>464.2</v>
      </c>
      <c r="K217" s="191">
        <f t="shared" si="10"/>
        <v>497.79999999999995</v>
      </c>
      <c r="L217" s="191">
        <v>663.4</v>
      </c>
      <c r="M217" s="191">
        <f t="shared" si="11"/>
        <v>165.60000000000002</v>
      </c>
    </row>
    <row r="218" spans="1:14" x14ac:dyDescent="0.25">
      <c r="A218" s="191">
        <v>397</v>
      </c>
      <c r="B218" s="191" t="s">
        <v>5</v>
      </c>
      <c r="C218" s="191" t="s">
        <v>62</v>
      </c>
      <c r="D218" s="279">
        <v>20.399999999999999</v>
      </c>
      <c r="E218" s="280">
        <v>41809</v>
      </c>
      <c r="F218" s="280">
        <v>41740</v>
      </c>
      <c r="G218" s="281">
        <f t="shared" si="9"/>
        <v>69</v>
      </c>
      <c r="H218" s="191">
        <v>10</v>
      </c>
      <c r="I218" s="191">
        <v>556.5</v>
      </c>
      <c r="J218" s="191">
        <v>466.2</v>
      </c>
      <c r="K218" s="191">
        <f t="shared" si="10"/>
        <v>511.35</v>
      </c>
      <c r="L218" s="191">
        <v>785.4</v>
      </c>
      <c r="M218" s="191">
        <f t="shared" si="11"/>
        <v>274.04999999999995</v>
      </c>
    </row>
    <row r="219" spans="1:14" x14ac:dyDescent="0.25">
      <c r="A219" s="174">
        <v>120</v>
      </c>
      <c r="B219" s="174" t="s">
        <v>3</v>
      </c>
      <c r="C219" s="174" t="s">
        <v>55</v>
      </c>
      <c r="D219" s="268">
        <v>28.6</v>
      </c>
      <c r="E219" s="269">
        <v>41565</v>
      </c>
      <c r="F219" s="269">
        <v>41485</v>
      </c>
      <c r="G219" s="270">
        <f t="shared" si="9"/>
        <v>80</v>
      </c>
      <c r="H219" s="174">
        <v>20</v>
      </c>
      <c r="I219" s="174">
        <v>609.5</v>
      </c>
      <c r="J219" s="174">
        <v>359.8</v>
      </c>
      <c r="K219" s="174">
        <f t="shared" si="10"/>
        <v>484.65</v>
      </c>
      <c r="L219" s="174">
        <v>842.4</v>
      </c>
      <c r="M219" s="174">
        <f t="shared" si="11"/>
        <v>357.75</v>
      </c>
    </row>
    <row r="220" spans="1:14" x14ac:dyDescent="0.25">
      <c r="A220" s="292">
        <v>126</v>
      </c>
      <c r="B220" s="292" t="s">
        <v>3</v>
      </c>
      <c r="C220" s="292" t="s">
        <v>55</v>
      </c>
      <c r="D220" s="294">
        <v>25.3</v>
      </c>
      <c r="E220" s="295">
        <v>41572</v>
      </c>
      <c r="F220" s="295">
        <v>41502</v>
      </c>
      <c r="G220" s="296">
        <f t="shared" si="9"/>
        <v>70</v>
      </c>
      <c r="H220" s="292">
        <v>20</v>
      </c>
      <c r="I220" s="292">
        <v>663.60000000000014</v>
      </c>
      <c r="J220" s="292">
        <v>599.9</v>
      </c>
      <c r="K220" s="292">
        <f t="shared" si="10"/>
        <v>631.75</v>
      </c>
      <c r="L220" s="292">
        <v>854.80000000000007</v>
      </c>
      <c r="M220" s="292">
        <f t="shared" si="11"/>
        <v>223.05000000000007</v>
      </c>
    </row>
    <row r="221" spans="1:14" x14ac:dyDescent="0.25">
      <c r="A221" s="174">
        <v>178</v>
      </c>
      <c r="B221" s="174" t="s">
        <v>3</v>
      </c>
      <c r="C221" s="174" t="s">
        <v>55</v>
      </c>
      <c r="D221" s="268">
        <v>28.7</v>
      </c>
      <c r="E221" s="269">
        <v>41648</v>
      </c>
      <c r="F221" s="269">
        <v>41553</v>
      </c>
      <c r="G221" s="270">
        <f t="shared" si="9"/>
        <v>95</v>
      </c>
      <c r="H221" s="174">
        <v>20</v>
      </c>
      <c r="I221" s="174">
        <v>736.5</v>
      </c>
      <c r="J221" s="174">
        <v>372.5</v>
      </c>
      <c r="K221" s="174">
        <f t="shared" si="10"/>
        <v>554.5</v>
      </c>
      <c r="L221" s="174">
        <v>598.5</v>
      </c>
      <c r="M221" s="174">
        <f t="shared" si="11"/>
        <v>44</v>
      </c>
    </row>
    <row r="222" spans="1:14" x14ac:dyDescent="0.25">
      <c r="A222" s="174">
        <v>197</v>
      </c>
      <c r="B222" s="174" t="s">
        <v>3</v>
      </c>
      <c r="C222" s="174" t="s">
        <v>55</v>
      </c>
      <c r="D222" s="268">
        <v>35.1</v>
      </c>
      <c r="E222" s="269">
        <v>41662</v>
      </c>
      <c r="F222" s="269">
        <v>41556</v>
      </c>
      <c r="G222" s="270">
        <f t="shared" si="9"/>
        <v>106</v>
      </c>
      <c r="H222" s="174">
        <v>20</v>
      </c>
      <c r="I222" s="174">
        <v>539</v>
      </c>
      <c r="J222" s="174">
        <v>337.5</v>
      </c>
      <c r="K222" s="174">
        <f t="shared" si="10"/>
        <v>438.25</v>
      </c>
      <c r="L222" s="174">
        <v>1038.2</v>
      </c>
      <c r="M222" s="174">
        <f t="shared" si="11"/>
        <v>599.95000000000005</v>
      </c>
    </row>
    <row r="223" spans="1:14" x14ac:dyDescent="0.25">
      <c r="A223" s="174">
        <v>256</v>
      </c>
      <c r="B223" s="174" t="s">
        <v>3</v>
      </c>
      <c r="C223" s="174" t="s">
        <v>55</v>
      </c>
      <c r="D223" s="268">
        <v>26.4</v>
      </c>
      <c r="E223" s="269">
        <v>41683</v>
      </c>
      <c r="F223" s="269">
        <v>41610</v>
      </c>
      <c r="G223" s="270">
        <f t="shared" si="9"/>
        <v>73</v>
      </c>
      <c r="H223" s="174">
        <v>20</v>
      </c>
      <c r="I223" s="174">
        <v>581</v>
      </c>
      <c r="J223" s="174">
        <v>248.6</v>
      </c>
      <c r="K223" s="174">
        <f t="shared" si="10"/>
        <v>414.8</v>
      </c>
      <c r="L223" s="174">
        <v>397.7</v>
      </c>
      <c r="M223" s="174">
        <f t="shared" si="11"/>
        <v>-17.100000000000023</v>
      </c>
    </row>
    <row r="224" spans="1:14" x14ac:dyDescent="0.25">
      <c r="A224" s="174">
        <v>373</v>
      </c>
      <c r="B224" s="174" t="s">
        <v>3</v>
      </c>
      <c r="C224" s="174" t="s">
        <v>55</v>
      </c>
      <c r="D224" s="268">
        <v>28.4</v>
      </c>
      <c r="E224" s="269">
        <v>41789</v>
      </c>
      <c r="F224" s="269">
        <v>41713</v>
      </c>
      <c r="G224" s="270">
        <f t="shared" si="9"/>
        <v>76</v>
      </c>
      <c r="H224" s="174">
        <v>20</v>
      </c>
      <c r="I224" s="174">
        <v>659.6</v>
      </c>
      <c r="J224" s="174">
        <v>398.3</v>
      </c>
      <c r="K224" s="174">
        <f t="shared" si="10"/>
        <v>528.95000000000005</v>
      </c>
      <c r="L224" s="174">
        <v>902.7</v>
      </c>
      <c r="M224" s="174">
        <f t="shared" si="11"/>
        <v>373.75</v>
      </c>
    </row>
    <row r="225" spans="1:13" x14ac:dyDescent="0.25">
      <c r="A225" s="174">
        <v>384</v>
      </c>
      <c r="B225" s="174" t="s">
        <v>3</v>
      </c>
      <c r="C225" s="174" t="s">
        <v>55</v>
      </c>
      <c r="D225" s="268">
        <v>25.1</v>
      </c>
      <c r="E225" s="269">
        <v>41789</v>
      </c>
      <c r="F225" s="269">
        <v>41713</v>
      </c>
      <c r="G225" s="270">
        <f t="shared" si="9"/>
        <v>76</v>
      </c>
      <c r="H225" s="174">
        <v>20</v>
      </c>
      <c r="I225" s="174">
        <v>432.3</v>
      </c>
      <c r="J225" s="174">
        <v>173.1</v>
      </c>
      <c r="K225" s="174">
        <f t="shared" si="10"/>
        <v>302.7</v>
      </c>
      <c r="L225" s="174">
        <v>591</v>
      </c>
      <c r="M225" s="174">
        <f t="shared" si="11"/>
        <v>288.3</v>
      </c>
    </row>
    <row r="226" spans="1:13" x14ac:dyDescent="0.25">
      <c r="A226" s="174">
        <v>385</v>
      </c>
      <c r="B226" s="174" t="s">
        <v>3</v>
      </c>
      <c r="C226" s="174" t="s">
        <v>55</v>
      </c>
      <c r="D226" s="268">
        <v>26.4</v>
      </c>
      <c r="E226" s="269">
        <v>41789</v>
      </c>
      <c r="F226" s="269">
        <v>41713</v>
      </c>
      <c r="G226" s="270">
        <f t="shared" si="9"/>
        <v>76</v>
      </c>
      <c r="H226" s="174">
        <v>20</v>
      </c>
      <c r="I226" s="174">
        <v>265.3</v>
      </c>
      <c r="J226" s="174">
        <v>129.69999999999999</v>
      </c>
      <c r="K226" s="174">
        <f t="shared" si="10"/>
        <v>197.5</v>
      </c>
      <c r="L226" s="174">
        <v>284.2</v>
      </c>
      <c r="M226" s="174">
        <f t="shared" si="11"/>
        <v>86.699999999999989</v>
      </c>
    </row>
    <row r="227" spans="1:13" x14ac:dyDescent="0.25">
      <c r="A227" s="191">
        <v>128</v>
      </c>
      <c r="B227" s="191" t="s">
        <v>5</v>
      </c>
      <c r="C227" s="191" t="s">
        <v>55</v>
      </c>
      <c r="D227" s="279">
        <v>22.5</v>
      </c>
      <c r="E227" s="280">
        <v>41572</v>
      </c>
      <c r="F227" s="280">
        <v>41488</v>
      </c>
      <c r="G227" s="281">
        <f t="shared" si="9"/>
        <v>84</v>
      </c>
      <c r="H227" s="191">
        <v>20</v>
      </c>
      <c r="I227" s="191">
        <v>492.90000000000003</v>
      </c>
      <c r="J227" s="191">
        <v>296</v>
      </c>
      <c r="K227" s="191">
        <f t="shared" si="10"/>
        <v>394.45000000000005</v>
      </c>
      <c r="L227" s="191">
        <v>416.8</v>
      </c>
      <c r="M227" s="191">
        <f t="shared" si="11"/>
        <v>22.349999999999966</v>
      </c>
    </row>
    <row r="228" spans="1:13" x14ac:dyDescent="0.25">
      <c r="A228" s="191">
        <v>131</v>
      </c>
      <c r="B228" s="191" t="s">
        <v>5</v>
      </c>
      <c r="C228" s="191" t="s">
        <v>55</v>
      </c>
      <c r="D228" s="279">
        <v>20.100000000000001</v>
      </c>
      <c r="E228" s="280">
        <v>41572</v>
      </c>
      <c r="F228" s="280">
        <v>41502</v>
      </c>
      <c r="G228" s="281">
        <f t="shared" si="9"/>
        <v>70</v>
      </c>
      <c r="H228" s="191">
        <v>20</v>
      </c>
      <c r="I228" s="191">
        <v>482.9</v>
      </c>
      <c r="J228" s="191">
        <v>402.8</v>
      </c>
      <c r="K228" s="191">
        <f t="shared" si="10"/>
        <v>442.85</v>
      </c>
      <c r="L228" s="191">
        <v>602.29999999999995</v>
      </c>
      <c r="M228" s="191">
        <f t="shared" si="11"/>
        <v>159.44999999999993</v>
      </c>
    </row>
    <row r="229" spans="1:13" x14ac:dyDescent="0.25">
      <c r="A229" s="191">
        <v>150</v>
      </c>
      <c r="B229" s="191" t="s">
        <v>5</v>
      </c>
      <c r="C229" s="191" t="s">
        <v>55</v>
      </c>
      <c r="D229" s="279">
        <v>20.8</v>
      </c>
      <c r="E229" s="280">
        <v>41614</v>
      </c>
      <c r="F229" s="280">
        <v>41529</v>
      </c>
      <c r="G229" s="281">
        <f t="shared" si="9"/>
        <v>85</v>
      </c>
      <c r="H229" s="191">
        <v>20</v>
      </c>
      <c r="I229" s="191">
        <v>621.40000000000009</v>
      </c>
      <c r="J229" s="191">
        <v>449.5</v>
      </c>
      <c r="K229" s="191">
        <f t="shared" si="10"/>
        <v>535.45000000000005</v>
      </c>
      <c r="L229" s="191">
        <v>606.79999999999995</v>
      </c>
      <c r="M229" s="191">
        <f t="shared" si="11"/>
        <v>71.349999999999909</v>
      </c>
    </row>
    <row r="230" spans="1:13" x14ac:dyDescent="0.25">
      <c r="A230" s="191">
        <v>173</v>
      </c>
      <c r="B230" s="191" t="s">
        <v>5</v>
      </c>
      <c r="C230" s="191" t="s">
        <v>55</v>
      </c>
      <c r="D230" s="279">
        <v>22.8</v>
      </c>
      <c r="E230" s="280">
        <v>41648</v>
      </c>
      <c r="F230" s="280">
        <v>41547</v>
      </c>
      <c r="G230" s="281">
        <f t="shared" si="9"/>
        <v>101</v>
      </c>
      <c r="H230" s="191">
        <v>20</v>
      </c>
      <c r="I230" s="191">
        <v>747.80000000000007</v>
      </c>
      <c r="J230" s="191">
        <v>440</v>
      </c>
      <c r="K230" s="191">
        <f t="shared" si="10"/>
        <v>593.90000000000009</v>
      </c>
      <c r="L230" s="191">
        <v>944.80000000000007</v>
      </c>
      <c r="M230" s="191">
        <f t="shared" si="11"/>
        <v>350.9</v>
      </c>
    </row>
    <row r="231" spans="1:13" x14ac:dyDescent="0.25">
      <c r="A231" s="191">
        <v>182</v>
      </c>
      <c r="B231" s="191" t="s">
        <v>5</v>
      </c>
      <c r="C231" s="191" t="s">
        <v>55</v>
      </c>
      <c r="D231" s="279">
        <v>25.3</v>
      </c>
      <c r="E231" s="280">
        <v>41655</v>
      </c>
      <c r="F231" s="280">
        <v>41553</v>
      </c>
      <c r="G231" s="281">
        <f t="shared" si="9"/>
        <v>102</v>
      </c>
      <c r="H231" s="191">
        <v>20</v>
      </c>
      <c r="I231" s="191">
        <v>340.59999999999997</v>
      </c>
      <c r="J231" s="191">
        <v>256.10000000000002</v>
      </c>
      <c r="K231" s="191">
        <f t="shared" si="10"/>
        <v>298.35000000000002</v>
      </c>
      <c r="L231" s="191">
        <v>660.50000000000011</v>
      </c>
      <c r="M231" s="191">
        <f t="shared" si="11"/>
        <v>362.15000000000009</v>
      </c>
    </row>
    <row r="232" spans="1:13" x14ac:dyDescent="0.25">
      <c r="A232" s="191">
        <v>208</v>
      </c>
      <c r="B232" s="191" t="s">
        <v>5</v>
      </c>
      <c r="C232" s="191" t="s">
        <v>55</v>
      </c>
      <c r="D232" s="279">
        <v>21.8</v>
      </c>
      <c r="E232" s="280">
        <v>41669</v>
      </c>
      <c r="F232" s="280">
        <v>41565</v>
      </c>
      <c r="G232" s="281">
        <f t="shared" si="9"/>
        <v>104</v>
      </c>
      <c r="H232" s="191">
        <v>20</v>
      </c>
      <c r="I232" s="191">
        <v>497.9</v>
      </c>
      <c r="J232" s="191">
        <v>385.5</v>
      </c>
      <c r="K232" s="191">
        <f t="shared" si="10"/>
        <v>441.7</v>
      </c>
      <c r="L232" s="191">
        <v>686.5</v>
      </c>
      <c r="M232" s="191">
        <f t="shared" si="11"/>
        <v>244.8</v>
      </c>
    </row>
    <row r="233" spans="1:13" x14ac:dyDescent="0.25">
      <c r="A233" s="174">
        <v>125</v>
      </c>
      <c r="B233" s="174" t="s">
        <v>3</v>
      </c>
      <c r="C233" s="174" t="s">
        <v>61</v>
      </c>
      <c r="D233" s="268">
        <v>25.8</v>
      </c>
      <c r="E233" s="269">
        <v>41572</v>
      </c>
      <c r="F233" s="269">
        <v>41502</v>
      </c>
      <c r="G233" s="270">
        <f t="shared" si="9"/>
        <v>70</v>
      </c>
      <c r="H233" s="174">
        <v>20</v>
      </c>
      <c r="I233" s="174">
        <v>562.79999999999995</v>
      </c>
      <c r="J233" s="174">
        <v>326.89999999999998</v>
      </c>
      <c r="K233" s="174">
        <f t="shared" si="10"/>
        <v>444.84999999999997</v>
      </c>
      <c r="L233" s="174">
        <v>527.80000000000007</v>
      </c>
      <c r="M233" s="174">
        <f t="shared" si="11"/>
        <v>82.950000000000102</v>
      </c>
    </row>
    <row r="234" spans="1:13" x14ac:dyDescent="0.25">
      <c r="A234" s="174">
        <v>127</v>
      </c>
      <c r="B234" s="174" t="s">
        <v>3</v>
      </c>
      <c r="C234" s="174" t="s">
        <v>61</v>
      </c>
      <c r="D234" s="268">
        <v>27.2</v>
      </c>
      <c r="E234" s="269">
        <v>41572</v>
      </c>
      <c r="F234" s="269">
        <v>41502</v>
      </c>
      <c r="G234" s="270">
        <f t="shared" si="9"/>
        <v>70</v>
      </c>
      <c r="H234" s="174">
        <v>20</v>
      </c>
      <c r="I234" s="174">
        <v>390.8</v>
      </c>
      <c r="J234" s="174">
        <v>138.30000000000001</v>
      </c>
      <c r="K234" s="174">
        <f t="shared" si="10"/>
        <v>264.55</v>
      </c>
      <c r="L234" s="174">
        <v>484.40000000000003</v>
      </c>
      <c r="M234" s="174">
        <f t="shared" si="11"/>
        <v>219.85000000000002</v>
      </c>
    </row>
    <row r="235" spans="1:13" x14ac:dyDescent="0.25">
      <c r="A235" s="174">
        <v>139</v>
      </c>
      <c r="B235" s="174" t="s">
        <v>3</v>
      </c>
      <c r="C235" s="174" t="s">
        <v>61</v>
      </c>
      <c r="D235" s="268">
        <v>30.9</v>
      </c>
      <c r="E235" s="269">
        <v>41614</v>
      </c>
      <c r="F235" s="269">
        <v>41520</v>
      </c>
      <c r="G235" s="270">
        <f t="shared" si="9"/>
        <v>94</v>
      </c>
      <c r="H235" s="174">
        <v>20</v>
      </c>
      <c r="I235" s="174">
        <v>605</v>
      </c>
      <c r="J235" s="174">
        <v>322.59999999999997</v>
      </c>
      <c r="K235" s="174">
        <f t="shared" si="10"/>
        <v>463.79999999999995</v>
      </c>
      <c r="L235" s="174">
        <v>640.40000000000009</v>
      </c>
      <c r="M235" s="174">
        <f t="shared" si="11"/>
        <v>176.60000000000014</v>
      </c>
    </row>
    <row r="236" spans="1:13" x14ac:dyDescent="0.25">
      <c r="A236" s="174">
        <v>142</v>
      </c>
      <c r="B236" s="174" t="s">
        <v>3</v>
      </c>
      <c r="C236" s="174" t="s">
        <v>61</v>
      </c>
      <c r="D236" s="268">
        <v>28.7</v>
      </c>
      <c r="E236" s="269">
        <v>41614</v>
      </c>
      <c r="F236" s="269">
        <v>41520</v>
      </c>
      <c r="G236" s="270">
        <f t="shared" si="9"/>
        <v>94</v>
      </c>
      <c r="H236" s="174">
        <v>20</v>
      </c>
      <c r="I236" s="174">
        <v>581.79999999999995</v>
      </c>
      <c r="J236" s="174">
        <v>275.60000000000002</v>
      </c>
      <c r="K236" s="174">
        <f t="shared" si="10"/>
        <v>428.7</v>
      </c>
      <c r="L236" s="174">
        <v>691.90000000000009</v>
      </c>
      <c r="M236" s="174">
        <f t="shared" si="11"/>
        <v>263.2000000000001</v>
      </c>
    </row>
    <row r="237" spans="1:13" x14ac:dyDescent="0.25">
      <c r="A237" s="174">
        <v>195</v>
      </c>
      <c r="B237" s="174" t="s">
        <v>3</v>
      </c>
      <c r="C237" s="174" t="s">
        <v>61</v>
      </c>
      <c r="D237" s="268">
        <v>31.1</v>
      </c>
      <c r="E237" s="269">
        <v>41662</v>
      </c>
      <c r="F237" s="269">
        <v>41556</v>
      </c>
      <c r="G237" s="270">
        <f t="shared" si="9"/>
        <v>106</v>
      </c>
      <c r="H237" s="174">
        <v>20</v>
      </c>
      <c r="I237" s="174">
        <v>617.9</v>
      </c>
      <c r="J237" s="174">
        <v>299.29999999999995</v>
      </c>
      <c r="K237" s="174">
        <f t="shared" si="10"/>
        <v>458.59999999999997</v>
      </c>
      <c r="L237" s="174">
        <v>857.40000000000009</v>
      </c>
      <c r="M237" s="174">
        <f t="shared" si="11"/>
        <v>398.80000000000013</v>
      </c>
    </row>
    <row r="238" spans="1:13" x14ac:dyDescent="0.25">
      <c r="A238" s="174">
        <v>267</v>
      </c>
      <c r="B238" s="174" t="s">
        <v>3</v>
      </c>
      <c r="C238" s="174" t="s">
        <v>61</v>
      </c>
      <c r="D238" s="268">
        <v>32.1</v>
      </c>
      <c r="E238" s="269">
        <v>41691</v>
      </c>
      <c r="F238" s="269">
        <v>41612</v>
      </c>
      <c r="G238" s="270">
        <f t="shared" si="9"/>
        <v>79</v>
      </c>
      <c r="H238" s="174">
        <v>20</v>
      </c>
      <c r="I238" s="174">
        <v>404.6</v>
      </c>
      <c r="J238" s="174">
        <v>342.7</v>
      </c>
      <c r="K238" s="174">
        <f t="shared" si="10"/>
        <v>373.65</v>
      </c>
      <c r="L238" s="174">
        <v>774.1</v>
      </c>
      <c r="M238" s="174">
        <f t="shared" si="11"/>
        <v>400.45000000000005</v>
      </c>
    </row>
    <row r="239" spans="1:13" x14ac:dyDescent="0.25">
      <c r="A239" s="191">
        <v>166</v>
      </c>
      <c r="B239" s="191" t="s">
        <v>5</v>
      </c>
      <c r="C239" s="191" t="s">
        <v>61</v>
      </c>
      <c r="D239" s="279">
        <v>22</v>
      </c>
      <c r="E239" s="280">
        <v>41627</v>
      </c>
      <c r="F239" s="280">
        <v>41542</v>
      </c>
      <c r="G239" s="281">
        <f t="shared" si="9"/>
        <v>85</v>
      </c>
      <c r="H239" s="191">
        <v>20</v>
      </c>
      <c r="I239" s="191">
        <v>443.3</v>
      </c>
      <c r="J239" s="191">
        <v>269.60000000000002</v>
      </c>
      <c r="K239" s="191">
        <f t="shared" si="10"/>
        <v>356.45000000000005</v>
      </c>
      <c r="L239" s="191">
        <v>767.6</v>
      </c>
      <c r="M239" s="191">
        <f t="shared" si="11"/>
        <v>411.15</v>
      </c>
    </row>
    <row r="240" spans="1:13" x14ac:dyDescent="0.25">
      <c r="A240" s="191">
        <v>174</v>
      </c>
      <c r="B240" s="191" t="s">
        <v>5</v>
      </c>
      <c r="C240" s="191" t="s">
        <v>61</v>
      </c>
      <c r="D240" s="279">
        <v>25.5</v>
      </c>
      <c r="E240" s="280">
        <v>41648</v>
      </c>
      <c r="F240" s="280">
        <v>41547</v>
      </c>
      <c r="G240" s="281">
        <f t="shared" si="9"/>
        <v>101</v>
      </c>
      <c r="H240" s="191">
        <v>20</v>
      </c>
      <c r="I240" s="191">
        <v>607.19999999999993</v>
      </c>
      <c r="J240" s="191">
        <v>336</v>
      </c>
      <c r="K240" s="191">
        <f t="shared" si="10"/>
        <v>471.59999999999997</v>
      </c>
      <c r="L240" s="191">
        <v>643</v>
      </c>
      <c r="M240" s="191">
        <f t="shared" si="11"/>
        <v>171.40000000000003</v>
      </c>
    </row>
    <row r="241" spans="1:13" x14ac:dyDescent="0.25">
      <c r="A241" s="191">
        <v>181</v>
      </c>
      <c r="B241" s="191" t="s">
        <v>5</v>
      </c>
      <c r="C241" s="191" t="s">
        <v>61</v>
      </c>
      <c r="D241" s="279">
        <v>22.4</v>
      </c>
      <c r="E241" s="280">
        <v>41655</v>
      </c>
      <c r="F241" s="280">
        <v>41553</v>
      </c>
      <c r="G241" s="281">
        <f t="shared" si="9"/>
        <v>102</v>
      </c>
      <c r="H241" s="191">
        <v>20</v>
      </c>
      <c r="I241" s="191">
        <v>392.5</v>
      </c>
      <c r="J241" s="191">
        <v>264.89999999999998</v>
      </c>
      <c r="K241" s="191">
        <f t="shared" si="10"/>
        <v>328.7</v>
      </c>
      <c r="L241" s="191">
        <v>321</v>
      </c>
      <c r="M241" s="191">
        <f t="shared" si="11"/>
        <v>-7.6999999999999886</v>
      </c>
    </row>
    <row r="242" spans="1:13" x14ac:dyDescent="0.25">
      <c r="A242" s="191">
        <v>222</v>
      </c>
      <c r="B242" s="191" t="s">
        <v>5</v>
      </c>
      <c r="C242" s="191" t="s">
        <v>61</v>
      </c>
      <c r="D242" s="279">
        <v>19.5</v>
      </c>
      <c r="E242" s="280">
        <v>41676</v>
      </c>
      <c r="F242" s="280">
        <v>41582</v>
      </c>
      <c r="G242" s="281">
        <f t="shared" si="9"/>
        <v>94</v>
      </c>
      <c r="H242" s="191">
        <v>20</v>
      </c>
      <c r="I242" s="191">
        <v>731.4</v>
      </c>
      <c r="J242" s="191">
        <v>579.6</v>
      </c>
      <c r="K242" s="191">
        <f t="shared" si="10"/>
        <v>655.5</v>
      </c>
      <c r="L242" s="191">
        <v>667.6</v>
      </c>
      <c r="M242" s="191">
        <f t="shared" si="11"/>
        <v>12.100000000000023</v>
      </c>
    </row>
    <row r="243" spans="1:13" x14ac:dyDescent="0.25">
      <c r="A243" s="191">
        <v>223</v>
      </c>
      <c r="B243" s="191" t="s">
        <v>5</v>
      </c>
      <c r="C243" s="191" t="s">
        <v>61</v>
      </c>
      <c r="D243" s="279">
        <v>18</v>
      </c>
      <c r="E243" s="280">
        <v>41676</v>
      </c>
      <c r="F243" s="280">
        <v>41582</v>
      </c>
      <c r="G243" s="281">
        <f t="shared" si="9"/>
        <v>94</v>
      </c>
      <c r="H243" s="191">
        <v>20</v>
      </c>
      <c r="I243" s="191">
        <v>527.5</v>
      </c>
      <c r="J243" s="191">
        <v>347.9</v>
      </c>
      <c r="K243" s="191">
        <f t="shared" si="10"/>
        <v>437.7</v>
      </c>
      <c r="L243" s="191">
        <v>617</v>
      </c>
      <c r="M243" s="191">
        <f t="shared" si="11"/>
        <v>179.3</v>
      </c>
    </row>
    <row r="244" spans="1:13" x14ac:dyDescent="0.25">
      <c r="A244" s="191">
        <v>248</v>
      </c>
      <c r="B244" s="191" t="s">
        <v>5</v>
      </c>
      <c r="C244" s="191" t="s">
        <v>61</v>
      </c>
      <c r="D244" s="279">
        <v>21.2</v>
      </c>
      <c r="E244" s="280">
        <v>41691</v>
      </c>
      <c r="F244" s="280">
        <v>41597</v>
      </c>
      <c r="G244" s="281">
        <f t="shared" si="9"/>
        <v>94</v>
      </c>
      <c r="H244" s="191">
        <v>20</v>
      </c>
      <c r="I244" s="191">
        <v>573.4</v>
      </c>
      <c r="J244" s="191">
        <v>333</v>
      </c>
      <c r="K244" s="191">
        <f t="shared" si="10"/>
        <v>453.2</v>
      </c>
      <c r="L244" s="191">
        <v>658.9</v>
      </c>
      <c r="M244" s="191">
        <f t="shared" si="11"/>
        <v>205.7</v>
      </c>
    </row>
    <row r="245" spans="1:13" x14ac:dyDescent="0.25">
      <c r="A245" s="174">
        <v>138</v>
      </c>
      <c r="B245" s="174" t="s">
        <v>3</v>
      </c>
      <c r="C245" s="174" t="s">
        <v>62</v>
      </c>
      <c r="D245" s="268">
        <v>25.3</v>
      </c>
      <c r="E245" s="269">
        <v>41614</v>
      </c>
      <c r="F245" s="269">
        <v>41520</v>
      </c>
      <c r="G245" s="270">
        <f t="shared" si="9"/>
        <v>94</v>
      </c>
      <c r="H245" s="174">
        <v>20</v>
      </c>
      <c r="I245" s="174">
        <v>734.9</v>
      </c>
      <c r="J245" s="174">
        <v>481.6</v>
      </c>
      <c r="K245" s="174">
        <f t="shared" si="10"/>
        <v>608.25</v>
      </c>
      <c r="L245" s="174">
        <v>773.3</v>
      </c>
      <c r="M245" s="174">
        <f t="shared" si="11"/>
        <v>165.04999999999995</v>
      </c>
    </row>
    <row r="246" spans="1:13" x14ac:dyDescent="0.25">
      <c r="A246" s="174">
        <v>141</v>
      </c>
      <c r="B246" s="174" t="s">
        <v>3</v>
      </c>
      <c r="C246" s="174" t="s">
        <v>62</v>
      </c>
      <c r="D246" s="268">
        <v>26.9</v>
      </c>
      <c r="E246" s="269">
        <v>41614</v>
      </c>
      <c r="F246" s="269">
        <v>41520</v>
      </c>
      <c r="G246" s="270">
        <f t="shared" si="9"/>
        <v>94</v>
      </c>
      <c r="H246" s="174">
        <v>20</v>
      </c>
      <c r="I246" s="174">
        <v>554.29999999999995</v>
      </c>
      <c r="J246" s="174">
        <v>497.3</v>
      </c>
      <c r="K246" s="174">
        <f t="shared" si="10"/>
        <v>525.79999999999995</v>
      </c>
      <c r="L246" s="174">
        <v>744.69999999999993</v>
      </c>
      <c r="M246" s="174">
        <f t="shared" si="11"/>
        <v>218.89999999999998</v>
      </c>
    </row>
    <row r="247" spans="1:13" x14ac:dyDescent="0.25">
      <c r="A247" s="174">
        <v>185</v>
      </c>
      <c r="B247" s="174" t="s">
        <v>3</v>
      </c>
      <c r="C247" s="174" t="s">
        <v>62</v>
      </c>
      <c r="D247" s="268">
        <v>28.2</v>
      </c>
      <c r="E247" s="269">
        <v>41648</v>
      </c>
      <c r="F247" s="269">
        <v>41556</v>
      </c>
      <c r="G247" s="270">
        <f t="shared" si="9"/>
        <v>92</v>
      </c>
      <c r="H247" s="174">
        <v>20</v>
      </c>
      <c r="I247" s="174">
        <v>510.99999999999994</v>
      </c>
      <c r="J247" s="174">
        <v>426.40000000000003</v>
      </c>
      <c r="K247" s="174">
        <f t="shared" si="10"/>
        <v>468.7</v>
      </c>
      <c r="L247" s="174">
        <v>721.50000000000011</v>
      </c>
      <c r="M247" s="174">
        <f t="shared" si="11"/>
        <v>252.80000000000013</v>
      </c>
    </row>
    <row r="248" spans="1:13" x14ac:dyDescent="0.25">
      <c r="A248" s="174">
        <v>202</v>
      </c>
      <c r="B248" s="174" t="s">
        <v>3</v>
      </c>
      <c r="C248" s="174" t="s">
        <v>62</v>
      </c>
      <c r="D248" s="268">
        <v>27.6</v>
      </c>
      <c r="E248" s="269">
        <v>41662</v>
      </c>
      <c r="F248" s="269">
        <v>41565</v>
      </c>
      <c r="G248" s="270">
        <f t="shared" si="9"/>
        <v>97</v>
      </c>
      <c r="H248" s="174">
        <v>20</v>
      </c>
      <c r="I248" s="174">
        <v>581.9</v>
      </c>
      <c r="J248" s="174">
        <v>403.59999999999997</v>
      </c>
      <c r="K248" s="174">
        <f t="shared" si="10"/>
        <v>492.75</v>
      </c>
      <c r="L248" s="174">
        <v>536.20000000000005</v>
      </c>
      <c r="M248" s="174">
        <f t="shared" si="11"/>
        <v>43.450000000000045</v>
      </c>
    </row>
    <row r="249" spans="1:13" x14ac:dyDescent="0.25">
      <c r="A249" s="174">
        <v>236</v>
      </c>
      <c r="B249" s="174" t="s">
        <v>3</v>
      </c>
      <c r="C249" s="174" t="s">
        <v>62</v>
      </c>
      <c r="D249" s="268">
        <v>25.7</v>
      </c>
      <c r="E249" s="269">
        <v>41683</v>
      </c>
      <c r="F249" s="269">
        <v>41588</v>
      </c>
      <c r="G249" s="270">
        <f t="shared" si="9"/>
        <v>95</v>
      </c>
      <c r="H249" s="174">
        <v>20</v>
      </c>
      <c r="I249" s="174">
        <v>726.3</v>
      </c>
      <c r="J249" s="174">
        <v>652.4</v>
      </c>
      <c r="K249" s="174">
        <f t="shared" si="10"/>
        <v>689.34999999999991</v>
      </c>
      <c r="L249" s="174">
        <v>939.5</v>
      </c>
      <c r="M249" s="174">
        <f t="shared" si="11"/>
        <v>250.15000000000009</v>
      </c>
    </row>
    <row r="250" spans="1:13" x14ac:dyDescent="0.25">
      <c r="A250" s="174">
        <v>286</v>
      </c>
      <c r="B250" s="174" t="s">
        <v>3</v>
      </c>
      <c r="C250" s="269" t="s">
        <v>62</v>
      </c>
      <c r="D250" s="268">
        <v>25.6</v>
      </c>
      <c r="E250" s="269">
        <v>41704</v>
      </c>
      <c r="F250" s="269">
        <v>41628</v>
      </c>
      <c r="G250" s="270">
        <f t="shared" si="9"/>
        <v>76</v>
      </c>
      <c r="H250" s="174">
        <v>20</v>
      </c>
      <c r="I250" s="174">
        <v>458.9</v>
      </c>
      <c r="J250" s="174">
        <v>278.10000000000002</v>
      </c>
      <c r="K250" s="174">
        <f t="shared" si="10"/>
        <v>368.5</v>
      </c>
      <c r="L250" s="174">
        <v>559.1</v>
      </c>
      <c r="M250" s="174">
        <f t="shared" si="11"/>
        <v>190.60000000000002</v>
      </c>
    </row>
    <row r="251" spans="1:13" x14ac:dyDescent="0.25">
      <c r="A251" s="174">
        <v>372</v>
      </c>
      <c r="B251" s="174" t="s">
        <v>3</v>
      </c>
      <c r="C251" s="174" t="s">
        <v>62</v>
      </c>
      <c r="D251" s="268">
        <v>22</v>
      </c>
      <c r="E251" s="269">
        <v>41789</v>
      </c>
      <c r="F251" s="269">
        <v>41713</v>
      </c>
      <c r="G251" s="270">
        <f t="shared" si="9"/>
        <v>76</v>
      </c>
      <c r="H251" s="174">
        <v>20</v>
      </c>
      <c r="I251" s="174">
        <v>665</v>
      </c>
      <c r="J251" s="174">
        <v>358.2</v>
      </c>
      <c r="K251" s="174">
        <f t="shared" si="10"/>
        <v>511.6</v>
      </c>
      <c r="L251" s="174">
        <v>900.6</v>
      </c>
      <c r="M251" s="174">
        <f t="shared" si="11"/>
        <v>389</v>
      </c>
    </row>
    <row r="252" spans="1:13" x14ac:dyDescent="0.25">
      <c r="A252" s="174">
        <v>381</v>
      </c>
      <c r="B252" s="174" t="s">
        <v>3</v>
      </c>
      <c r="C252" s="174" t="s">
        <v>62</v>
      </c>
      <c r="D252" s="268">
        <v>23.9</v>
      </c>
      <c r="E252" s="269">
        <v>41789</v>
      </c>
      <c r="F252" s="269">
        <v>41713</v>
      </c>
      <c r="G252" s="270">
        <f t="shared" si="9"/>
        <v>76</v>
      </c>
      <c r="H252" s="174">
        <v>20</v>
      </c>
      <c r="I252" s="174">
        <v>523.20000000000005</v>
      </c>
      <c r="J252" s="174">
        <v>474</v>
      </c>
      <c r="K252" s="174">
        <f t="shared" si="10"/>
        <v>498.6</v>
      </c>
      <c r="L252" s="174">
        <v>677</v>
      </c>
      <c r="M252" s="174">
        <f t="shared" si="11"/>
        <v>178.39999999999998</v>
      </c>
    </row>
    <row r="253" spans="1:13" x14ac:dyDescent="0.25">
      <c r="A253" s="191">
        <v>130</v>
      </c>
      <c r="B253" s="191" t="s">
        <v>5</v>
      </c>
      <c r="C253" s="191" t="s">
        <v>62</v>
      </c>
      <c r="D253" s="279">
        <v>19.600000000000001</v>
      </c>
      <c r="E253" s="280">
        <v>41572</v>
      </c>
      <c r="F253" s="280">
        <v>41502</v>
      </c>
      <c r="G253" s="281">
        <f t="shared" si="9"/>
        <v>70</v>
      </c>
      <c r="H253" s="191">
        <v>20</v>
      </c>
      <c r="I253" s="191">
        <v>772.8</v>
      </c>
      <c r="J253" s="191">
        <v>580.70000000000005</v>
      </c>
      <c r="K253" s="191">
        <f t="shared" si="10"/>
        <v>676.75</v>
      </c>
      <c r="L253" s="191">
        <v>861.4</v>
      </c>
      <c r="M253" s="191">
        <f t="shared" si="11"/>
        <v>184.64999999999998</v>
      </c>
    </row>
    <row r="254" spans="1:13" x14ac:dyDescent="0.25">
      <c r="A254" s="191">
        <v>204</v>
      </c>
      <c r="B254" s="191" t="s">
        <v>5</v>
      </c>
      <c r="C254" s="191" t="s">
        <v>62</v>
      </c>
      <c r="D254" s="279">
        <v>21.2</v>
      </c>
      <c r="E254" s="280">
        <v>41669</v>
      </c>
      <c r="F254" s="280">
        <v>41565</v>
      </c>
      <c r="G254" s="281">
        <f t="shared" si="9"/>
        <v>104</v>
      </c>
      <c r="H254" s="191">
        <v>20</v>
      </c>
      <c r="I254" s="191">
        <v>889.6</v>
      </c>
      <c r="J254" s="191">
        <v>513.4</v>
      </c>
      <c r="K254" s="191">
        <f t="shared" si="10"/>
        <v>701.5</v>
      </c>
      <c r="L254" s="191">
        <v>810.8</v>
      </c>
      <c r="M254" s="191">
        <f t="shared" si="11"/>
        <v>109.29999999999995</v>
      </c>
    </row>
    <row r="255" spans="1:13" x14ac:dyDescent="0.25">
      <c r="A255" s="191">
        <v>215</v>
      </c>
      <c r="B255" s="191" t="s">
        <v>5</v>
      </c>
      <c r="C255" s="191" t="s">
        <v>62</v>
      </c>
      <c r="D255" s="279">
        <v>18.899999999999999</v>
      </c>
      <c r="E255" s="280">
        <v>41676</v>
      </c>
      <c r="F255" s="280">
        <v>41580</v>
      </c>
      <c r="G255" s="281">
        <f t="shared" si="9"/>
        <v>96</v>
      </c>
      <c r="H255" s="191">
        <v>20</v>
      </c>
      <c r="I255" s="191">
        <v>872.69999999999993</v>
      </c>
      <c r="J255" s="191">
        <v>537.79999999999995</v>
      </c>
      <c r="K255" s="191">
        <f t="shared" si="10"/>
        <v>705.25</v>
      </c>
      <c r="L255" s="191">
        <v>1032.0999999999999</v>
      </c>
      <c r="M255" s="191">
        <f t="shared" si="11"/>
        <v>326.84999999999991</v>
      </c>
    </row>
    <row r="256" spans="1:13" x14ac:dyDescent="0.25">
      <c r="A256" s="191">
        <v>247</v>
      </c>
      <c r="B256" s="191" t="s">
        <v>5</v>
      </c>
      <c r="C256" s="191" t="s">
        <v>62</v>
      </c>
      <c r="D256" s="279">
        <v>19.7</v>
      </c>
      <c r="E256" s="280">
        <v>41691</v>
      </c>
      <c r="F256" s="280">
        <v>41597</v>
      </c>
      <c r="G256" s="281">
        <f t="shared" si="9"/>
        <v>94</v>
      </c>
      <c r="H256" s="191">
        <v>20</v>
      </c>
      <c r="I256" s="191">
        <v>850.8</v>
      </c>
      <c r="J256" s="191">
        <v>509</v>
      </c>
      <c r="K256" s="191">
        <f t="shared" si="10"/>
        <v>679.9</v>
      </c>
      <c r="L256" s="191">
        <v>865.8</v>
      </c>
      <c r="M256" s="191">
        <f t="shared" si="11"/>
        <v>185.89999999999998</v>
      </c>
    </row>
    <row r="257" spans="1:13" x14ac:dyDescent="0.25">
      <c r="A257" s="191">
        <v>283</v>
      </c>
      <c r="B257" s="191" t="s">
        <v>5</v>
      </c>
      <c r="C257" s="280" t="s">
        <v>62</v>
      </c>
      <c r="D257" s="279">
        <v>20.399999999999999</v>
      </c>
      <c r="E257" s="280">
        <v>41704</v>
      </c>
      <c r="F257" s="280">
        <v>41623</v>
      </c>
      <c r="G257" s="281">
        <f t="shared" si="9"/>
        <v>81</v>
      </c>
      <c r="H257" s="191">
        <v>20</v>
      </c>
      <c r="I257" s="191">
        <v>763.6</v>
      </c>
      <c r="J257" s="191">
        <v>563.6</v>
      </c>
      <c r="K257" s="191">
        <f t="shared" si="10"/>
        <v>663.6</v>
      </c>
      <c r="L257" s="191">
        <v>699.2</v>
      </c>
      <c r="M257" s="191">
        <f t="shared" si="11"/>
        <v>35.600000000000023</v>
      </c>
    </row>
    <row r="258" spans="1:13" x14ac:dyDescent="0.25">
      <c r="A258" s="191">
        <v>311</v>
      </c>
      <c r="B258" s="191" t="s">
        <v>5</v>
      </c>
      <c r="C258" s="192" t="s">
        <v>62</v>
      </c>
      <c r="D258" s="279">
        <v>19.600000000000001</v>
      </c>
      <c r="E258" s="280">
        <v>41718</v>
      </c>
      <c r="F258" s="280">
        <v>41646</v>
      </c>
      <c r="G258" s="281">
        <f t="shared" si="9"/>
        <v>72</v>
      </c>
      <c r="H258" s="191">
        <v>20</v>
      </c>
      <c r="I258" s="191">
        <v>618.1</v>
      </c>
      <c r="J258" s="191">
        <v>501.8</v>
      </c>
      <c r="K258" s="191">
        <f t="shared" si="10"/>
        <v>559.95000000000005</v>
      </c>
      <c r="L258" s="191">
        <v>686.1</v>
      </c>
      <c r="M258" s="191">
        <f t="shared" si="11"/>
        <v>126.14999999999998</v>
      </c>
    </row>
    <row r="259" spans="1:13" x14ac:dyDescent="0.25">
      <c r="A259" s="191">
        <v>380</v>
      </c>
      <c r="B259" s="191" t="s">
        <v>5</v>
      </c>
      <c r="C259" s="191" t="s">
        <v>62</v>
      </c>
      <c r="D259" s="279">
        <v>19</v>
      </c>
      <c r="E259" s="280">
        <v>41789</v>
      </c>
      <c r="F259" s="280">
        <v>41713</v>
      </c>
      <c r="G259" s="281">
        <f t="shared" si="9"/>
        <v>76</v>
      </c>
      <c r="H259" s="191">
        <v>20</v>
      </c>
      <c r="I259" s="191">
        <v>719.5</v>
      </c>
      <c r="J259" s="191">
        <v>504.6</v>
      </c>
      <c r="K259" s="191">
        <f t="shared" si="10"/>
        <v>612.04999999999995</v>
      </c>
      <c r="L259" s="191">
        <v>637.79999999999995</v>
      </c>
      <c r="M259" s="191">
        <f t="shared" si="11"/>
        <v>25.75</v>
      </c>
    </row>
  </sheetData>
  <mergeCells count="4">
    <mergeCell ref="Q4:V4"/>
    <mergeCell ref="Q5:U5"/>
    <mergeCell ref="N111:N112"/>
    <mergeCell ref="B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63"/>
  <sheetViews>
    <sheetView workbookViewId="0">
      <selection activeCell="B1" sqref="B1:H1"/>
    </sheetView>
  </sheetViews>
  <sheetFormatPr defaultRowHeight="15" x14ac:dyDescent="0.25"/>
  <cols>
    <col min="1" max="4" width="8.7109375" style="300" customWidth="1"/>
    <col min="5" max="5" width="9.140625" style="300" customWidth="1"/>
    <col min="6" max="6" width="8.7109375" style="4" customWidth="1"/>
    <col min="7" max="19" width="8.7109375" customWidth="1"/>
  </cols>
  <sheetData>
    <row r="1" spans="1:22" x14ac:dyDescent="0.25">
      <c r="A1" s="547" t="s">
        <v>168</v>
      </c>
      <c r="B1" s="590" t="s">
        <v>181</v>
      </c>
      <c r="C1" s="552"/>
      <c r="D1" s="552"/>
      <c r="E1" s="552"/>
      <c r="F1" s="552"/>
      <c r="G1" s="552"/>
      <c r="H1" s="552"/>
    </row>
    <row r="3" spans="1:22" x14ac:dyDescent="0.25">
      <c r="A3" s="297" t="s">
        <v>0</v>
      </c>
      <c r="B3" s="297" t="s">
        <v>2</v>
      </c>
      <c r="C3" s="297" t="s">
        <v>1</v>
      </c>
      <c r="D3" s="298" t="s">
        <v>16</v>
      </c>
      <c r="E3" s="297" t="s">
        <v>159</v>
      </c>
      <c r="G3" s="299" t="s">
        <v>73</v>
      </c>
    </row>
    <row r="4" spans="1:22" x14ac:dyDescent="0.25">
      <c r="A4" s="300">
        <v>45</v>
      </c>
      <c r="B4" s="300" t="s">
        <v>3</v>
      </c>
      <c r="C4" s="300" t="s">
        <v>62</v>
      </c>
      <c r="D4" s="301">
        <v>184</v>
      </c>
      <c r="E4" s="300">
        <v>3303</v>
      </c>
    </row>
    <row r="5" spans="1:22" x14ac:dyDescent="0.25">
      <c r="A5" s="300">
        <v>49</v>
      </c>
      <c r="B5" s="300" t="s">
        <v>3</v>
      </c>
      <c r="C5" s="300" t="s">
        <v>61</v>
      </c>
      <c r="D5" s="301">
        <v>183</v>
      </c>
      <c r="E5" s="300">
        <v>2829</v>
      </c>
      <c r="G5" s="591" t="s">
        <v>17</v>
      </c>
      <c r="H5" s="592"/>
      <c r="I5" s="592"/>
      <c r="J5" s="592"/>
      <c r="K5" s="592"/>
      <c r="L5" s="592"/>
      <c r="N5" s="593" t="s">
        <v>93</v>
      </c>
      <c r="O5" s="594"/>
      <c r="P5" s="594"/>
      <c r="Q5" s="594"/>
      <c r="R5" s="594"/>
      <c r="S5" s="594"/>
      <c r="T5" s="594"/>
      <c r="U5" s="594"/>
      <c r="V5" s="594"/>
    </row>
    <row r="6" spans="1:22" ht="15.75" thickBot="1" x14ac:dyDescent="0.3">
      <c r="A6" s="300">
        <v>50</v>
      </c>
      <c r="B6" s="300" t="s">
        <v>3</v>
      </c>
      <c r="C6" s="300" t="s">
        <v>55</v>
      </c>
      <c r="D6" s="301">
        <v>183</v>
      </c>
      <c r="E6" s="300">
        <v>3488</v>
      </c>
      <c r="G6" s="302" t="s">
        <v>94</v>
      </c>
      <c r="H6" s="303"/>
      <c r="I6" s="303"/>
      <c r="J6" s="303"/>
      <c r="K6" s="303"/>
      <c r="L6" s="304">
        <v>41851</v>
      </c>
      <c r="N6" s="595" t="s">
        <v>95</v>
      </c>
      <c r="O6" s="594"/>
      <c r="P6" s="594"/>
      <c r="Q6" s="594"/>
      <c r="R6" s="594"/>
      <c r="S6" s="594"/>
      <c r="T6" s="594"/>
      <c r="U6" s="594"/>
      <c r="V6" s="594"/>
    </row>
    <row r="7" spans="1:22" ht="25.5" thickBot="1" x14ac:dyDescent="0.3">
      <c r="A7" s="300">
        <v>53</v>
      </c>
      <c r="B7" s="300" t="s">
        <v>5</v>
      </c>
      <c r="C7" s="300" t="s">
        <v>61</v>
      </c>
      <c r="D7" s="301">
        <v>183</v>
      </c>
      <c r="E7" s="300">
        <v>2893</v>
      </c>
      <c r="G7" s="305" t="s">
        <v>18</v>
      </c>
      <c r="H7" s="306" t="s">
        <v>96</v>
      </c>
      <c r="I7" s="307" t="s">
        <v>26</v>
      </c>
      <c r="J7" s="307" t="s">
        <v>29</v>
      </c>
      <c r="K7" s="307" t="s">
        <v>5</v>
      </c>
      <c r="L7" s="308" t="s">
        <v>27</v>
      </c>
      <c r="N7" s="596" t="s">
        <v>97</v>
      </c>
      <c r="O7" s="597"/>
      <c r="P7" s="600" t="s">
        <v>98</v>
      </c>
      <c r="Q7" s="601"/>
      <c r="R7" s="603" t="s">
        <v>99</v>
      </c>
      <c r="S7" s="605" t="s">
        <v>100</v>
      </c>
      <c r="T7" s="605" t="s">
        <v>27</v>
      </c>
      <c r="U7" s="607" t="s">
        <v>101</v>
      </c>
      <c r="V7" s="608"/>
    </row>
    <row r="8" spans="1:22" ht="25.5" thickBot="1" x14ac:dyDescent="0.3">
      <c r="A8" s="300">
        <v>54</v>
      </c>
      <c r="B8" s="300" t="s">
        <v>5</v>
      </c>
      <c r="C8" s="300" t="s">
        <v>62</v>
      </c>
      <c r="D8" s="301">
        <v>183</v>
      </c>
      <c r="E8" s="300">
        <v>4208</v>
      </c>
      <c r="G8" s="309" t="s">
        <v>19</v>
      </c>
      <c r="H8" s="310">
        <v>16910841.650089443</v>
      </c>
      <c r="I8" s="311">
        <v>6</v>
      </c>
      <c r="J8" s="312">
        <v>2818473.6083482406</v>
      </c>
      <c r="K8" s="312">
        <v>9.5354288511805461</v>
      </c>
      <c r="L8" s="313">
        <v>6.6266100066375662E-18</v>
      </c>
      <c r="N8" s="598"/>
      <c r="O8" s="599"/>
      <c r="P8" s="599"/>
      <c r="Q8" s="602"/>
      <c r="R8" s="604"/>
      <c r="S8" s="606"/>
      <c r="T8" s="606"/>
      <c r="U8" s="314" t="s">
        <v>102</v>
      </c>
      <c r="V8" s="315" t="s">
        <v>103</v>
      </c>
    </row>
    <row r="9" spans="1:22" ht="15.75" thickBot="1" x14ac:dyDescent="0.3">
      <c r="A9" s="300">
        <v>64</v>
      </c>
      <c r="B9" s="300" t="s">
        <v>3</v>
      </c>
      <c r="C9" s="300" t="s">
        <v>55</v>
      </c>
      <c r="D9" s="301">
        <v>106</v>
      </c>
      <c r="E9" s="300">
        <v>2065</v>
      </c>
      <c r="G9" s="316" t="s">
        <v>20</v>
      </c>
      <c r="H9" s="317">
        <v>107283202.44631246</v>
      </c>
      <c r="I9" s="318">
        <v>1</v>
      </c>
      <c r="J9" s="319">
        <v>107283202.44631246</v>
      </c>
      <c r="K9" s="319">
        <v>362.95934821725461</v>
      </c>
      <c r="L9" s="320">
        <v>1.5547903538062107E-60</v>
      </c>
      <c r="N9" s="609"/>
      <c r="O9" s="611" t="s">
        <v>62</v>
      </c>
      <c r="P9" s="613"/>
      <c r="Q9" s="321" t="s">
        <v>61</v>
      </c>
      <c r="R9" s="322">
        <v>418.10995882263296</v>
      </c>
      <c r="S9" s="323">
        <v>79.942766768061915</v>
      </c>
      <c r="T9" s="324">
        <v>2.391272269249217E-6</v>
      </c>
      <c r="U9" s="325">
        <v>221.18704957906056</v>
      </c>
      <c r="V9" s="326">
        <v>615.03286806620542</v>
      </c>
    </row>
    <row r="10" spans="1:22" x14ac:dyDescent="0.25">
      <c r="A10" s="300">
        <v>65</v>
      </c>
      <c r="B10" s="300" t="s">
        <v>3</v>
      </c>
      <c r="C10" s="300" t="s">
        <v>62</v>
      </c>
      <c r="D10" s="301">
        <v>106</v>
      </c>
      <c r="E10" s="300">
        <v>2343</v>
      </c>
      <c r="G10" s="316" t="s">
        <v>16</v>
      </c>
      <c r="H10" s="317">
        <v>342941.41397825163</v>
      </c>
      <c r="I10" s="318">
        <v>1</v>
      </c>
      <c r="J10" s="319">
        <v>342941.41397825163</v>
      </c>
      <c r="K10" s="319">
        <v>1.1602356124346689</v>
      </c>
      <c r="L10" s="320">
        <v>0.49189769351883894</v>
      </c>
      <c r="N10" s="610"/>
      <c r="O10" s="612"/>
      <c r="P10" s="612"/>
      <c r="Q10" s="327" t="s">
        <v>55</v>
      </c>
      <c r="R10" s="328">
        <v>617.34646038443452</v>
      </c>
      <c r="S10" s="329">
        <v>80.4226159713767</v>
      </c>
      <c r="T10" s="330">
        <v>3.7377211748655026E-12</v>
      </c>
      <c r="U10" s="331">
        <v>419.24153924741449</v>
      </c>
      <c r="V10" s="332">
        <v>815.45138152145455</v>
      </c>
    </row>
    <row r="11" spans="1:22" x14ac:dyDescent="0.25">
      <c r="A11" s="300">
        <v>66</v>
      </c>
      <c r="B11" s="300" t="s">
        <v>3</v>
      </c>
      <c r="C11" s="300" t="s">
        <v>62</v>
      </c>
      <c r="D11" s="301">
        <v>106</v>
      </c>
      <c r="E11" s="300">
        <v>3631</v>
      </c>
      <c r="G11" s="333" t="s">
        <v>2</v>
      </c>
      <c r="H11" s="334">
        <v>9333575.1272591297</v>
      </c>
      <c r="I11" s="335">
        <v>1</v>
      </c>
      <c r="J11" s="336">
        <v>9333575.1272591297</v>
      </c>
      <c r="K11" s="336">
        <v>31.577248511220176</v>
      </c>
      <c r="L11" s="337">
        <v>1.0333347676292632E-11</v>
      </c>
      <c r="N11" s="610"/>
      <c r="O11" s="614" t="s">
        <v>61</v>
      </c>
      <c r="P11" s="615"/>
      <c r="Q11" s="338" t="s">
        <v>62</v>
      </c>
      <c r="R11" s="339">
        <v>-418.10995882263296</v>
      </c>
      <c r="S11" s="340">
        <v>79.942766768061915</v>
      </c>
      <c r="T11" s="341">
        <v>2.391272269249217E-6</v>
      </c>
      <c r="U11" s="342">
        <v>-615.03286806620542</v>
      </c>
      <c r="V11" s="343">
        <v>-221.18704957906056</v>
      </c>
    </row>
    <row r="12" spans="1:22" x14ac:dyDescent="0.25">
      <c r="A12" s="300">
        <v>60</v>
      </c>
      <c r="B12" s="300" t="s">
        <v>5</v>
      </c>
      <c r="C12" s="300" t="s">
        <v>62</v>
      </c>
      <c r="D12" s="301">
        <v>129</v>
      </c>
      <c r="E12" s="300">
        <v>3039</v>
      </c>
      <c r="G12" s="333" t="s">
        <v>21</v>
      </c>
      <c r="H12" s="334">
        <v>8851183.7661338374</v>
      </c>
      <c r="I12" s="335">
        <v>2</v>
      </c>
      <c r="J12" s="336">
        <v>4425591.8830669187</v>
      </c>
      <c r="K12" s="336">
        <v>14.972613687192869</v>
      </c>
      <c r="L12" s="337">
        <v>3.6909665822317296E-13</v>
      </c>
      <c r="N12" s="610"/>
      <c r="O12" s="612"/>
      <c r="P12" s="612"/>
      <c r="Q12" s="327" t="s">
        <v>55</v>
      </c>
      <c r="R12" s="328">
        <v>199.23650156180156</v>
      </c>
      <c r="S12" s="329">
        <v>79.43549895378483</v>
      </c>
      <c r="T12" s="330">
        <v>4.4851496831615816E-2</v>
      </c>
      <c r="U12" s="331">
        <v>3.5631444389718614</v>
      </c>
      <c r="V12" s="332">
        <v>394.90985868463127</v>
      </c>
    </row>
    <row r="13" spans="1:22" ht="24.75" thickBot="1" x14ac:dyDescent="0.3">
      <c r="A13" s="300">
        <v>62</v>
      </c>
      <c r="B13" s="300" t="s">
        <v>5</v>
      </c>
      <c r="C13" s="300" t="s">
        <v>62</v>
      </c>
      <c r="D13" s="301">
        <v>129</v>
      </c>
      <c r="E13" s="300">
        <v>3256</v>
      </c>
      <c r="G13" s="344" t="s">
        <v>22</v>
      </c>
      <c r="H13" s="345">
        <v>175359.90969263806</v>
      </c>
      <c r="I13" s="346">
        <v>2</v>
      </c>
      <c r="J13" s="347">
        <v>87679.954846319029</v>
      </c>
      <c r="K13" s="347">
        <v>0.2966378569717289</v>
      </c>
      <c r="L13" s="348">
        <v>0.80018250339976704</v>
      </c>
      <c r="N13" s="610"/>
      <c r="O13" s="616" t="s">
        <v>55</v>
      </c>
      <c r="P13" s="617"/>
      <c r="Q13" s="338" t="s">
        <v>62</v>
      </c>
      <c r="R13" s="339">
        <v>-617.34646038443452</v>
      </c>
      <c r="S13" s="340">
        <v>80.4226159713767</v>
      </c>
      <c r="T13" s="341">
        <v>3.7377211748655026E-12</v>
      </c>
      <c r="U13" s="342">
        <v>-815.45138152145455</v>
      </c>
      <c r="V13" s="343">
        <v>-419.24153924741449</v>
      </c>
    </row>
    <row r="14" spans="1:22" ht="15.75" thickBot="1" x14ac:dyDescent="0.3">
      <c r="A14" s="300">
        <v>73</v>
      </c>
      <c r="B14" s="300" t="s">
        <v>3</v>
      </c>
      <c r="C14" s="300" t="s">
        <v>62</v>
      </c>
      <c r="D14" s="301">
        <v>105</v>
      </c>
      <c r="E14" s="300">
        <v>4078</v>
      </c>
      <c r="G14" s="316" t="s">
        <v>23</v>
      </c>
      <c r="H14" s="317">
        <v>49066132.870141767</v>
      </c>
      <c r="I14" s="318">
        <v>166</v>
      </c>
      <c r="J14" s="319">
        <v>295579.11367555283</v>
      </c>
      <c r="K14" s="349"/>
      <c r="L14" s="350"/>
      <c r="N14" s="598"/>
      <c r="O14" s="599"/>
      <c r="P14" s="599"/>
      <c r="Q14" s="351" t="s">
        <v>61</v>
      </c>
      <c r="R14" s="352">
        <v>-199.23650156180156</v>
      </c>
      <c r="S14" s="353">
        <v>79.43549895378483</v>
      </c>
      <c r="T14" s="354">
        <v>4.4851496831615816E-2</v>
      </c>
      <c r="U14" s="355">
        <v>-394.90985868463127</v>
      </c>
      <c r="V14" s="356">
        <v>-3.5631444389718614</v>
      </c>
    </row>
    <row r="15" spans="1:22" x14ac:dyDescent="0.25">
      <c r="A15" s="300">
        <v>74</v>
      </c>
      <c r="B15" s="300" t="s">
        <v>3</v>
      </c>
      <c r="C15" s="300" t="s">
        <v>62</v>
      </c>
      <c r="D15" s="301">
        <v>105</v>
      </c>
      <c r="E15" s="300">
        <v>2383</v>
      </c>
      <c r="G15" s="316" t="s">
        <v>24</v>
      </c>
      <c r="H15" s="317">
        <v>1935237997</v>
      </c>
      <c r="I15" s="318">
        <v>173</v>
      </c>
      <c r="J15" s="349"/>
      <c r="K15" s="349"/>
      <c r="L15" s="350"/>
      <c r="N15" s="357"/>
      <c r="O15" s="357"/>
      <c r="P15" s="357"/>
      <c r="Q15" s="357"/>
      <c r="R15" s="357"/>
      <c r="S15" s="357"/>
      <c r="T15" s="357"/>
      <c r="U15" s="357"/>
      <c r="V15" s="357"/>
    </row>
    <row r="16" spans="1:22" ht="24.75" thickBot="1" x14ac:dyDescent="0.3">
      <c r="A16" s="300">
        <v>75</v>
      </c>
      <c r="B16" s="300" t="s">
        <v>3</v>
      </c>
      <c r="C16" s="300" t="s">
        <v>61</v>
      </c>
      <c r="D16" s="301">
        <v>105</v>
      </c>
      <c r="E16" s="300">
        <v>3366</v>
      </c>
      <c r="G16" s="358" t="s">
        <v>25</v>
      </c>
      <c r="H16" s="359">
        <v>65976974.52023121</v>
      </c>
      <c r="I16" s="360">
        <v>172</v>
      </c>
      <c r="J16" s="361"/>
      <c r="K16" s="361"/>
      <c r="L16" s="362"/>
      <c r="N16" s="357"/>
      <c r="O16" s="357"/>
      <c r="P16" s="357"/>
      <c r="Q16" s="357"/>
      <c r="R16" s="357"/>
      <c r="S16" s="357"/>
      <c r="T16" s="357"/>
      <c r="U16" s="357"/>
      <c r="V16" s="357"/>
    </row>
    <row r="17" spans="1:7" x14ac:dyDescent="0.25">
      <c r="A17" s="300">
        <v>83</v>
      </c>
      <c r="B17" s="300" t="s">
        <v>5</v>
      </c>
      <c r="C17" s="300" t="s">
        <v>55</v>
      </c>
      <c r="D17" s="301">
        <v>92</v>
      </c>
      <c r="E17" s="300">
        <v>2242</v>
      </c>
      <c r="G17" s="180"/>
    </row>
    <row r="18" spans="1:7" x14ac:dyDescent="0.25">
      <c r="A18" s="300">
        <v>84</v>
      </c>
      <c r="B18" s="300" t="s">
        <v>5</v>
      </c>
      <c r="C18" s="300" t="s">
        <v>55</v>
      </c>
      <c r="D18" s="301">
        <v>92</v>
      </c>
      <c r="E18" s="300">
        <v>3418</v>
      </c>
      <c r="G18" s="180"/>
    </row>
    <row r="19" spans="1:7" x14ac:dyDescent="0.25">
      <c r="A19" s="300">
        <v>85</v>
      </c>
      <c r="B19" s="300" t="s">
        <v>5</v>
      </c>
      <c r="C19" s="300" t="s">
        <v>61</v>
      </c>
      <c r="D19" s="301">
        <v>92</v>
      </c>
      <c r="E19" s="300">
        <v>2787</v>
      </c>
      <c r="G19" s="180"/>
    </row>
    <row r="20" spans="1:7" x14ac:dyDescent="0.25">
      <c r="A20" s="300">
        <v>79</v>
      </c>
      <c r="B20" s="300" t="s">
        <v>3</v>
      </c>
      <c r="C20" s="300" t="s">
        <v>61</v>
      </c>
      <c r="D20" s="300">
        <v>99</v>
      </c>
      <c r="E20" s="301">
        <v>2394</v>
      </c>
      <c r="G20" s="34"/>
    </row>
    <row r="21" spans="1:7" x14ac:dyDescent="0.25">
      <c r="A21" s="300">
        <v>80</v>
      </c>
      <c r="B21" s="300" t="s">
        <v>3</v>
      </c>
      <c r="C21" s="300" t="s">
        <v>55</v>
      </c>
      <c r="D21" s="300">
        <v>99</v>
      </c>
      <c r="E21" s="301">
        <v>2917</v>
      </c>
      <c r="G21" s="34"/>
    </row>
    <row r="22" spans="1:7" x14ac:dyDescent="0.25">
      <c r="A22" s="300">
        <v>81</v>
      </c>
      <c r="B22" s="300" t="s">
        <v>3</v>
      </c>
      <c r="C22" s="300" t="s">
        <v>55</v>
      </c>
      <c r="D22" s="300">
        <v>99</v>
      </c>
      <c r="E22" s="301">
        <v>2622</v>
      </c>
      <c r="G22" s="34"/>
    </row>
    <row r="23" spans="1:7" x14ac:dyDescent="0.25">
      <c r="A23" s="300">
        <v>82</v>
      </c>
      <c r="B23" s="300" t="s">
        <v>3</v>
      </c>
      <c r="C23" s="300" t="s">
        <v>55</v>
      </c>
      <c r="D23" s="300">
        <v>99</v>
      </c>
      <c r="E23" s="301">
        <v>2546</v>
      </c>
      <c r="G23" s="34"/>
    </row>
    <row r="24" spans="1:7" x14ac:dyDescent="0.25">
      <c r="A24" s="300">
        <v>86</v>
      </c>
      <c r="B24" s="300" t="s">
        <v>3</v>
      </c>
      <c r="C24" s="300" t="s">
        <v>61</v>
      </c>
      <c r="D24" s="300">
        <v>73</v>
      </c>
      <c r="E24" s="301">
        <v>3625</v>
      </c>
      <c r="G24" s="34"/>
    </row>
    <row r="25" spans="1:7" x14ac:dyDescent="0.25">
      <c r="A25" s="300">
        <v>87</v>
      </c>
      <c r="B25" s="300" t="s">
        <v>3</v>
      </c>
      <c r="C25" s="300" t="s">
        <v>62</v>
      </c>
      <c r="D25" s="300">
        <v>73</v>
      </c>
      <c r="E25" s="301">
        <v>3146</v>
      </c>
      <c r="G25" s="34"/>
    </row>
    <row r="26" spans="1:7" x14ac:dyDescent="0.25">
      <c r="A26" s="300">
        <v>90</v>
      </c>
      <c r="B26" s="300" t="s">
        <v>5</v>
      </c>
      <c r="C26" s="300" t="s">
        <v>61</v>
      </c>
      <c r="D26" s="300">
        <v>73</v>
      </c>
      <c r="E26" s="301">
        <v>3439</v>
      </c>
      <c r="G26" s="34"/>
    </row>
    <row r="27" spans="1:7" x14ac:dyDescent="0.25">
      <c r="A27" s="300">
        <v>91</v>
      </c>
      <c r="B27" s="300" t="s">
        <v>5</v>
      </c>
      <c r="C27" s="300" t="s">
        <v>55</v>
      </c>
      <c r="D27" s="300">
        <v>73</v>
      </c>
      <c r="E27" s="301">
        <v>3489</v>
      </c>
      <c r="G27" s="34"/>
    </row>
    <row r="28" spans="1:7" x14ac:dyDescent="0.25">
      <c r="A28" s="300">
        <v>97</v>
      </c>
      <c r="B28" s="300" t="s">
        <v>5</v>
      </c>
      <c r="C28" s="300" t="s">
        <v>61</v>
      </c>
      <c r="D28" s="301">
        <v>110</v>
      </c>
      <c r="E28" s="300">
        <v>3893</v>
      </c>
    </row>
    <row r="29" spans="1:7" x14ac:dyDescent="0.25">
      <c r="A29" s="300">
        <v>98</v>
      </c>
      <c r="B29" s="300" t="s">
        <v>5</v>
      </c>
      <c r="C29" s="300" t="s">
        <v>55</v>
      </c>
      <c r="D29" s="301">
        <v>110</v>
      </c>
      <c r="E29" s="300">
        <v>3562</v>
      </c>
    </row>
    <row r="30" spans="1:7" x14ac:dyDescent="0.25">
      <c r="A30" s="300">
        <v>99</v>
      </c>
      <c r="B30" s="300" t="s">
        <v>5</v>
      </c>
      <c r="C30" s="300" t="s">
        <v>62</v>
      </c>
      <c r="D30" s="301">
        <v>110</v>
      </c>
      <c r="E30" s="300">
        <v>4332</v>
      </c>
    </row>
    <row r="31" spans="1:7" x14ac:dyDescent="0.25">
      <c r="A31" s="300">
        <v>100</v>
      </c>
      <c r="B31" s="300" t="s">
        <v>3</v>
      </c>
      <c r="C31" s="300" t="s">
        <v>61</v>
      </c>
      <c r="D31" s="301">
        <v>95</v>
      </c>
      <c r="E31" s="300">
        <v>3103</v>
      </c>
    </row>
    <row r="32" spans="1:7" x14ac:dyDescent="0.25">
      <c r="A32" s="300">
        <v>102</v>
      </c>
      <c r="B32" s="300" t="s">
        <v>3</v>
      </c>
      <c r="C32" s="300" t="s">
        <v>62</v>
      </c>
      <c r="D32" s="301">
        <v>88</v>
      </c>
      <c r="E32" s="300">
        <v>3233</v>
      </c>
    </row>
    <row r="33" spans="1:30" x14ac:dyDescent="0.25">
      <c r="A33" s="300">
        <v>103</v>
      </c>
      <c r="B33" s="300" t="s">
        <v>3</v>
      </c>
      <c r="C33" s="300" t="s">
        <v>62</v>
      </c>
      <c r="D33" s="301">
        <v>88</v>
      </c>
      <c r="E33" s="300">
        <v>2955</v>
      </c>
    </row>
    <row r="34" spans="1:30" ht="15" customHeight="1" x14ac:dyDescent="0.25">
      <c r="A34" s="300">
        <v>104</v>
      </c>
      <c r="B34" s="300" t="s">
        <v>5</v>
      </c>
      <c r="C34" s="300" t="s">
        <v>62</v>
      </c>
      <c r="D34" s="301">
        <v>95</v>
      </c>
      <c r="E34" s="300">
        <v>4731</v>
      </c>
    </row>
    <row r="35" spans="1:30" ht="15" customHeight="1" x14ac:dyDescent="0.25">
      <c r="A35" s="300">
        <v>106</v>
      </c>
      <c r="B35" s="300" t="s">
        <v>5</v>
      </c>
      <c r="C35" s="300" t="s">
        <v>55</v>
      </c>
      <c r="D35" s="301">
        <v>88</v>
      </c>
      <c r="E35" s="300">
        <v>4022</v>
      </c>
      <c r="Z35" s="363"/>
      <c r="AA35" s="363"/>
    </row>
    <row r="36" spans="1:30" ht="15.75" customHeight="1" x14ac:dyDescent="0.25">
      <c r="A36" s="300">
        <v>107</v>
      </c>
      <c r="B36" s="300" t="s">
        <v>3</v>
      </c>
      <c r="C36" s="300" t="s">
        <v>62</v>
      </c>
      <c r="D36" s="301">
        <v>94</v>
      </c>
      <c r="E36" s="300">
        <v>4538</v>
      </c>
    </row>
    <row r="37" spans="1:30" x14ac:dyDescent="0.25">
      <c r="A37" s="300">
        <v>108</v>
      </c>
      <c r="B37" s="300" t="s">
        <v>3</v>
      </c>
      <c r="C37" s="300" t="s">
        <v>61</v>
      </c>
      <c r="D37" s="301">
        <v>94</v>
      </c>
      <c r="E37" s="300">
        <v>3086</v>
      </c>
    </row>
    <row r="38" spans="1:30" x14ac:dyDescent="0.25">
      <c r="A38" s="300">
        <v>109</v>
      </c>
      <c r="B38" s="300" t="s">
        <v>3</v>
      </c>
      <c r="C38" s="300" t="s">
        <v>55</v>
      </c>
      <c r="D38" s="301">
        <v>94</v>
      </c>
      <c r="E38" s="300">
        <v>2955</v>
      </c>
    </row>
    <row r="39" spans="1:30" x14ac:dyDescent="0.25">
      <c r="A39" s="300">
        <v>110</v>
      </c>
      <c r="B39" s="300" t="s">
        <v>3</v>
      </c>
      <c r="C39" s="300" t="s">
        <v>61</v>
      </c>
      <c r="D39" s="301">
        <v>94</v>
      </c>
      <c r="E39" s="300">
        <v>3730</v>
      </c>
      <c r="AB39" s="363"/>
      <c r="AC39" s="363"/>
      <c r="AD39" s="364"/>
    </row>
    <row r="40" spans="1:30" x14ac:dyDescent="0.25">
      <c r="A40" s="300">
        <v>112</v>
      </c>
      <c r="B40" s="300" t="s">
        <v>3</v>
      </c>
      <c r="C40" s="300" t="s">
        <v>55</v>
      </c>
      <c r="D40" s="301">
        <v>83</v>
      </c>
      <c r="E40" s="300">
        <v>2930</v>
      </c>
      <c r="AD40" s="364"/>
    </row>
    <row r="41" spans="1:30" ht="15" customHeight="1" x14ac:dyDescent="0.25">
      <c r="A41" s="300">
        <v>113</v>
      </c>
      <c r="B41" s="300" t="s">
        <v>3</v>
      </c>
      <c r="C41" s="300" t="s">
        <v>55</v>
      </c>
      <c r="D41" s="301">
        <v>83</v>
      </c>
      <c r="E41" s="300">
        <v>3424</v>
      </c>
      <c r="Z41" s="364"/>
    </row>
    <row r="42" spans="1:30" x14ac:dyDescent="0.25">
      <c r="A42" s="300">
        <v>115</v>
      </c>
      <c r="B42" s="300" t="s">
        <v>3</v>
      </c>
      <c r="C42" s="300" t="s">
        <v>55</v>
      </c>
      <c r="D42" s="301">
        <v>83</v>
      </c>
      <c r="E42" s="300">
        <v>2615</v>
      </c>
      <c r="Z42" s="364"/>
    </row>
    <row r="43" spans="1:30" x14ac:dyDescent="0.25">
      <c r="A43" s="300">
        <v>116</v>
      </c>
      <c r="B43" s="300" t="s">
        <v>5</v>
      </c>
      <c r="C43" s="300" t="s">
        <v>55</v>
      </c>
      <c r="D43" s="301">
        <v>83</v>
      </c>
      <c r="E43" s="300">
        <v>4033</v>
      </c>
      <c r="Z43" s="364"/>
    </row>
    <row r="44" spans="1:30" x14ac:dyDescent="0.25">
      <c r="A44" s="300">
        <v>118</v>
      </c>
      <c r="B44" s="300" t="s">
        <v>5</v>
      </c>
      <c r="C44" s="300" t="s">
        <v>55</v>
      </c>
      <c r="D44" s="301">
        <v>80</v>
      </c>
      <c r="E44" s="300">
        <v>4204</v>
      </c>
      <c r="Z44" s="364"/>
    </row>
    <row r="45" spans="1:30" x14ac:dyDescent="0.25">
      <c r="A45" s="300">
        <v>119</v>
      </c>
      <c r="B45" s="300" t="s">
        <v>5</v>
      </c>
      <c r="C45" s="300" t="s">
        <v>55</v>
      </c>
      <c r="D45" s="301">
        <v>80</v>
      </c>
      <c r="E45" s="300">
        <v>3660</v>
      </c>
      <c r="Z45" s="364"/>
    </row>
    <row r="46" spans="1:30" x14ac:dyDescent="0.25">
      <c r="A46" s="300">
        <v>120</v>
      </c>
      <c r="B46" s="300" t="s">
        <v>3</v>
      </c>
      <c r="C46" s="300" t="s">
        <v>55</v>
      </c>
      <c r="D46" s="301">
        <v>80</v>
      </c>
      <c r="E46" s="300">
        <v>2534</v>
      </c>
    </row>
    <row r="47" spans="1:30" x14ac:dyDescent="0.25">
      <c r="A47" s="300">
        <v>121</v>
      </c>
      <c r="B47" s="300" t="s">
        <v>3</v>
      </c>
      <c r="C47" s="300" t="s">
        <v>61</v>
      </c>
      <c r="D47" s="301">
        <v>80</v>
      </c>
      <c r="E47" s="300">
        <v>2436</v>
      </c>
    </row>
    <row r="48" spans="1:30" x14ac:dyDescent="0.25">
      <c r="A48" s="300">
        <v>122</v>
      </c>
      <c r="B48" s="300" t="s">
        <v>3</v>
      </c>
      <c r="C48" s="300" t="s">
        <v>55</v>
      </c>
      <c r="D48" s="301">
        <v>80</v>
      </c>
      <c r="E48" s="300">
        <v>2187</v>
      </c>
    </row>
    <row r="49" spans="1:11" ht="15" customHeight="1" x14ac:dyDescent="0.25">
      <c r="A49" s="300">
        <v>123</v>
      </c>
      <c r="B49" s="300" t="s">
        <v>3</v>
      </c>
      <c r="C49" s="300" t="s">
        <v>61</v>
      </c>
      <c r="D49" s="301">
        <v>77</v>
      </c>
      <c r="E49" s="300">
        <v>2864</v>
      </c>
    </row>
    <row r="50" spans="1:11" ht="15" customHeight="1" x14ac:dyDescent="0.25">
      <c r="A50" s="300">
        <v>125</v>
      </c>
      <c r="B50" s="300" t="s">
        <v>3</v>
      </c>
      <c r="C50" s="300" t="s">
        <v>61</v>
      </c>
      <c r="D50" s="301">
        <v>70</v>
      </c>
      <c r="E50" s="300">
        <v>2525</v>
      </c>
    </row>
    <row r="51" spans="1:11" x14ac:dyDescent="0.25">
      <c r="A51" s="300">
        <v>126</v>
      </c>
      <c r="B51" s="300" t="s">
        <v>3</v>
      </c>
      <c r="C51" s="300" t="s">
        <v>55</v>
      </c>
      <c r="D51" s="301">
        <v>70</v>
      </c>
      <c r="E51" s="300">
        <v>2310</v>
      </c>
    </row>
    <row r="52" spans="1:11" ht="15.75" customHeight="1" x14ac:dyDescent="0.25">
      <c r="A52" s="300">
        <v>127</v>
      </c>
      <c r="B52" s="300" t="s">
        <v>3</v>
      </c>
      <c r="C52" s="300" t="s">
        <v>61</v>
      </c>
      <c r="D52" s="301">
        <v>70</v>
      </c>
      <c r="E52" s="300">
        <v>3339</v>
      </c>
      <c r="G52" s="363"/>
      <c r="H52" s="363"/>
      <c r="I52" s="363"/>
    </row>
    <row r="53" spans="1:11" x14ac:dyDescent="0.25">
      <c r="A53" s="300">
        <v>128</v>
      </c>
      <c r="B53" s="300" t="s">
        <v>5</v>
      </c>
      <c r="C53" s="300" t="s">
        <v>55</v>
      </c>
      <c r="D53" s="301">
        <v>84</v>
      </c>
      <c r="E53" s="300">
        <v>2974</v>
      </c>
      <c r="G53" s="363"/>
      <c r="H53" s="363"/>
      <c r="I53" s="363"/>
    </row>
    <row r="54" spans="1:11" x14ac:dyDescent="0.25">
      <c r="A54" s="300">
        <v>130</v>
      </c>
      <c r="B54" s="300" t="s">
        <v>5</v>
      </c>
      <c r="C54" s="300" t="s">
        <v>62</v>
      </c>
      <c r="D54" s="301">
        <v>70</v>
      </c>
      <c r="E54" s="300">
        <v>3355</v>
      </c>
    </row>
    <row r="55" spans="1:11" x14ac:dyDescent="0.25">
      <c r="A55" s="300">
        <v>131</v>
      </c>
      <c r="B55" s="300" t="s">
        <v>5</v>
      </c>
      <c r="C55" s="300" t="s">
        <v>55</v>
      </c>
      <c r="D55" s="301">
        <v>70</v>
      </c>
      <c r="E55" s="300">
        <v>4027</v>
      </c>
    </row>
    <row r="56" spans="1:11" x14ac:dyDescent="0.25">
      <c r="A56" s="300">
        <v>134</v>
      </c>
      <c r="B56" s="300" t="s">
        <v>3</v>
      </c>
      <c r="C56" s="300" t="s">
        <v>61</v>
      </c>
      <c r="D56" s="301">
        <v>106</v>
      </c>
      <c r="E56" s="300">
        <v>2739</v>
      </c>
    </row>
    <row r="57" spans="1:11" x14ac:dyDescent="0.25">
      <c r="A57" s="300">
        <v>135</v>
      </c>
      <c r="B57" s="300" t="s">
        <v>3</v>
      </c>
      <c r="C57" s="300" t="s">
        <v>55</v>
      </c>
      <c r="D57" s="301">
        <v>106</v>
      </c>
      <c r="E57" s="300">
        <v>2746</v>
      </c>
      <c r="G57" s="363"/>
      <c r="H57" s="363"/>
    </row>
    <row r="58" spans="1:11" x14ac:dyDescent="0.25">
      <c r="A58" s="300">
        <v>137</v>
      </c>
      <c r="B58" s="300" t="s">
        <v>3</v>
      </c>
      <c r="C58" s="300" t="s">
        <v>55</v>
      </c>
      <c r="D58" s="300">
        <v>106</v>
      </c>
      <c r="E58" s="300">
        <v>3231</v>
      </c>
      <c r="G58" s="363"/>
    </row>
    <row r="59" spans="1:11" x14ac:dyDescent="0.25">
      <c r="A59" s="300">
        <v>143</v>
      </c>
      <c r="B59" s="300" t="s">
        <v>5</v>
      </c>
      <c r="C59" s="300" t="s">
        <v>62</v>
      </c>
      <c r="D59" s="300">
        <v>80</v>
      </c>
      <c r="E59" s="300">
        <v>3539</v>
      </c>
      <c r="G59" s="363"/>
    </row>
    <row r="60" spans="1:11" x14ac:dyDescent="0.25">
      <c r="A60" s="300">
        <v>144</v>
      </c>
      <c r="B60" s="300" t="s">
        <v>5</v>
      </c>
      <c r="C60" s="300" t="s">
        <v>61</v>
      </c>
      <c r="D60" s="300">
        <v>80</v>
      </c>
      <c r="E60" s="300">
        <v>3174</v>
      </c>
      <c r="G60" s="363"/>
      <c r="J60" s="363"/>
      <c r="K60" s="363"/>
    </row>
    <row r="61" spans="1:11" x14ac:dyDescent="0.25">
      <c r="A61" s="300">
        <v>145</v>
      </c>
      <c r="B61" s="300" t="s">
        <v>5</v>
      </c>
      <c r="C61" s="300" t="s">
        <v>55</v>
      </c>
      <c r="D61" s="300">
        <v>80</v>
      </c>
      <c r="E61" s="300">
        <v>3519</v>
      </c>
      <c r="G61" s="363"/>
      <c r="J61" s="363"/>
      <c r="K61" s="363"/>
    </row>
    <row r="62" spans="1:11" x14ac:dyDescent="0.25">
      <c r="A62" s="300">
        <v>146</v>
      </c>
      <c r="B62" s="300" t="s">
        <v>5</v>
      </c>
      <c r="C62" s="300" t="s">
        <v>61</v>
      </c>
      <c r="D62" s="300">
        <v>80</v>
      </c>
      <c r="E62" s="300">
        <v>3787</v>
      </c>
      <c r="G62" s="363"/>
    </row>
    <row r="63" spans="1:11" x14ac:dyDescent="0.25">
      <c r="A63" s="300">
        <v>147</v>
      </c>
      <c r="B63" s="300" t="s">
        <v>5</v>
      </c>
      <c r="C63" s="300" t="s">
        <v>55</v>
      </c>
      <c r="D63" s="300">
        <v>80</v>
      </c>
      <c r="E63" s="300">
        <v>2593</v>
      </c>
    </row>
    <row r="64" spans="1:11" x14ac:dyDescent="0.25">
      <c r="A64" s="300">
        <v>149</v>
      </c>
      <c r="B64" s="300" t="s">
        <v>5</v>
      </c>
      <c r="C64" s="300" t="s">
        <v>55</v>
      </c>
      <c r="D64" s="300">
        <v>85</v>
      </c>
      <c r="E64" s="300">
        <v>3519</v>
      </c>
    </row>
    <row r="65" spans="1:6" x14ac:dyDescent="0.25">
      <c r="A65" s="300">
        <v>150</v>
      </c>
      <c r="B65" s="300" t="s">
        <v>5</v>
      </c>
      <c r="C65" s="300" t="s">
        <v>55</v>
      </c>
      <c r="D65" s="300">
        <v>85</v>
      </c>
      <c r="E65" s="300">
        <v>3890</v>
      </c>
    </row>
    <row r="66" spans="1:6" x14ac:dyDescent="0.25">
      <c r="A66" s="300">
        <v>153</v>
      </c>
      <c r="B66" s="300" t="s">
        <v>5</v>
      </c>
      <c r="C66" s="300" t="s">
        <v>55</v>
      </c>
      <c r="D66" s="300">
        <v>85</v>
      </c>
      <c r="E66" s="300">
        <v>3362</v>
      </c>
    </row>
    <row r="67" spans="1:6" x14ac:dyDescent="0.25">
      <c r="A67" s="300">
        <v>138</v>
      </c>
      <c r="B67" s="300" t="s">
        <v>3</v>
      </c>
      <c r="C67" s="300" t="s">
        <v>62</v>
      </c>
      <c r="D67" s="300">
        <v>94</v>
      </c>
      <c r="E67" s="300">
        <v>3714</v>
      </c>
      <c r="F67"/>
    </row>
    <row r="68" spans="1:6" x14ac:dyDescent="0.25">
      <c r="A68" s="300">
        <v>139</v>
      </c>
      <c r="B68" s="300" t="s">
        <v>3</v>
      </c>
      <c r="C68" s="300" t="s">
        <v>61</v>
      </c>
      <c r="D68" s="300">
        <v>94</v>
      </c>
      <c r="E68" s="300">
        <v>3709</v>
      </c>
      <c r="F68"/>
    </row>
    <row r="69" spans="1:6" x14ac:dyDescent="0.25">
      <c r="A69" s="300">
        <v>140</v>
      </c>
      <c r="B69" s="300" t="s">
        <v>3</v>
      </c>
      <c r="C69" s="300" t="s">
        <v>61</v>
      </c>
      <c r="D69" s="300">
        <v>94</v>
      </c>
      <c r="E69" s="300">
        <v>3155</v>
      </c>
      <c r="F69"/>
    </row>
    <row r="70" spans="1:6" x14ac:dyDescent="0.25">
      <c r="A70" s="300">
        <v>141</v>
      </c>
      <c r="B70" s="300" t="s">
        <v>3</v>
      </c>
      <c r="C70" s="300" t="s">
        <v>62</v>
      </c>
      <c r="D70" s="300">
        <v>94</v>
      </c>
      <c r="E70" s="300">
        <v>3248</v>
      </c>
      <c r="F70"/>
    </row>
    <row r="71" spans="1:6" ht="15" customHeight="1" x14ac:dyDescent="0.25">
      <c r="A71" s="300">
        <v>142</v>
      </c>
      <c r="B71" s="300" t="s">
        <v>3</v>
      </c>
      <c r="C71" s="300" t="s">
        <v>61</v>
      </c>
      <c r="D71" s="300">
        <v>94</v>
      </c>
      <c r="E71" s="300">
        <v>3154</v>
      </c>
      <c r="F71"/>
    </row>
    <row r="72" spans="1:6" x14ac:dyDescent="0.25">
      <c r="A72" s="300">
        <v>154</v>
      </c>
      <c r="B72" s="300" t="s">
        <v>3</v>
      </c>
      <c r="C72" s="300" t="s">
        <v>61</v>
      </c>
      <c r="D72" s="300">
        <v>81</v>
      </c>
      <c r="E72" s="300">
        <v>3576</v>
      </c>
      <c r="F72"/>
    </row>
    <row r="73" spans="1:6" x14ac:dyDescent="0.25">
      <c r="A73" s="300">
        <v>155</v>
      </c>
      <c r="B73" s="300" t="s">
        <v>3</v>
      </c>
      <c r="C73" s="300" t="s">
        <v>62</v>
      </c>
      <c r="D73" s="300">
        <v>81</v>
      </c>
      <c r="E73" s="300">
        <v>3828</v>
      </c>
      <c r="F73"/>
    </row>
    <row r="74" spans="1:6" x14ac:dyDescent="0.25">
      <c r="A74" s="300">
        <v>156</v>
      </c>
      <c r="B74" s="300" t="s">
        <v>3</v>
      </c>
      <c r="C74" s="300" t="s">
        <v>61</v>
      </c>
      <c r="D74" s="300">
        <v>79</v>
      </c>
      <c r="E74" s="300">
        <v>3349</v>
      </c>
      <c r="F74"/>
    </row>
    <row r="75" spans="1:6" x14ac:dyDescent="0.25">
      <c r="A75" s="300">
        <v>158</v>
      </c>
      <c r="B75" s="300" t="s">
        <v>3</v>
      </c>
      <c r="C75" s="300" t="s">
        <v>55</v>
      </c>
      <c r="D75" s="300">
        <v>79</v>
      </c>
      <c r="E75" s="300">
        <v>2297</v>
      </c>
      <c r="F75"/>
    </row>
    <row r="76" spans="1:6" x14ac:dyDescent="0.25">
      <c r="A76" s="300">
        <v>159</v>
      </c>
      <c r="B76" s="300" t="s">
        <v>5</v>
      </c>
      <c r="C76" s="300" t="s">
        <v>61</v>
      </c>
      <c r="D76" s="300">
        <v>81</v>
      </c>
      <c r="E76" s="300">
        <v>3485</v>
      </c>
      <c r="F76"/>
    </row>
    <row r="77" spans="1:6" x14ac:dyDescent="0.25">
      <c r="A77" s="300">
        <v>160</v>
      </c>
      <c r="B77" s="300" t="s">
        <v>5</v>
      </c>
      <c r="C77" s="300" t="s">
        <v>55</v>
      </c>
      <c r="D77" s="300">
        <v>81</v>
      </c>
      <c r="E77" s="300">
        <v>3760</v>
      </c>
      <c r="F77"/>
    </row>
    <row r="78" spans="1:6" x14ac:dyDescent="0.25">
      <c r="A78" s="300">
        <v>161</v>
      </c>
      <c r="B78" s="300" t="s">
        <v>5</v>
      </c>
      <c r="C78" s="300" t="s">
        <v>62</v>
      </c>
      <c r="D78" s="300">
        <v>81</v>
      </c>
      <c r="E78" s="300">
        <v>4328</v>
      </c>
      <c r="F78"/>
    </row>
    <row r="79" spans="1:6" x14ac:dyDescent="0.25">
      <c r="A79" s="300">
        <v>162</v>
      </c>
      <c r="B79" s="300" t="s">
        <v>5</v>
      </c>
      <c r="C79" s="300" t="s">
        <v>61</v>
      </c>
      <c r="D79" s="300">
        <v>81</v>
      </c>
      <c r="E79" s="300">
        <v>3841</v>
      </c>
      <c r="F79"/>
    </row>
    <row r="80" spans="1:6" x14ac:dyDescent="0.25">
      <c r="A80" s="300">
        <v>164</v>
      </c>
      <c r="B80" s="300" t="s">
        <v>5</v>
      </c>
      <c r="C80" s="300" t="s">
        <v>55</v>
      </c>
      <c r="D80" s="300">
        <v>85</v>
      </c>
      <c r="E80" s="300">
        <v>2816</v>
      </c>
      <c r="F80"/>
    </row>
    <row r="81" spans="1:6" x14ac:dyDescent="0.25">
      <c r="A81" s="300">
        <v>165</v>
      </c>
      <c r="B81" s="300" t="s">
        <v>5</v>
      </c>
      <c r="C81" s="300" t="s">
        <v>61</v>
      </c>
      <c r="D81" s="300">
        <v>85</v>
      </c>
      <c r="E81" s="300">
        <v>3749</v>
      </c>
      <c r="F81"/>
    </row>
    <row r="82" spans="1:6" x14ac:dyDescent="0.25">
      <c r="A82" s="300">
        <v>166</v>
      </c>
      <c r="B82" s="300" t="s">
        <v>5</v>
      </c>
      <c r="C82" s="300" t="s">
        <v>61</v>
      </c>
      <c r="D82" s="300">
        <v>85</v>
      </c>
      <c r="E82" s="300">
        <v>3385</v>
      </c>
      <c r="F82"/>
    </row>
    <row r="83" spans="1:6" x14ac:dyDescent="0.25">
      <c r="A83" s="300">
        <v>168</v>
      </c>
      <c r="B83" s="300" t="s">
        <v>3</v>
      </c>
      <c r="C83" s="300" t="s">
        <v>62</v>
      </c>
      <c r="D83" s="300">
        <v>80</v>
      </c>
      <c r="E83" s="300">
        <v>3699</v>
      </c>
      <c r="F83"/>
    </row>
    <row r="84" spans="1:6" x14ac:dyDescent="0.25">
      <c r="A84" s="300">
        <v>169</v>
      </c>
      <c r="B84" s="300" t="s">
        <v>3</v>
      </c>
      <c r="C84" s="300" t="s">
        <v>61</v>
      </c>
      <c r="D84" s="300">
        <v>80</v>
      </c>
      <c r="E84" s="300">
        <v>2551</v>
      </c>
      <c r="F84"/>
    </row>
    <row r="85" spans="1:6" x14ac:dyDescent="0.25">
      <c r="A85" s="300">
        <v>171</v>
      </c>
      <c r="B85" s="300" t="s">
        <v>3</v>
      </c>
      <c r="C85" s="300" t="s">
        <v>55</v>
      </c>
      <c r="D85" s="300">
        <v>80</v>
      </c>
      <c r="E85" s="300">
        <v>2820</v>
      </c>
      <c r="F85"/>
    </row>
    <row r="86" spans="1:6" x14ac:dyDescent="0.25">
      <c r="A86" s="300" t="s">
        <v>104</v>
      </c>
      <c r="B86" s="300" t="s">
        <v>3</v>
      </c>
      <c r="C86" s="300" t="s">
        <v>55</v>
      </c>
      <c r="D86" s="300">
        <v>128</v>
      </c>
      <c r="E86" s="300">
        <v>3802</v>
      </c>
      <c r="F86"/>
    </row>
    <row r="87" spans="1:6" x14ac:dyDescent="0.25">
      <c r="A87" s="300" t="s">
        <v>105</v>
      </c>
      <c r="B87" s="300" t="s">
        <v>5</v>
      </c>
      <c r="C87" s="300" t="s">
        <v>55</v>
      </c>
      <c r="D87" s="300">
        <v>83</v>
      </c>
      <c r="E87" s="300">
        <v>3557</v>
      </c>
      <c r="F87"/>
    </row>
    <row r="88" spans="1:6" x14ac:dyDescent="0.25">
      <c r="A88" s="300">
        <v>172</v>
      </c>
      <c r="B88" s="300" t="s">
        <v>5</v>
      </c>
      <c r="C88" s="300" t="s">
        <v>61</v>
      </c>
      <c r="D88" s="300">
        <v>101</v>
      </c>
      <c r="E88" s="300">
        <v>3740</v>
      </c>
      <c r="F88"/>
    </row>
    <row r="89" spans="1:6" x14ac:dyDescent="0.25">
      <c r="A89" s="300">
        <v>173</v>
      </c>
      <c r="B89" s="300" t="s">
        <v>5</v>
      </c>
      <c r="C89" s="300" t="s">
        <v>55</v>
      </c>
      <c r="D89" s="300">
        <v>101</v>
      </c>
      <c r="E89" s="300">
        <v>3393</v>
      </c>
      <c r="F89"/>
    </row>
    <row r="90" spans="1:6" ht="16.5" customHeight="1" x14ac:dyDescent="0.25">
      <c r="A90" s="300">
        <v>174</v>
      </c>
      <c r="B90" s="300" t="s">
        <v>5</v>
      </c>
      <c r="C90" s="300" t="s">
        <v>61</v>
      </c>
      <c r="D90" s="300">
        <v>101</v>
      </c>
      <c r="E90" s="300">
        <v>3220</v>
      </c>
      <c r="F90"/>
    </row>
    <row r="91" spans="1:6" x14ac:dyDescent="0.25">
      <c r="A91" s="300">
        <v>175</v>
      </c>
      <c r="B91" s="300" t="s">
        <v>5</v>
      </c>
      <c r="C91" s="300" t="s">
        <v>61</v>
      </c>
      <c r="D91" s="300">
        <v>101</v>
      </c>
      <c r="E91" s="300">
        <v>3178</v>
      </c>
      <c r="F91"/>
    </row>
    <row r="92" spans="1:6" x14ac:dyDescent="0.25">
      <c r="A92" s="300">
        <v>176</v>
      </c>
      <c r="B92" s="300" t="s">
        <v>3</v>
      </c>
      <c r="C92" s="300" t="s">
        <v>55</v>
      </c>
      <c r="D92" s="300">
        <v>95</v>
      </c>
      <c r="E92" s="300">
        <v>2732</v>
      </c>
      <c r="F92"/>
    </row>
    <row r="93" spans="1:6" x14ac:dyDescent="0.25">
      <c r="A93" s="300">
        <v>178</v>
      </c>
      <c r="B93" s="300" t="s">
        <v>3</v>
      </c>
      <c r="C93" s="300" t="s">
        <v>55</v>
      </c>
      <c r="D93" s="300">
        <v>95</v>
      </c>
      <c r="E93" s="300">
        <v>2970</v>
      </c>
      <c r="F93"/>
    </row>
    <row r="94" spans="1:6" x14ac:dyDescent="0.25">
      <c r="A94" s="300">
        <v>184</v>
      </c>
      <c r="B94" s="300" t="s">
        <v>3</v>
      </c>
      <c r="C94" s="300" t="s">
        <v>61</v>
      </c>
      <c r="D94" s="300">
        <v>92</v>
      </c>
      <c r="E94" s="300">
        <v>3151</v>
      </c>
      <c r="F94"/>
    </row>
    <row r="95" spans="1:6" x14ac:dyDescent="0.25">
      <c r="A95" s="300">
        <v>185</v>
      </c>
      <c r="B95" s="300" t="s">
        <v>3</v>
      </c>
      <c r="C95" s="300" t="s">
        <v>62</v>
      </c>
      <c r="D95" s="300">
        <v>92</v>
      </c>
      <c r="E95" s="300">
        <v>2846</v>
      </c>
      <c r="F95"/>
    </row>
    <row r="96" spans="1:6" x14ac:dyDescent="0.25">
      <c r="A96" s="300">
        <v>179</v>
      </c>
      <c r="B96" s="300" t="s">
        <v>5</v>
      </c>
      <c r="C96" s="300" t="s">
        <v>55</v>
      </c>
      <c r="D96" s="300">
        <v>102</v>
      </c>
      <c r="E96" s="300">
        <v>3384</v>
      </c>
      <c r="F96"/>
    </row>
    <row r="97" spans="1:8" x14ac:dyDescent="0.25">
      <c r="A97" s="300">
        <v>180</v>
      </c>
      <c r="B97" s="300" t="s">
        <v>5</v>
      </c>
      <c r="C97" s="300" t="s">
        <v>55</v>
      </c>
      <c r="D97" s="300">
        <v>102</v>
      </c>
      <c r="E97" s="300">
        <v>3145</v>
      </c>
      <c r="F97"/>
    </row>
    <row r="98" spans="1:8" x14ac:dyDescent="0.25">
      <c r="A98" s="300">
        <v>181</v>
      </c>
      <c r="B98" s="300" t="s">
        <v>5</v>
      </c>
      <c r="C98" s="300" t="s">
        <v>61</v>
      </c>
      <c r="D98" s="300">
        <v>102</v>
      </c>
      <c r="E98" s="300">
        <v>3532</v>
      </c>
      <c r="F98"/>
    </row>
    <row r="99" spans="1:8" x14ac:dyDescent="0.25">
      <c r="A99" s="300">
        <v>182</v>
      </c>
      <c r="B99" s="300" t="s">
        <v>5</v>
      </c>
      <c r="C99" s="300" t="s">
        <v>55</v>
      </c>
      <c r="D99" s="300">
        <v>102</v>
      </c>
      <c r="E99" s="300">
        <v>2913</v>
      </c>
    </row>
    <row r="100" spans="1:8" ht="15" customHeight="1" x14ac:dyDescent="0.25">
      <c r="A100" s="300">
        <v>183</v>
      </c>
      <c r="B100" s="300" t="s">
        <v>5</v>
      </c>
      <c r="C100" s="300" t="s">
        <v>61</v>
      </c>
      <c r="D100" s="300">
        <v>102</v>
      </c>
      <c r="E100" s="300">
        <v>3790</v>
      </c>
    </row>
    <row r="101" spans="1:8" x14ac:dyDescent="0.25">
      <c r="A101" s="300">
        <v>190</v>
      </c>
      <c r="B101" s="300" t="s">
        <v>5</v>
      </c>
      <c r="C101" s="300" t="s">
        <v>62</v>
      </c>
      <c r="D101" s="300">
        <v>99</v>
      </c>
      <c r="E101" s="300">
        <v>4745</v>
      </c>
    </row>
    <row r="102" spans="1:8" x14ac:dyDescent="0.25">
      <c r="A102" s="300">
        <v>191</v>
      </c>
      <c r="B102" s="300" t="s">
        <v>5</v>
      </c>
      <c r="C102" s="300" t="s">
        <v>61</v>
      </c>
      <c r="D102" s="300">
        <v>99</v>
      </c>
      <c r="E102" s="300">
        <v>3821</v>
      </c>
    </row>
    <row r="103" spans="1:8" x14ac:dyDescent="0.25">
      <c r="A103" s="300">
        <v>192</v>
      </c>
      <c r="B103" s="300" t="s">
        <v>5</v>
      </c>
      <c r="C103" s="300" t="s">
        <v>61</v>
      </c>
      <c r="D103" s="300">
        <v>99</v>
      </c>
      <c r="E103" s="300">
        <v>3501</v>
      </c>
    </row>
    <row r="104" spans="1:8" x14ac:dyDescent="0.25">
      <c r="A104" s="300">
        <v>195</v>
      </c>
      <c r="B104" s="300" t="s">
        <v>3</v>
      </c>
      <c r="C104" s="300" t="s">
        <v>61</v>
      </c>
      <c r="D104" s="300">
        <v>106</v>
      </c>
      <c r="E104" s="300">
        <v>2674</v>
      </c>
    </row>
    <row r="105" spans="1:8" x14ac:dyDescent="0.25">
      <c r="A105" s="300">
        <v>196</v>
      </c>
      <c r="B105" s="300" t="s">
        <v>3</v>
      </c>
      <c r="C105" s="300" t="s">
        <v>62</v>
      </c>
      <c r="D105" s="300">
        <v>106</v>
      </c>
      <c r="E105" s="300">
        <v>2571</v>
      </c>
    </row>
    <row r="106" spans="1:8" x14ac:dyDescent="0.25">
      <c r="A106" s="300">
        <v>197</v>
      </c>
      <c r="B106" s="300" t="s">
        <v>3</v>
      </c>
      <c r="C106" s="300" t="s">
        <v>55</v>
      </c>
      <c r="D106" s="300">
        <v>106</v>
      </c>
      <c r="E106" s="300">
        <v>2063</v>
      </c>
    </row>
    <row r="107" spans="1:8" x14ac:dyDescent="0.25">
      <c r="A107" s="300">
        <v>198</v>
      </c>
      <c r="B107" s="300" t="s">
        <v>3</v>
      </c>
      <c r="C107" s="300" t="s">
        <v>61</v>
      </c>
      <c r="D107" s="300">
        <v>97</v>
      </c>
      <c r="E107" s="300">
        <v>3365</v>
      </c>
    </row>
    <row r="108" spans="1:8" x14ac:dyDescent="0.25">
      <c r="A108" s="300">
        <v>199</v>
      </c>
      <c r="B108" s="300" t="s">
        <v>3</v>
      </c>
      <c r="C108" s="300" t="s">
        <v>55</v>
      </c>
      <c r="D108" s="300">
        <v>97</v>
      </c>
      <c r="E108" s="300">
        <v>2113</v>
      </c>
    </row>
    <row r="109" spans="1:8" x14ac:dyDescent="0.25">
      <c r="A109" s="300">
        <v>200</v>
      </c>
      <c r="B109" s="300" t="s">
        <v>3</v>
      </c>
      <c r="C109" s="300" t="s">
        <v>61</v>
      </c>
      <c r="D109" s="300">
        <v>97</v>
      </c>
      <c r="E109" s="300">
        <v>1999</v>
      </c>
    </row>
    <row r="110" spans="1:8" ht="15" customHeight="1" x14ac:dyDescent="0.25">
      <c r="A110" s="300">
        <v>202</v>
      </c>
      <c r="B110" s="300" t="s">
        <v>3</v>
      </c>
      <c r="C110" s="300" t="s">
        <v>62</v>
      </c>
      <c r="D110" s="300">
        <v>97</v>
      </c>
      <c r="E110" s="300">
        <v>3970</v>
      </c>
    </row>
    <row r="111" spans="1:8" ht="15.75" customHeight="1" x14ac:dyDescent="0.25">
      <c r="A111" s="300">
        <v>203</v>
      </c>
      <c r="B111" s="300" t="s">
        <v>3</v>
      </c>
      <c r="C111" s="300" t="s">
        <v>62</v>
      </c>
      <c r="D111" s="300">
        <v>97</v>
      </c>
      <c r="E111" s="300">
        <v>3248</v>
      </c>
      <c r="G111" s="363"/>
      <c r="H111" s="363"/>
    </row>
    <row r="112" spans="1:8" x14ac:dyDescent="0.25">
      <c r="A112" s="300">
        <v>204</v>
      </c>
      <c r="B112" s="300" t="s">
        <v>5</v>
      </c>
      <c r="C112" s="300" t="s">
        <v>62</v>
      </c>
      <c r="D112" s="300">
        <v>104</v>
      </c>
      <c r="E112" s="300">
        <v>2855</v>
      </c>
    </row>
    <row r="113" spans="1:9" x14ac:dyDescent="0.25">
      <c r="A113" s="300">
        <v>205</v>
      </c>
      <c r="B113" s="300" t="s">
        <v>5</v>
      </c>
      <c r="C113" s="300" t="s">
        <v>55</v>
      </c>
      <c r="D113" s="300">
        <v>104</v>
      </c>
      <c r="E113" s="300">
        <v>2646</v>
      </c>
      <c r="H113" s="363"/>
      <c r="I113" s="363"/>
    </row>
    <row r="114" spans="1:9" x14ac:dyDescent="0.25">
      <c r="A114" s="300">
        <v>206</v>
      </c>
      <c r="B114" s="300" t="s">
        <v>5</v>
      </c>
      <c r="C114" s="300" t="s">
        <v>62</v>
      </c>
      <c r="D114" s="300">
        <v>104</v>
      </c>
      <c r="E114" s="300">
        <v>3256</v>
      </c>
      <c r="G114" s="363"/>
    </row>
    <row r="115" spans="1:9" x14ac:dyDescent="0.25">
      <c r="A115" s="300">
        <v>207</v>
      </c>
      <c r="B115" s="300" t="s">
        <v>5</v>
      </c>
      <c r="C115" s="300" t="s">
        <v>62</v>
      </c>
      <c r="D115" s="300">
        <v>104</v>
      </c>
      <c r="E115" s="300">
        <v>3521</v>
      </c>
      <c r="G115" s="363"/>
    </row>
    <row r="116" spans="1:9" x14ac:dyDescent="0.25">
      <c r="A116" s="300">
        <v>208</v>
      </c>
      <c r="B116" s="300" t="s">
        <v>5</v>
      </c>
      <c r="C116" s="300" t="s">
        <v>55</v>
      </c>
      <c r="D116" s="300">
        <v>104</v>
      </c>
      <c r="E116" s="300">
        <v>2577</v>
      </c>
      <c r="G116" s="363"/>
    </row>
    <row r="117" spans="1:9" ht="15" customHeight="1" x14ac:dyDescent="0.25">
      <c r="A117" s="300">
        <v>209</v>
      </c>
      <c r="B117" s="300" t="s">
        <v>3</v>
      </c>
      <c r="C117" s="365" t="s">
        <v>55</v>
      </c>
      <c r="D117" s="300">
        <v>89</v>
      </c>
      <c r="E117" s="300">
        <v>3050</v>
      </c>
      <c r="H117" s="363"/>
      <c r="I117" s="363"/>
    </row>
    <row r="118" spans="1:9" x14ac:dyDescent="0.25">
      <c r="A118" s="300">
        <v>210</v>
      </c>
      <c r="B118" s="300" t="s">
        <v>3</v>
      </c>
      <c r="C118" s="300" t="s">
        <v>62</v>
      </c>
      <c r="D118" s="300">
        <v>89</v>
      </c>
      <c r="E118" s="300">
        <v>3730</v>
      </c>
      <c r="H118" s="363"/>
      <c r="I118" s="363"/>
    </row>
    <row r="119" spans="1:9" x14ac:dyDescent="0.25">
      <c r="A119" s="300">
        <v>213</v>
      </c>
      <c r="B119" s="300" t="s">
        <v>3</v>
      </c>
      <c r="C119" s="300" t="s">
        <v>62</v>
      </c>
      <c r="D119" s="300">
        <v>89</v>
      </c>
      <c r="E119" s="300">
        <v>3341</v>
      </c>
    </row>
    <row r="120" spans="1:9" ht="15" customHeight="1" x14ac:dyDescent="0.25">
      <c r="A120" s="300">
        <v>215</v>
      </c>
      <c r="B120" s="300" t="s">
        <v>5</v>
      </c>
      <c r="C120" s="300" t="s">
        <v>62</v>
      </c>
      <c r="D120" s="300">
        <v>96</v>
      </c>
      <c r="E120" s="300">
        <v>3367</v>
      </c>
    </row>
    <row r="121" spans="1:9" x14ac:dyDescent="0.25">
      <c r="A121" s="300">
        <v>216</v>
      </c>
      <c r="B121" s="300" t="s">
        <v>5</v>
      </c>
      <c r="C121" s="300" t="s">
        <v>61</v>
      </c>
      <c r="D121" s="300">
        <v>96</v>
      </c>
      <c r="E121" s="300">
        <v>4237</v>
      </c>
    </row>
    <row r="122" spans="1:9" x14ac:dyDescent="0.25">
      <c r="A122" s="300">
        <v>218</v>
      </c>
      <c r="B122" s="300" t="s">
        <v>5</v>
      </c>
      <c r="C122" s="300" t="s">
        <v>61</v>
      </c>
      <c r="D122" s="300">
        <v>96</v>
      </c>
      <c r="E122" s="300">
        <v>3304</v>
      </c>
    </row>
    <row r="123" spans="1:9" x14ac:dyDescent="0.25">
      <c r="A123" s="300">
        <v>219</v>
      </c>
      <c r="B123" s="300" t="s">
        <v>3</v>
      </c>
      <c r="C123" s="300" t="s">
        <v>61</v>
      </c>
      <c r="D123" s="300">
        <v>94</v>
      </c>
      <c r="E123" s="300">
        <v>2784</v>
      </c>
    </row>
    <row r="124" spans="1:9" x14ac:dyDescent="0.25">
      <c r="A124" s="300">
        <v>220</v>
      </c>
      <c r="B124" s="300" t="s">
        <v>3</v>
      </c>
      <c r="C124" s="300" t="s">
        <v>62</v>
      </c>
      <c r="D124" s="300">
        <v>94</v>
      </c>
      <c r="E124" s="300">
        <v>2147</v>
      </c>
      <c r="G124" s="363"/>
      <c r="H124" s="363"/>
      <c r="I124" s="363"/>
    </row>
    <row r="125" spans="1:9" x14ac:dyDescent="0.25">
      <c r="A125" s="300">
        <v>222</v>
      </c>
      <c r="B125" s="300" t="s">
        <v>5</v>
      </c>
      <c r="C125" s="300" t="s">
        <v>61</v>
      </c>
      <c r="D125" s="300">
        <v>94</v>
      </c>
      <c r="E125" s="300">
        <v>3598</v>
      </c>
      <c r="G125" s="363"/>
      <c r="H125" s="363"/>
      <c r="I125" s="363"/>
    </row>
    <row r="126" spans="1:9" x14ac:dyDescent="0.25">
      <c r="A126" s="300">
        <v>223</v>
      </c>
      <c r="B126" s="300" t="s">
        <v>5</v>
      </c>
      <c r="C126" s="300" t="s">
        <v>61</v>
      </c>
      <c r="D126" s="300">
        <v>94</v>
      </c>
      <c r="E126" s="300">
        <v>4300</v>
      </c>
    </row>
    <row r="127" spans="1:9" ht="15" customHeight="1" x14ac:dyDescent="0.25">
      <c r="A127" s="300">
        <v>225</v>
      </c>
      <c r="B127" s="300" t="s">
        <v>5</v>
      </c>
      <c r="C127" s="300" t="s">
        <v>61</v>
      </c>
      <c r="D127" s="300">
        <v>94</v>
      </c>
      <c r="E127" s="300">
        <v>2860</v>
      </c>
    </row>
    <row r="128" spans="1:9" x14ac:dyDescent="0.25">
      <c r="A128" s="300">
        <v>236</v>
      </c>
      <c r="B128" s="300" t="s">
        <v>3</v>
      </c>
      <c r="C128" s="300" t="s">
        <v>62</v>
      </c>
      <c r="D128" s="300">
        <v>95</v>
      </c>
      <c r="E128" s="300">
        <v>4187</v>
      </c>
    </row>
    <row r="129" spans="1:10" x14ac:dyDescent="0.25">
      <c r="A129" s="300">
        <v>240</v>
      </c>
      <c r="B129" s="300" t="s">
        <v>3</v>
      </c>
      <c r="C129" s="300" t="s">
        <v>55</v>
      </c>
      <c r="D129" s="300">
        <v>95</v>
      </c>
      <c r="E129" s="300">
        <v>2645</v>
      </c>
    </row>
    <row r="130" spans="1:10" x14ac:dyDescent="0.25">
      <c r="A130" s="300">
        <v>256</v>
      </c>
      <c r="B130" s="300" t="s">
        <v>3</v>
      </c>
      <c r="C130" s="300" t="s">
        <v>55</v>
      </c>
      <c r="D130" s="300">
        <v>73</v>
      </c>
      <c r="E130" s="300">
        <v>4167</v>
      </c>
    </row>
    <row r="131" spans="1:10" x14ac:dyDescent="0.25">
      <c r="A131" s="300">
        <v>257</v>
      </c>
      <c r="B131" s="300" t="s">
        <v>3</v>
      </c>
      <c r="C131" s="300" t="s">
        <v>62</v>
      </c>
      <c r="D131" s="300">
        <v>73</v>
      </c>
      <c r="E131" s="300">
        <v>3245</v>
      </c>
    </row>
    <row r="132" spans="1:10" x14ac:dyDescent="0.25">
      <c r="A132" s="300">
        <v>258</v>
      </c>
      <c r="B132" s="300" t="s">
        <v>3</v>
      </c>
      <c r="C132" s="300" t="s">
        <v>62</v>
      </c>
      <c r="D132" s="300">
        <v>73</v>
      </c>
      <c r="E132" s="300">
        <v>3077</v>
      </c>
    </row>
    <row r="133" spans="1:10" x14ac:dyDescent="0.25">
      <c r="A133" s="300">
        <v>260</v>
      </c>
      <c r="B133" s="300" t="s">
        <v>3</v>
      </c>
      <c r="C133" s="300" t="s">
        <v>55</v>
      </c>
      <c r="D133" s="300">
        <v>73</v>
      </c>
      <c r="E133" s="300">
        <v>2806</v>
      </c>
      <c r="J133" s="363"/>
    </row>
    <row r="134" spans="1:10" x14ac:dyDescent="0.25">
      <c r="A134" s="300">
        <v>262</v>
      </c>
      <c r="B134" s="300" t="s">
        <v>5</v>
      </c>
      <c r="C134" s="300" t="s">
        <v>62</v>
      </c>
      <c r="D134" s="300">
        <v>73</v>
      </c>
      <c r="E134" s="300">
        <v>4426</v>
      </c>
    </row>
    <row r="135" spans="1:10" ht="15" customHeight="1" x14ac:dyDescent="0.25">
      <c r="A135" s="300">
        <v>264</v>
      </c>
      <c r="B135" s="300" t="s">
        <v>5</v>
      </c>
      <c r="C135" s="300" t="s">
        <v>62</v>
      </c>
      <c r="D135" s="300">
        <v>73</v>
      </c>
      <c r="E135" s="300">
        <v>5036</v>
      </c>
    </row>
    <row r="136" spans="1:10" x14ac:dyDescent="0.25">
      <c r="A136" s="300">
        <v>246</v>
      </c>
      <c r="B136" s="300" t="s">
        <v>5</v>
      </c>
      <c r="C136" s="300" t="s">
        <v>55</v>
      </c>
      <c r="D136" s="300">
        <v>94</v>
      </c>
      <c r="E136" s="300">
        <v>2661</v>
      </c>
      <c r="F136" s="366"/>
    </row>
    <row r="137" spans="1:10" x14ac:dyDescent="0.25">
      <c r="A137" s="300">
        <v>247</v>
      </c>
      <c r="B137" s="300" t="s">
        <v>5</v>
      </c>
      <c r="C137" s="300" t="s">
        <v>62</v>
      </c>
      <c r="D137" s="300">
        <v>94</v>
      </c>
      <c r="E137" s="300">
        <v>3570</v>
      </c>
      <c r="F137" s="366"/>
    </row>
    <row r="138" spans="1:10" x14ac:dyDescent="0.25">
      <c r="A138" s="300">
        <v>248</v>
      </c>
      <c r="B138" s="300" t="s">
        <v>5</v>
      </c>
      <c r="C138" s="300" t="s">
        <v>61</v>
      </c>
      <c r="D138" s="300">
        <v>94</v>
      </c>
      <c r="E138" s="300">
        <v>2802</v>
      </c>
    </row>
    <row r="139" spans="1:10" x14ac:dyDescent="0.25">
      <c r="A139" s="300">
        <v>266</v>
      </c>
      <c r="B139" s="300" t="s">
        <v>3</v>
      </c>
      <c r="C139" s="300" t="s">
        <v>62</v>
      </c>
      <c r="D139" s="300">
        <v>79</v>
      </c>
      <c r="E139" s="300">
        <v>3873</v>
      </c>
    </row>
    <row r="140" spans="1:10" x14ac:dyDescent="0.25">
      <c r="A140" s="300">
        <v>267</v>
      </c>
      <c r="B140" s="300" t="s">
        <v>3</v>
      </c>
      <c r="C140" s="300" t="s">
        <v>61</v>
      </c>
      <c r="D140" s="300">
        <v>79</v>
      </c>
      <c r="E140" s="300">
        <v>3439</v>
      </c>
      <c r="F140" s="367"/>
    </row>
    <row r="141" spans="1:10" x14ac:dyDescent="0.25">
      <c r="A141" s="300">
        <v>268</v>
      </c>
      <c r="B141" s="300" t="s">
        <v>3</v>
      </c>
      <c r="C141" s="300" t="s">
        <v>55</v>
      </c>
      <c r="D141" s="300">
        <v>79</v>
      </c>
      <c r="E141" s="300">
        <v>3354</v>
      </c>
      <c r="F141" s="367"/>
    </row>
    <row r="142" spans="1:10" x14ac:dyDescent="0.25">
      <c r="A142" s="300">
        <v>271</v>
      </c>
      <c r="B142" s="300" t="s">
        <v>3</v>
      </c>
      <c r="C142" s="300" t="s">
        <v>61</v>
      </c>
      <c r="D142" s="300">
        <v>72</v>
      </c>
      <c r="E142" s="300">
        <v>2869</v>
      </c>
    </row>
    <row r="143" spans="1:10" x14ac:dyDescent="0.25">
      <c r="A143" s="300">
        <v>272</v>
      </c>
      <c r="B143" s="300" t="s">
        <v>3</v>
      </c>
      <c r="C143" s="300" t="s">
        <v>62</v>
      </c>
      <c r="D143" s="300">
        <v>72</v>
      </c>
      <c r="E143" s="300">
        <v>4187</v>
      </c>
    </row>
    <row r="144" spans="1:10" x14ac:dyDescent="0.25">
      <c r="A144" s="300">
        <v>273</v>
      </c>
      <c r="B144" s="300" t="s">
        <v>5</v>
      </c>
      <c r="C144" s="300" t="s">
        <v>61</v>
      </c>
      <c r="D144" s="300">
        <v>78</v>
      </c>
      <c r="E144" s="300">
        <v>3126</v>
      </c>
    </row>
    <row r="145" spans="1:6" x14ac:dyDescent="0.25">
      <c r="A145" s="300">
        <v>274</v>
      </c>
      <c r="B145" s="300" t="s">
        <v>5</v>
      </c>
      <c r="C145" s="300" t="s">
        <v>62</v>
      </c>
      <c r="D145" s="300">
        <v>78</v>
      </c>
      <c r="E145" s="300">
        <v>3578</v>
      </c>
    </row>
    <row r="146" spans="1:6" x14ac:dyDescent="0.25">
      <c r="A146" s="300">
        <v>275</v>
      </c>
      <c r="B146" s="300" t="s">
        <v>5</v>
      </c>
      <c r="C146" s="300" t="s">
        <v>62</v>
      </c>
      <c r="D146" s="300">
        <v>78</v>
      </c>
      <c r="E146" s="300">
        <v>5205</v>
      </c>
    </row>
    <row r="147" spans="1:6" x14ac:dyDescent="0.25">
      <c r="A147" s="300">
        <v>276</v>
      </c>
      <c r="B147" s="300" t="s">
        <v>5</v>
      </c>
      <c r="C147" s="300" t="s">
        <v>61</v>
      </c>
      <c r="D147" s="300">
        <v>78</v>
      </c>
      <c r="E147" s="300">
        <v>3493</v>
      </c>
      <c r="F147"/>
    </row>
    <row r="148" spans="1:6" x14ac:dyDescent="0.25">
      <c r="A148" s="300">
        <v>277</v>
      </c>
      <c r="B148" s="300" t="s">
        <v>5</v>
      </c>
      <c r="C148" s="300" t="s">
        <v>55</v>
      </c>
      <c r="D148" s="300">
        <v>78</v>
      </c>
      <c r="E148" s="300">
        <v>4225</v>
      </c>
      <c r="F148"/>
    </row>
    <row r="149" spans="1:6" ht="15" customHeight="1" x14ac:dyDescent="0.25">
      <c r="A149" s="300">
        <v>278</v>
      </c>
      <c r="B149" s="300" t="s">
        <v>3</v>
      </c>
      <c r="C149" s="300" t="s">
        <v>61</v>
      </c>
      <c r="D149" s="300">
        <v>74</v>
      </c>
      <c r="E149" s="300">
        <v>3226</v>
      </c>
      <c r="F149"/>
    </row>
    <row r="150" spans="1:6" x14ac:dyDescent="0.25">
      <c r="A150" s="300">
        <v>279</v>
      </c>
      <c r="B150" s="300" t="s">
        <v>3</v>
      </c>
      <c r="C150" s="300" t="s">
        <v>55</v>
      </c>
      <c r="D150" s="300">
        <v>74</v>
      </c>
      <c r="E150" s="300">
        <v>2828</v>
      </c>
      <c r="F150"/>
    </row>
    <row r="151" spans="1:6" x14ac:dyDescent="0.25">
      <c r="A151" s="300">
        <v>280</v>
      </c>
      <c r="B151" s="300" t="s">
        <v>3</v>
      </c>
      <c r="C151" s="300" t="s">
        <v>62</v>
      </c>
      <c r="D151" s="300">
        <v>74</v>
      </c>
      <c r="E151" s="300">
        <v>3192</v>
      </c>
      <c r="F151"/>
    </row>
    <row r="152" spans="1:6" x14ac:dyDescent="0.25">
      <c r="A152" s="300">
        <v>282</v>
      </c>
      <c r="B152" s="300" t="s">
        <v>5</v>
      </c>
      <c r="C152" s="368" t="s">
        <v>55</v>
      </c>
      <c r="D152" s="300">
        <v>81</v>
      </c>
      <c r="E152" s="300">
        <v>3183</v>
      </c>
      <c r="F152"/>
    </row>
    <row r="153" spans="1:6" x14ac:dyDescent="0.25">
      <c r="A153" s="300">
        <v>283</v>
      </c>
      <c r="B153" s="300" t="s">
        <v>5</v>
      </c>
      <c r="C153" s="368" t="s">
        <v>62</v>
      </c>
      <c r="D153" s="300">
        <v>81</v>
      </c>
      <c r="E153" s="300">
        <v>3976</v>
      </c>
      <c r="F153"/>
    </row>
    <row r="154" spans="1:6" x14ac:dyDescent="0.25">
      <c r="A154" s="300">
        <v>284</v>
      </c>
      <c r="B154" s="300" t="s">
        <v>5</v>
      </c>
      <c r="C154" s="368" t="s">
        <v>61</v>
      </c>
      <c r="D154" s="300">
        <v>81</v>
      </c>
      <c r="E154" s="300">
        <v>4071</v>
      </c>
      <c r="F154"/>
    </row>
    <row r="155" spans="1:6" x14ac:dyDescent="0.25">
      <c r="A155" s="300">
        <v>286</v>
      </c>
      <c r="B155" s="300" t="s">
        <v>3</v>
      </c>
      <c r="C155" s="368" t="s">
        <v>62</v>
      </c>
      <c r="D155" s="300">
        <v>76</v>
      </c>
      <c r="E155" s="300">
        <v>2997</v>
      </c>
      <c r="F155"/>
    </row>
    <row r="156" spans="1:6" x14ac:dyDescent="0.25">
      <c r="A156" s="300">
        <v>287</v>
      </c>
      <c r="B156" s="300" t="s">
        <v>3</v>
      </c>
      <c r="C156" s="368" t="s">
        <v>61</v>
      </c>
      <c r="D156" s="300">
        <v>76</v>
      </c>
      <c r="E156" s="300">
        <v>2754</v>
      </c>
      <c r="F156"/>
    </row>
    <row r="157" spans="1:6" x14ac:dyDescent="0.25">
      <c r="A157" s="300">
        <v>288</v>
      </c>
      <c r="B157" s="300" t="s">
        <v>3</v>
      </c>
      <c r="C157" s="368" t="s">
        <v>61</v>
      </c>
      <c r="D157" s="300">
        <v>76</v>
      </c>
      <c r="E157" s="300">
        <v>2739</v>
      </c>
      <c r="F157"/>
    </row>
    <row r="158" spans="1:6" x14ac:dyDescent="0.25">
      <c r="A158" s="300">
        <v>300</v>
      </c>
      <c r="B158" s="300" t="s">
        <v>3</v>
      </c>
      <c r="C158" s="368" t="s">
        <v>61</v>
      </c>
      <c r="D158" s="300">
        <v>61</v>
      </c>
      <c r="E158" s="300">
        <v>3514</v>
      </c>
      <c r="F158"/>
    </row>
    <row r="159" spans="1:6" x14ac:dyDescent="0.25">
      <c r="A159" s="300">
        <v>301</v>
      </c>
      <c r="B159" s="300" t="s">
        <v>3</v>
      </c>
      <c r="C159" s="368" t="s">
        <v>62</v>
      </c>
      <c r="D159" s="300">
        <v>61</v>
      </c>
      <c r="E159" s="300">
        <v>3924</v>
      </c>
      <c r="F159"/>
    </row>
    <row r="160" spans="1:6" x14ac:dyDescent="0.25">
      <c r="A160" s="300">
        <v>289</v>
      </c>
      <c r="B160" s="300" t="s">
        <v>3</v>
      </c>
      <c r="C160" s="300" t="s">
        <v>62</v>
      </c>
      <c r="D160" s="300">
        <v>70</v>
      </c>
      <c r="E160" s="300">
        <v>2970</v>
      </c>
      <c r="F160"/>
    </row>
    <row r="161" spans="1:10" x14ac:dyDescent="0.25">
      <c r="A161" s="300">
        <v>290</v>
      </c>
      <c r="B161" s="300" t="s">
        <v>3</v>
      </c>
      <c r="C161" s="300" t="s">
        <v>62</v>
      </c>
      <c r="D161" s="300">
        <v>70</v>
      </c>
      <c r="E161" s="300">
        <v>2932</v>
      </c>
      <c r="F161"/>
    </row>
    <row r="162" spans="1:10" x14ac:dyDescent="0.25">
      <c r="A162" s="300">
        <v>292</v>
      </c>
      <c r="B162" s="300" t="s">
        <v>5</v>
      </c>
      <c r="C162" s="300" t="s">
        <v>62</v>
      </c>
      <c r="D162" s="300">
        <v>70</v>
      </c>
      <c r="E162" s="300">
        <v>3240</v>
      </c>
      <c r="F162"/>
    </row>
    <row r="163" spans="1:10" x14ac:dyDescent="0.25">
      <c r="A163" s="300">
        <v>294</v>
      </c>
      <c r="B163" s="300" t="s">
        <v>5</v>
      </c>
      <c r="C163" s="300" t="s">
        <v>61</v>
      </c>
      <c r="D163" s="300">
        <v>70</v>
      </c>
      <c r="E163" s="300">
        <v>2565</v>
      </c>
    </row>
    <row r="164" spans="1:10" x14ac:dyDescent="0.25">
      <c r="A164" s="300">
        <v>295</v>
      </c>
      <c r="B164" s="300" t="s">
        <v>5</v>
      </c>
      <c r="C164" s="300" t="s">
        <v>55</v>
      </c>
      <c r="D164" s="300">
        <v>70</v>
      </c>
      <c r="E164" s="300">
        <v>2708</v>
      </c>
    </row>
    <row r="165" spans="1:10" x14ac:dyDescent="0.25">
      <c r="A165" s="300">
        <v>296</v>
      </c>
      <c r="B165" s="300" t="s">
        <v>5</v>
      </c>
      <c r="C165" s="300" t="s">
        <v>61</v>
      </c>
      <c r="D165" s="300">
        <v>70</v>
      </c>
      <c r="E165" s="300">
        <v>2858</v>
      </c>
    </row>
    <row r="166" spans="1:10" x14ac:dyDescent="0.25">
      <c r="A166" s="300">
        <v>305</v>
      </c>
      <c r="B166" s="300" t="s">
        <v>5</v>
      </c>
      <c r="C166" s="300" t="s">
        <v>62</v>
      </c>
      <c r="D166" s="300">
        <v>68</v>
      </c>
      <c r="E166" s="300">
        <v>4285</v>
      </c>
    </row>
    <row r="167" spans="1:10" x14ac:dyDescent="0.25">
      <c r="A167" s="300">
        <v>306</v>
      </c>
      <c r="B167" s="300" t="s">
        <v>5</v>
      </c>
      <c r="C167" s="300" t="s">
        <v>61</v>
      </c>
      <c r="D167" s="300">
        <v>68</v>
      </c>
      <c r="E167" s="300">
        <v>3658</v>
      </c>
      <c r="G167" s="363"/>
      <c r="H167" s="363"/>
      <c r="I167" s="363"/>
    </row>
    <row r="168" spans="1:10" x14ac:dyDescent="0.25">
      <c r="A168" s="369">
        <v>308</v>
      </c>
      <c r="B168" s="369" t="s">
        <v>3</v>
      </c>
      <c r="C168" s="370" t="s">
        <v>62</v>
      </c>
      <c r="D168" s="300">
        <v>72</v>
      </c>
      <c r="E168" s="300">
        <v>3115</v>
      </c>
    </row>
    <row r="169" spans="1:10" ht="15" customHeight="1" x14ac:dyDescent="0.25">
      <c r="A169" s="369">
        <v>309</v>
      </c>
      <c r="B169" s="369" t="s">
        <v>3</v>
      </c>
      <c r="C169" s="370" t="s">
        <v>61</v>
      </c>
      <c r="D169" s="300">
        <v>72</v>
      </c>
      <c r="E169" s="300">
        <v>3206</v>
      </c>
    </row>
    <row r="170" spans="1:10" x14ac:dyDescent="0.25">
      <c r="A170" s="369">
        <v>310</v>
      </c>
      <c r="B170" s="369" t="s">
        <v>3</v>
      </c>
      <c r="C170" s="370" t="s">
        <v>61</v>
      </c>
      <c r="D170" s="300">
        <v>72</v>
      </c>
      <c r="E170" s="300">
        <v>3129</v>
      </c>
    </row>
    <row r="171" spans="1:10" x14ac:dyDescent="0.25">
      <c r="A171" s="369">
        <v>311</v>
      </c>
      <c r="B171" s="369" t="s">
        <v>5</v>
      </c>
      <c r="C171" s="370" t="s">
        <v>62</v>
      </c>
      <c r="D171" s="300">
        <v>72</v>
      </c>
      <c r="E171" s="300">
        <v>3906</v>
      </c>
    </row>
    <row r="172" spans="1:10" x14ac:dyDescent="0.25">
      <c r="A172" s="369">
        <v>312</v>
      </c>
      <c r="B172" s="369" t="s">
        <v>5</v>
      </c>
      <c r="C172" s="370" t="s">
        <v>61</v>
      </c>
      <c r="D172" s="300">
        <v>72</v>
      </c>
      <c r="E172" s="300">
        <v>3612</v>
      </c>
    </row>
    <row r="173" spans="1:10" x14ac:dyDescent="0.25">
      <c r="A173" s="369">
        <v>313</v>
      </c>
      <c r="B173" s="369" t="s">
        <v>5</v>
      </c>
      <c r="C173" s="370" t="s">
        <v>55</v>
      </c>
      <c r="D173" s="300">
        <v>72</v>
      </c>
      <c r="E173" s="300">
        <v>2860</v>
      </c>
    </row>
    <row r="174" spans="1:10" x14ac:dyDescent="0.25">
      <c r="A174" s="369">
        <v>314</v>
      </c>
      <c r="B174" s="369" t="s">
        <v>5</v>
      </c>
      <c r="C174" s="370" t="s">
        <v>61</v>
      </c>
      <c r="D174" s="300">
        <v>72</v>
      </c>
      <c r="E174" s="300">
        <v>3458</v>
      </c>
    </row>
    <row r="175" spans="1:10" x14ac:dyDescent="0.25">
      <c r="A175" s="369">
        <v>315</v>
      </c>
      <c r="B175" s="369" t="s">
        <v>5</v>
      </c>
      <c r="C175" s="370" t="s">
        <v>55</v>
      </c>
      <c r="D175" s="300">
        <v>72</v>
      </c>
      <c r="E175" s="300">
        <v>3932</v>
      </c>
      <c r="J175" s="363"/>
    </row>
    <row r="176" spans="1:10" x14ac:dyDescent="0.25">
      <c r="A176" s="371">
        <v>317</v>
      </c>
      <c r="B176" s="371" t="s">
        <v>3</v>
      </c>
      <c r="C176" s="371" t="s">
        <v>55</v>
      </c>
      <c r="D176" s="301">
        <v>68</v>
      </c>
      <c r="E176" s="300">
        <v>2890</v>
      </c>
    </row>
    <row r="177" spans="1:6" x14ac:dyDescent="0.25">
      <c r="A177" s="300">
        <v>319</v>
      </c>
      <c r="B177" s="300" t="s">
        <v>3</v>
      </c>
      <c r="C177" s="300" t="s">
        <v>61</v>
      </c>
      <c r="D177" s="301">
        <v>71</v>
      </c>
      <c r="E177" s="300">
        <v>2546</v>
      </c>
    </row>
    <row r="178" spans="1:6" x14ac:dyDescent="0.25">
      <c r="A178" s="300">
        <v>320</v>
      </c>
      <c r="B178" s="300" t="s">
        <v>3</v>
      </c>
      <c r="C178" s="300" t="s">
        <v>62</v>
      </c>
      <c r="D178" s="301">
        <v>71</v>
      </c>
      <c r="E178" s="300">
        <v>4623</v>
      </c>
    </row>
    <row r="179" spans="1:6" x14ac:dyDescent="0.25">
      <c r="A179" s="300">
        <v>321</v>
      </c>
      <c r="B179" s="300" t="s">
        <v>5</v>
      </c>
      <c r="C179" s="300" t="s">
        <v>55</v>
      </c>
      <c r="D179" s="301">
        <v>68</v>
      </c>
      <c r="E179" s="300">
        <v>3700</v>
      </c>
    </row>
    <row r="180" spans="1:6" x14ac:dyDescent="0.25">
      <c r="A180" s="300">
        <v>322</v>
      </c>
      <c r="B180" s="300" t="s">
        <v>5</v>
      </c>
      <c r="C180" s="300" t="s">
        <v>62</v>
      </c>
      <c r="D180" s="301">
        <v>68</v>
      </c>
      <c r="E180" s="300">
        <v>3223</v>
      </c>
    </row>
    <row r="181" spans="1:6" x14ac:dyDescent="0.25">
      <c r="A181" s="300">
        <v>323</v>
      </c>
      <c r="B181" s="300" t="s">
        <v>5</v>
      </c>
      <c r="C181" s="300" t="s">
        <v>61</v>
      </c>
      <c r="D181" s="301">
        <v>68</v>
      </c>
      <c r="E181" s="300">
        <v>2777</v>
      </c>
    </row>
    <row r="182" spans="1:6" x14ac:dyDescent="0.25">
      <c r="A182" s="300">
        <v>324</v>
      </c>
      <c r="B182" s="300" t="s">
        <v>5</v>
      </c>
      <c r="C182" s="300" t="s">
        <v>61</v>
      </c>
      <c r="D182" s="301">
        <v>73</v>
      </c>
      <c r="E182" s="300">
        <v>2504</v>
      </c>
    </row>
    <row r="183" spans="1:6" ht="15" customHeight="1" x14ac:dyDescent="0.25">
      <c r="A183" s="300">
        <v>325</v>
      </c>
      <c r="B183" s="300" t="s">
        <v>5</v>
      </c>
      <c r="C183" s="300" t="s">
        <v>62</v>
      </c>
      <c r="D183" s="301">
        <v>73</v>
      </c>
      <c r="E183" s="300">
        <v>2943</v>
      </c>
    </row>
    <row r="184" spans="1:6" x14ac:dyDescent="0.25">
      <c r="A184" s="300">
        <v>326</v>
      </c>
      <c r="B184" s="300" t="s">
        <v>5</v>
      </c>
      <c r="C184" s="300" t="s">
        <v>61</v>
      </c>
      <c r="D184" s="300">
        <v>85</v>
      </c>
      <c r="E184" s="300">
        <v>4687</v>
      </c>
    </row>
    <row r="185" spans="1:6" x14ac:dyDescent="0.25">
      <c r="A185" s="300">
        <v>327</v>
      </c>
      <c r="B185" s="300" t="s">
        <v>5</v>
      </c>
      <c r="C185" s="300" t="s">
        <v>55</v>
      </c>
      <c r="D185" s="300">
        <v>85</v>
      </c>
      <c r="E185" s="300">
        <v>3465</v>
      </c>
    </row>
    <row r="186" spans="1:6" x14ac:dyDescent="0.25">
      <c r="A186" s="300">
        <v>328</v>
      </c>
      <c r="B186" s="300" t="s">
        <v>5</v>
      </c>
      <c r="C186" s="300" t="s">
        <v>61</v>
      </c>
      <c r="D186" s="300">
        <v>85</v>
      </c>
      <c r="E186" s="300">
        <v>3190</v>
      </c>
    </row>
    <row r="187" spans="1:6" x14ac:dyDescent="0.25">
      <c r="A187" s="300">
        <v>329</v>
      </c>
      <c r="B187" s="300" t="s">
        <v>3</v>
      </c>
      <c r="C187" s="300" t="s">
        <v>62</v>
      </c>
      <c r="D187" s="300">
        <v>81</v>
      </c>
      <c r="E187" s="300">
        <v>3878</v>
      </c>
    </row>
    <row r="188" spans="1:6" x14ac:dyDescent="0.25">
      <c r="A188" s="300">
        <v>331</v>
      </c>
      <c r="B188" s="300" t="s">
        <v>3</v>
      </c>
      <c r="C188" s="300" t="s">
        <v>62</v>
      </c>
      <c r="D188" s="300">
        <v>81</v>
      </c>
      <c r="E188" s="300">
        <v>3037</v>
      </c>
    </row>
    <row r="189" spans="1:6" x14ac:dyDescent="0.25">
      <c r="A189" s="300">
        <v>332</v>
      </c>
      <c r="B189" s="300" t="s">
        <v>3</v>
      </c>
      <c r="C189" s="300" t="s">
        <v>61</v>
      </c>
      <c r="D189" s="300">
        <v>68</v>
      </c>
      <c r="E189" s="300">
        <v>2567</v>
      </c>
    </row>
    <row r="190" spans="1:6" x14ac:dyDescent="0.25">
      <c r="A190" s="300">
        <v>336</v>
      </c>
      <c r="B190" s="300" t="s">
        <v>3</v>
      </c>
      <c r="C190" s="300" t="s">
        <v>61</v>
      </c>
      <c r="D190" s="300">
        <v>59</v>
      </c>
      <c r="E190" s="300">
        <v>2963</v>
      </c>
    </row>
    <row r="191" spans="1:6" x14ac:dyDescent="0.25">
      <c r="A191" s="300">
        <v>337</v>
      </c>
      <c r="B191" s="300" t="s">
        <v>3</v>
      </c>
      <c r="C191" s="300" t="s">
        <v>55</v>
      </c>
      <c r="D191" s="300">
        <v>59</v>
      </c>
      <c r="E191" s="300">
        <v>2994</v>
      </c>
    </row>
    <row r="192" spans="1:6" x14ac:dyDescent="0.25">
      <c r="A192" s="300">
        <v>339</v>
      </c>
      <c r="B192" s="300" t="s">
        <v>3</v>
      </c>
      <c r="C192" s="300" t="s">
        <v>55</v>
      </c>
      <c r="D192" s="301">
        <v>66</v>
      </c>
      <c r="E192" s="300">
        <v>2596</v>
      </c>
      <c r="F192" s="367"/>
    </row>
    <row r="193" spans="1:6" x14ac:dyDescent="0.25">
      <c r="A193" s="300">
        <v>340</v>
      </c>
      <c r="B193" s="300" t="s">
        <v>3</v>
      </c>
      <c r="C193" s="300" t="s">
        <v>61</v>
      </c>
      <c r="D193" s="301">
        <v>66</v>
      </c>
      <c r="E193" s="300">
        <v>2598</v>
      </c>
      <c r="F193" s="367"/>
    </row>
    <row r="194" spans="1:6" x14ac:dyDescent="0.25">
      <c r="A194" s="300">
        <v>342</v>
      </c>
      <c r="B194" s="300" t="s">
        <v>5</v>
      </c>
      <c r="C194" s="300" t="s">
        <v>62</v>
      </c>
      <c r="D194" s="301">
        <v>73</v>
      </c>
      <c r="E194" s="300">
        <v>3941</v>
      </c>
    </row>
    <row r="195" spans="1:6" x14ac:dyDescent="0.25">
      <c r="A195" s="300">
        <v>343</v>
      </c>
      <c r="B195" s="300" t="s">
        <v>5</v>
      </c>
      <c r="C195" s="300" t="s">
        <v>62</v>
      </c>
      <c r="D195" s="301">
        <v>73</v>
      </c>
      <c r="E195" s="300">
        <v>4196</v>
      </c>
      <c r="F195"/>
    </row>
    <row r="196" spans="1:6" x14ac:dyDescent="0.25">
      <c r="A196" s="300">
        <v>344</v>
      </c>
      <c r="B196" s="300" t="s">
        <v>5</v>
      </c>
      <c r="C196" s="300" t="s">
        <v>62</v>
      </c>
      <c r="D196" s="301">
        <v>66</v>
      </c>
      <c r="E196" s="300">
        <v>3566</v>
      </c>
      <c r="F196"/>
    </row>
    <row r="197" spans="1:6" x14ac:dyDescent="0.25">
      <c r="A197" s="300">
        <v>345</v>
      </c>
      <c r="B197" s="300" t="s">
        <v>5</v>
      </c>
      <c r="C197" s="300" t="s">
        <v>55</v>
      </c>
      <c r="D197" s="301">
        <v>66</v>
      </c>
      <c r="E197" s="300">
        <v>3384</v>
      </c>
      <c r="F197"/>
    </row>
    <row r="198" spans="1:6" x14ac:dyDescent="0.25">
      <c r="A198" s="300">
        <v>346</v>
      </c>
      <c r="B198" s="300" t="s">
        <v>5</v>
      </c>
      <c r="C198" s="300" t="s">
        <v>61</v>
      </c>
      <c r="D198" s="301">
        <v>66</v>
      </c>
      <c r="E198" s="300">
        <v>3116</v>
      </c>
      <c r="F198"/>
    </row>
    <row r="199" spans="1:6" x14ac:dyDescent="0.25">
      <c r="A199" s="300">
        <v>347</v>
      </c>
      <c r="B199" s="300" t="s">
        <v>5</v>
      </c>
      <c r="C199" s="300" t="s">
        <v>62</v>
      </c>
      <c r="D199" s="301">
        <v>66</v>
      </c>
      <c r="E199" s="300">
        <v>4397</v>
      </c>
      <c r="F199"/>
    </row>
    <row r="200" spans="1:6" x14ac:dyDescent="0.25">
      <c r="A200" s="300">
        <v>348</v>
      </c>
      <c r="B200" s="300" t="s">
        <v>3</v>
      </c>
      <c r="C200" s="300" t="s">
        <v>55</v>
      </c>
      <c r="D200" s="300">
        <v>78</v>
      </c>
      <c r="E200" s="300">
        <v>1861</v>
      </c>
      <c r="F200"/>
    </row>
    <row r="201" spans="1:6" x14ac:dyDescent="0.25">
      <c r="A201" s="300">
        <v>349</v>
      </c>
      <c r="B201" s="300" t="s">
        <v>3</v>
      </c>
      <c r="C201" s="300" t="s">
        <v>55</v>
      </c>
      <c r="D201" s="300">
        <v>78</v>
      </c>
      <c r="E201" s="300">
        <v>2073</v>
      </c>
      <c r="F201"/>
    </row>
    <row r="202" spans="1:6" x14ac:dyDescent="0.25">
      <c r="A202" s="300">
        <v>350</v>
      </c>
      <c r="B202" s="300" t="s">
        <v>3</v>
      </c>
      <c r="C202" s="300" t="s">
        <v>61</v>
      </c>
      <c r="D202" s="300">
        <v>78</v>
      </c>
      <c r="E202" s="300">
        <v>2884</v>
      </c>
      <c r="F202"/>
    </row>
    <row r="203" spans="1:6" x14ac:dyDescent="0.25">
      <c r="A203" s="300">
        <v>356</v>
      </c>
      <c r="B203" s="300" t="s">
        <v>3</v>
      </c>
      <c r="C203" s="300" t="s">
        <v>61</v>
      </c>
      <c r="D203" s="300">
        <v>78</v>
      </c>
      <c r="E203" s="300">
        <v>2628</v>
      </c>
      <c r="F203"/>
    </row>
    <row r="204" spans="1:6" x14ac:dyDescent="0.25">
      <c r="A204" s="300">
        <v>357</v>
      </c>
      <c r="B204" s="300" t="s">
        <v>3</v>
      </c>
      <c r="C204" s="300" t="s">
        <v>62</v>
      </c>
      <c r="D204" s="300">
        <v>78</v>
      </c>
      <c r="E204" s="300">
        <v>3505</v>
      </c>
      <c r="F204"/>
    </row>
    <row r="205" spans="1:6" x14ac:dyDescent="0.25">
      <c r="A205" s="300">
        <v>358</v>
      </c>
      <c r="B205" s="300" t="s">
        <v>3</v>
      </c>
      <c r="C205" s="300" t="s">
        <v>55</v>
      </c>
      <c r="D205" s="300">
        <v>78</v>
      </c>
      <c r="E205" s="300">
        <v>2639</v>
      </c>
      <c r="F205"/>
    </row>
    <row r="206" spans="1:6" x14ac:dyDescent="0.25">
      <c r="A206" s="300">
        <v>359</v>
      </c>
      <c r="B206" s="300" t="s">
        <v>3</v>
      </c>
      <c r="C206" s="300" t="s">
        <v>55</v>
      </c>
      <c r="D206" s="300">
        <v>78</v>
      </c>
      <c r="E206" s="300">
        <v>2746</v>
      </c>
      <c r="F206"/>
    </row>
    <row r="207" spans="1:6" x14ac:dyDescent="0.25">
      <c r="A207" s="300">
        <v>360</v>
      </c>
      <c r="B207" s="300" t="s">
        <v>3</v>
      </c>
      <c r="C207" s="300" t="s">
        <v>62</v>
      </c>
      <c r="D207" s="300">
        <v>78</v>
      </c>
      <c r="E207" s="300">
        <v>3281</v>
      </c>
      <c r="F207"/>
    </row>
    <row r="208" spans="1:6" x14ac:dyDescent="0.25">
      <c r="A208" s="300">
        <v>353</v>
      </c>
      <c r="B208" s="300" t="s">
        <v>5</v>
      </c>
      <c r="C208" s="300" t="s">
        <v>61</v>
      </c>
      <c r="D208" s="300">
        <v>91</v>
      </c>
      <c r="E208" s="300">
        <v>3217</v>
      </c>
      <c r="F208"/>
    </row>
    <row r="209" spans="1:6" x14ac:dyDescent="0.25">
      <c r="A209" s="300">
        <v>354</v>
      </c>
      <c r="B209" s="300" t="s">
        <v>5</v>
      </c>
      <c r="C209" s="300" t="s">
        <v>55</v>
      </c>
      <c r="D209" s="300">
        <v>91</v>
      </c>
      <c r="E209" s="300">
        <v>2829</v>
      </c>
      <c r="F209"/>
    </row>
    <row r="210" spans="1:6" x14ac:dyDescent="0.25">
      <c r="A210" s="300">
        <v>361</v>
      </c>
      <c r="B210" s="300" t="s">
        <v>5</v>
      </c>
      <c r="C210" s="300" t="s">
        <v>62</v>
      </c>
      <c r="D210" s="300">
        <v>91</v>
      </c>
      <c r="E210" s="300">
        <v>3843</v>
      </c>
      <c r="F210"/>
    </row>
    <row r="211" spans="1:6" x14ac:dyDescent="0.25">
      <c r="A211" s="300">
        <v>362</v>
      </c>
      <c r="B211" s="300" t="s">
        <v>5</v>
      </c>
      <c r="C211" s="300" t="s">
        <v>61</v>
      </c>
      <c r="D211" s="300">
        <v>91</v>
      </c>
      <c r="E211" s="300">
        <v>2585</v>
      </c>
      <c r="F211"/>
    </row>
    <row r="212" spans="1:6" x14ac:dyDescent="0.25">
      <c r="A212" s="300">
        <v>365</v>
      </c>
      <c r="B212" s="300" t="s">
        <v>3</v>
      </c>
      <c r="C212" s="300" t="s">
        <v>61</v>
      </c>
      <c r="D212" s="300">
        <v>70</v>
      </c>
      <c r="E212" s="300">
        <v>2616</v>
      </c>
      <c r="F212"/>
    </row>
    <row r="213" spans="1:6" x14ac:dyDescent="0.25">
      <c r="A213" s="300">
        <v>366</v>
      </c>
      <c r="B213" s="300" t="s">
        <v>3</v>
      </c>
      <c r="C213" s="300" t="s">
        <v>62</v>
      </c>
      <c r="D213" s="300">
        <v>70</v>
      </c>
      <c r="E213" s="300">
        <v>3746</v>
      </c>
      <c r="F213"/>
    </row>
    <row r="214" spans="1:6" x14ac:dyDescent="0.25">
      <c r="A214" s="300">
        <v>367</v>
      </c>
      <c r="B214" s="300" t="s">
        <v>3</v>
      </c>
      <c r="C214" s="300" t="s">
        <v>61</v>
      </c>
      <c r="D214" s="300">
        <v>70</v>
      </c>
      <c r="E214" s="300">
        <v>2716</v>
      </c>
      <c r="F214"/>
    </row>
    <row r="215" spans="1:6" x14ac:dyDescent="0.25">
      <c r="A215" s="300">
        <v>368</v>
      </c>
      <c r="B215" s="300" t="s">
        <v>3</v>
      </c>
      <c r="C215" s="300" t="s">
        <v>62</v>
      </c>
      <c r="D215" s="300">
        <v>70</v>
      </c>
      <c r="E215" s="300">
        <v>3524</v>
      </c>
      <c r="F215"/>
    </row>
    <row r="216" spans="1:6" x14ac:dyDescent="0.25">
      <c r="A216" s="300">
        <v>372</v>
      </c>
      <c r="B216" s="300" t="s">
        <v>3</v>
      </c>
      <c r="C216" s="300" t="s">
        <v>62</v>
      </c>
      <c r="D216" s="372">
        <v>76</v>
      </c>
      <c r="E216" s="300">
        <v>3087</v>
      </c>
      <c r="F216"/>
    </row>
    <row r="217" spans="1:6" x14ac:dyDescent="0.25">
      <c r="A217" s="300">
        <v>373</v>
      </c>
      <c r="B217" s="300" t="s">
        <v>3</v>
      </c>
      <c r="C217" s="300" t="s">
        <v>55</v>
      </c>
      <c r="D217" s="372">
        <v>76</v>
      </c>
      <c r="E217" s="300">
        <v>2596</v>
      </c>
      <c r="F217"/>
    </row>
    <row r="218" spans="1:6" x14ac:dyDescent="0.25">
      <c r="A218" s="300">
        <v>376</v>
      </c>
      <c r="B218" s="300" t="s">
        <v>5</v>
      </c>
      <c r="C218" s="300" t="s">
        <v>55</v>
      </c>
      <c r="D218" s="372">
        <v>76</v>
      </c>
      <c r="E218" s="300">
        <v>2388</v>
      </c>
      <c r="F218"/>
    </row>
    <row r="219" spans="1:6" x14ac:dyDescent="0.25">
      <c r="A219" s="300">
        <v>380</v>
      </c>
      <c r="B219" s="300" t="s">
        <v>5</v>
      </c>
      <c r="C219" s="300" t="s">
        <v>62</v>
      </c>
      <c r="D219" s="372">
        <v>76</v>
      </c>
      <c r="E219" s="300">
        <v>3789</v>
      </c>
      <c r="F219"/>
    </row>
    <row r="220" spans="1:6" x14ac:dyDescent="0.25">
      <c r="A220" s="300">
        <v>381</v>
      </c>
      <c r="B220" s="300" t="s">
        <v>3</v>
      </c>
      <c r="C220" s="300" t="s">
        <v>62</v>
      </c>
      <c r="D220" s="372">
        <v>76</v>
      </c>
      <c r="E220" s="300">
        <v>3159</v>
      </c>
      <c r="F220"/>
    </row>
    <row r="221" spans="1:6" x14ac:dyDescent="0.25">
      <c r="A221" s="300">
        <v>383</v>
      </c>
      <c r="B221" s="300" t="s">
        <v>3</v>
      </c>
      <c r="C221" s="300" t="s">
        <v>55</v>
      </c>
      <c r="D221" s="372">
        <v>76</v>
      </c>
      <c r="E221" s="300">
        <v>3092</v>
      </c>
      <c r="F221"/>
    </row>
    <row r="222" spans="1:6" x14ac:dyDescent="0.25">
      <c r="A222" s="300">
        <v>384</v>
      </c>
      <c r="B222" s="300" t="s">
        <v>3</v>
      </c>
      <c r="C222" s="300" t="s">
        <v>55</v>
      </c>
      <c r="D222" s="372">
        <v>76</v>
      </c>
      <c r="E222" s="300">
        <v>2236</v>
      </c>
      <c r="F222"/>
    </row>
    <row r="223" spans="1:6" x14ac:dyDescent="0.25">
      <c r="A223" s="300">
        <v>385</v>
      </c>
      <c r="B223" s="300" t="s">
        <v>3</v>
      </c>
      <c r="C223" s="300" t="s">
        <v>55</v>
      </c>
      <c r="D223" s="372">
        <v>76</v>
      </c>
      <c r="E223" s="300">
        <v>3366</v>
      </c>
      <c r="F223"/>
    </row>
    <row r="224" spans="1:6" x14ac:dyDescent="0.25">
      <c r="A224" s="300">
        <v>386</v>
      </c>
      <c r="B224" s="300" t="s">
        <v>5</v>
      </c>
      <c r="C224" s="300" t="s">
        <v>55</v>
      </c>
      <c r="D224" s="372">
        <v>96</v>
      </c>
      <c r="E224" s="300">
        <v>3921</v>
      </c>
      <c r="F224"/>
    </row>
    <row r="225" spans="1:6" x14ac:dyDescent="0.25">
      <c r="A225" s="300">
        <v>388</v>
      </c>
      <c r="B225" s="300" t="s">
        <v>5</v>
      </c>
      <c r="C225" s="300" t="s">
        <v>61</v>
      </c>
      <c r="D225" s="372">
        <v>96</v>
      </c>
      <c r="E225" s="300">
        <v>4178</v>
      </c>
      <c r="F225"/>
    </row>
    <row r="226" spans="1:6" x14ac:dyDescent="0.25">
      <c r="A226" s="300">
        <v>389</v>
      </c>
      <c r="B226" s="300" t="s">
        <v>5</v>
      </c>
      <c r="C226" s="300" t="s">
        <v>62</v>
      </c>
      <c r="D226" s="372">
        <v>96</v>
      </c>
      <c r="E226" s="300">
        <v>4415</v>
      </c>
      <c r="F226"/>
    </row>
    <row r="227" spans="1:6" x14ac:dyDescent="0.25">
      <c r="A227" s="300">
        <v>390</v>
      </c>
      <c r="B227" s="300" t="s">
        <v>5</v>
      </c>
      <c r="C227" s="300" t="s">
        <v>55</v>
      </c>
      <c r="D227" s="372">
        <v>96</v>
      </c>
      <c r="E227" s="300">
        <v>2743</v>
      </c>
      <c r="F227"/>
    </row>
    <row r="228" spans="1:6" x14ac:dyDescent="0.25">
      <c r="A228" s="300">
        <v>393</v>
      </c>
      <c r="B228" s="300" t="s">
        <v>5</v>
      </c>
      <c r="C228" s="300" t="s">
        <v>55</v>
      </c>
      <c r="D228" s="372">
        <v>78</v>
      </c>
      <c r="E228" s="300">
        <v>2727</v>
      </c>
      <c r="F228"/>
    </row>
    <row r="229" spans="1:6" x14ac:dyDescent="0.25">
      <c r="A229" s="300">
        <v>394</v>
      </c>
      <c r="B229" s="300" t="s">
        <v>5</v>
      </c>
      <c r="C229" s="300" t="s">
        <v>55</v>
      </c>
      <c r="D229" s="372">
        <v>69</v>
      </c>
      <c r="E229" s="300">
        <v>3289</v>
      </c>
      <c r="F229"/>
    </row>
    <row r="230" spans="1:6" x14ac:dyDescent="0.25">
      <c r="A230" s="300">
        <v>395</v>
      </c>
      <c r="B230" s="300" t="s">
        <v>5</v>
      </c>
      <c r="C230" s="300" t="s">
        <v>62</v>
      </c>
      <c r="D230" s="372">
        <v>69</v>
      </c>
      <c r="E230" s="300">
        <v>3541</v>
      </c>
      <c r="F230"/>
    </row>
    <row r="231" spans="1:6" x14ac:dyDescent="0.25">
      <c r="A231" s="300">
        <v>397</v>
      </c>
      <c r="B231" s="300" t="s">
        <v>5</v>
      </c>
      <c r="C231" s="300" t="s">
        <v>62</v>
      </c>
      <c r="D231" s="372">
        <v>69</v>
      </c>
      <c r="E231" s="300">
        <v>4266</v>
      </c>
      <c r="F231"/>
    </row>
    <row r="232" spans="1:6" x14ac:dyDescent="0.25">
      <c r="A232" s="300">
        <v>398</v>
      </c>
      <c r="B232" s="300" t="s">
        <v>3</v>
      </c>
      <c r="C232" s="300" t="s">
        <v>55</v>
      </c>
      <c r="D232" s="372">
        <v>89</v>
      </c>
      <c r="E232" s="300">
        <v>2245</v>
      </c>
      <c r="F232"/>
    </row>
    <row r="233" spans="1:6" x14ac:dyDescent="0.25">
      <c r="A233" s="300">
        <v>399</v>
      </c>
      <c r="B233" s="300" t="s">
        <v>3</v>
      </c>
      <c r="C233" s="300" t="s">
        <v>55</v>
      </c>
      <c r="D233" s="372">
        <v>89</v>
      </c>
      <c r="E233" s="300">
        <v>2725</v>
      </c>
      <c r="F233"/>
    </row>
    <row r="234" spans="1:6" x14ac:dyDescent="0.25">
      <c r="A234" s="300">
        <v>402</v>
      </c>
      <c r="B234" s="300" t="s">
        <v>5</v>
      </c>
      <c r="C234" s="300" t="s">
        <v>61</v>
      </c>
      <c r="D234" s="372">
        <v>83</v>
      </c>
      <c r="E234" s="300">
        <v>3613</v>
      </c>
      <c r="F234"/>
    </row>
    <row r="235" spans="1:6" x14ac:dyDescent="0.25">
      <c r="A235" s="300">
        <v>403</v>
      </c>
      <c r="B235" s="300" t="s">
        <v>5</v>
      </c>
      <c r="C235" s="300" t="s">
        <v>62</v>
      </c>
      <c r="D235" s="372">
        <v>83</v>
      </c>
      <c r="E235" s="300">
        <v>3574</v>
      </c>
      <c r="F235"/>
    </row>
    <row r="236" spans="1:6" x14ac:dyDescent="0.25">
      <c r="A236" s="300">
        <v>404</v>
      </c>
      <c r="B236" s="300" t="s">
        <v>5</v>
      </c>
      <c r="C236" s="371" t="s">
        <v>62</v>
      </c>
      <c r="D236" s="372">
        <v>87</v>
      </c>
      <c r="E236" s="300">
        <v>3800</v>
      </c>
      <c r="F236"/>
    </row>
    <row r="237" spans="1:6" x14ac:dyDescent="0.25">
      <c r="A237" s="300">
        <v>405</v>
      </c>
      <c r="B237" s="300" t="s">
        <v>5</v>
      </c>
      <c r="C237" s="371" t="s">
        <v>61</v>
      </c>
      <c r="D237" s="372">
        <v>87</v>
      </c>
      <c r="E237" s="300">
        <v>3138</v>
      </c>
      <c r="F237"/>
    </row>
    <row r="238" spans="1:6" x14ac:dyDescent="0.25">
      <c r="A238" s="300">
        <v>409</v>
      </c>
      <c r="B238" s="300" t="s">
        <v>5</v>
      </c>
      <c r="C238" s="300" t="s">
        <v>61</v>
      </c>
      <c r="D238" s="372">
        <v>77</v>
      </c>
      <c r="E238" s="300">
        <v>3034</v>
      </c>
      <c r="F238"/>
    </row>
    <row r="239" spans="1:6" x14ac:dyDescent="0.25">
      <c r="A239" s="300">
        <v>410</v>
      </c>
      <c r="B239" s="300" t="s">
        <v>5</v>
      </c>
      <c r="C239" s="300" t="s">
        <v>55</v>
      </c>
      <c r="D239" s="372">
        <v>77</v>
      </c>
      <c r="E239" s="300">
        <v>2671</v>
      </c>
      <c r="F239"/>
    </row>
    <row r="240" spans="1:6" x14ac:dyDescent="0.25">
      <c r="A240" s="300">
        <v>406</v>
      </c>
      <c r="B240" s="300" t="s">
        <v>3</v>
      </c>
      <c r="C240" s="373" t="s">
        <v>55</v>
      </c>
      <c r="D240" s="372">
        <v>84</v>
      </c>
      <c r="E240" s="300">
        <v>3097</v>
      </c>
      <c r="F240"/>
    </row>
    <row r="241" spans="1:6" x14ac:dyDescent="0.25">
      <c r="A241" s="300">
        <v>407</v>
      </c>
      <c r="B241" s="300" t="s">
        <v>3</v>
      </c>
      <c r="C241" s="373" t="s">
        <v>62</v>
      </c>
      <c r="D241" s="372">
        <v>84</v>
      </c>
      <c r="E241" s="300">
        <v>3311</v>
      </c>
      <c r="F241"/>
    </row>
    <row r="242" spans="1:6" x14ac:dyDescent="0.25">
      <c r="A242" s="300">
        <v>408</v>
      </c>
      <c r="B242" s="300" t="s">
        <v>3</v>
      </c>
      <c r="C242" s="373" t="s">
        <v>61</v>
      </c>
      <c r="D242" s="372">
        <v>84</v>
      </c>
      <c r="E242" s="300">
        <v>3940</v>
      </c>
      <c r="F242"/>
    </row>
    <row r="243" spans="1:6" x14ac:dyDescent="0.25">
      <c r="A243" s="300">
        <v>414</v>
      </c>
      <c r="B243" s="300" t="s">
        <v>3</v>
      </c>
      <c r="C243" s="373" t="s">
        <v>62</v>
      </c>
      <c r="D243" s="372">
        <v>74</v>
      </c>
      <c r="E243" s="300">
        <v>3778</v>
      </c>
      <c r="F243"/>
    </row>
    <row r="244" spans="1:6" x14ac:dyDescent="0.25">
      <c r="A244" s="300">
        <v>415</v>
      </c>
      <c r="B244" s="300" t="s">
        <v>3</v>
      </c>
      <c r="C244" s="373" t="s">
        <v>61</v>
      </c>
      <c r="D244" s="372">
        <v>74</v>
      </c>
      <c r="E244" s="300">
        <v>2441</v>
      </c>
      <c r="F244"/>
    </row>
    <row r="245" spans="1:6" x14ac:dyDescent="0.25">
      <c r="A245" s="300">
        <v>416</v>
      </c>
      <c r="B245" s="300" t="s">
        <v>3</v>
      </c>
      <c r="C245" s="373" t="s">
        <v>55</v>
      </c>
      <c r="D245" s="372">
        <v>74</v>
      </c>
      <c r="E245" s="300">
        <v>2611</v>
      </c>
      <c r="F245"/>
    </row>
    <row r="246" spans="1:6" x14ac:dyDescent="0.25">
      <c r="A246" s="300">
        <v>417</v>
      </c>
      <c r="B246" s="300" t="s">
        <v>3</v>
      </c>
      <c r="C246" s="373" t="s">
        <v>55</v>
      </c>
      <c r="D246" s="372">
        <v>74</v>
      </c>
      <c r="E246" s="300">
        <v>2676</v>
      </c>
      <c r="F246"/>
    </row>
    <row r="247" spans="1:6" x14ac:dyDescent="0.25">
      <c r="A247" s="300">
        <v>420</v>
      </c>
      <c r="B247" s="300" t="s">
        <v>5</v>
      </c>
      <c r="C247" s="373" t="s">
        <v>62</v>
      </c>
      <c r="D247" s="372">
        <v>74</v>
      </c>
      <c r="E247" s="300">
        <v>3460</v>
      </c>
      <c r="F247"/>
    </row>
    <row r="248" spans="1:6" x14ac:dyDescent="0.25">
      <c r="A248" s="300">
        <v>426</v>
      </c>
      <c r="B248" s="300" t="s">
        <v>5</v>
      </c>
      <c r="C248" s="300" t="s">
        <v>61</v>
      </c>
      <c r="D248" s="372">
        <v>76</v>
      </c>
      <c r="E248" s="300">
        <v>3364</v>
      </c>
      <c r="F248"/>
    </row>
    <row r="249" spans="1:6" x14ac:dyDescent="0.25">
      <c r="A249" s="300">
        <v>427</v>
      </c>
      <c r="B249" s="300" t="s">
        <v>5</v>
      </c>
      <c r="C249" s="300" t="s">
        <v>62</v>
      </c>
      <c r="D249" s="372">
        <v>76</v>
      </c>
      <c r="E249" s="300">
        <v>3612</v>
      </c>
      <c r="F249"/>
    </row>
    <row r="250" spans="1:6" x14ac:dyDescent="0.25">
      <c r="A250" s="300">
        <v>428</v>
      </c>
      <c r="B250" s="300" t="s">
        <v>5</v>
      </c>
      <c r="C250" s="300" t="s">
        <v>61</v>
      </c>
      <c r="D250" s="372">
        <v>76</v>
      </c>
      <c r="E250" s="300">
        <v>3733</v>
      </c>
      <c r="F250"/>
    </row>
    <row r="251" spans="1:6" x14ac:dyDescent="0.25">
      <c r="A251" s="300">
        <v>430</v>
      </c>
      <c r="B251" s="300" t="s">
        <v>5</v>
      </c>
      <c r="C251" s="300" t="s">
        <v>62</v>
      </c>
      <c r="D251" s="372">
        <v>73</v>
      </c>
      <c r="E251" s="300">
        <v>4061</v>
      </c>
      <c r="F251"/>
    </row>
    <row r="252" spans="1:6" x14ac:dyDescent="0.25">
      <c r="A252" s="300">
        <v>431</v>
      </c>
      <c r="B252" s="300" t="s">
        <v>3</v>
      </c>
      <c r="C252" s="300" t="s">
        <v>61</v>
      </c>
      <c r="D252" s="372">
        <v>71</v>
      </c>
      <c r="E252" s="300">
        <v>2936</v>
      </c>
      <c r="F252"/>
    </row>
    <row r="253" spans="1:6" x14ac:dyDescent="0.25">
      <c r="A253" s="300">
        <v>432</v>
      </c>
      <c r="B253" s="300" t="s">
        <v>3</v>
      </c>
      <c r="C253" s="300" t="s">
        <v>62</v>
      </c>
      <c r="D253" s="372">
        <v>70</v>
      </c>
      <c r="E253" s="300">
        <v>3988</v>
      </c>
      <c r="F253"/>
    </row>
    <row r="254" spans="1:6" x14ac:dyDescent="0.25">
      <c r="A254" s="300">
        <v>433</v>
      </c>
      <c r="B254" s="300" t="s">
        <v>3</v>
      </c>
      <c r="C254" s="300" t="s">
        <v>61</v>
      </c>
      <c r="D254" s="372">
        <v>69</v>
      </c>
      <c r="E254" s="300">
        <v>2760</v>
      </c>
      <c r="F254"/>
    </row>
    <row r="255" spans="1:6" x14ac:dyDescent="0.25">
      <c r="A255" s="300">
        <v>435</v>
      </c>
      <c r="B255" s="300" t="s">
        <v>3</v>
      </c>
      <c r="C255" s="300" t="s">
        <v>55</v>
      </c>
      <c r="D255" s="372">
        <v>68</v>
      </c>
      <c r="E255" s="300">
        <v>3143</v>
      </c>
      <c r="F255"/>
    </row>
    <row r="256" spans="1:6" x14ac:dyDescent="0.25">
      <c r="A256" s="300">
        <v>437</v>
      </c>
      <c r="B256" s="300" t="s">
        <v>3</v>
      </c>
      <c r="C256" s="300" t="s">
        <v>61</v>
      </c>
      <c r="D256" s="372">
        <v>72</v>
      </c>
      <c r="E256" s="300">
        <v>3375</v>
      </c>
      <c r="F256"/>
    </row>
    <row r="257" spans="1:6" x14ac:dyDescent="0.25">
      <c r="A257" s="300">
        <v>438</v>
      </c>
      <c r="B257" s="300" t="s">
        <v>3</v>
      </c>
      <c r="C257" s="300" t="s">
        <v>62</v>
      </c>
      <c r="D257" s="372">
        <v>69</v>
      </c>
      <c r="E257" s="300">
        <v>3918</v>
      </c>
      <c r="F257"/>
    </row>
    <row r="258" spans="1:6" x14ac:dyDescent="0.25">
      <c r="A258" s="300">
        <v>439</v>
      </c>
      <c r="B258" s="300" t="s">
        <v>5</v>
      </c>
      <c r="C258" s="300" t="s">
        <v>55</v>
      </c>
      <c r="D258" s="372">
        <v>72</v>
      </c>
      <c r="E258" s="300">
        <v>3226</v>
      </c>
      <c r="F258"/>
    </row>
    <row r="259" spans="1:6" x14ac:dyDescent="0.25">
      <c r="A259" s="300">
        <v>441</v>
      </c>
      <c r="B259" s="300" t="s">
        <v>5</v>
      </c>
      <c r="C259" s="300" t="s">
        <v>55</v>
      </c>
      <c r="D259" s="372">
        <v>72</v>
      </c>
      <c r="E259" s="300">
        <v>2947</v>
      </c>
      <c r="F259"/>
    </row>
    <row r="260" spans="1:6" x14ac:dyDescent="0.25">
      <c r="A260" s="300">
        <v>442</v>
      </c>
      <c r="B260" s="300" t="s">
        <v>5</v>
      </c>
      <c r="C260" s="300" t="s">
        <v>55</v>
      </c>
      <c r="D260" s="372">
        <v>72</v>
      </c>
      <c r="E260" s="300">
        <v>3293</v>
      </c>
      <c r="F260"/>
    </row>
    <row r="261" spans="1:6" x14ac:dyDescent="0.25">
      <c r="A261" s="300">
        <v>443</v>
      </c>
      <c r="B261" s="300" t="s">
        <v>5</v>
      </c>
      <c r="C261" s="300" t="s">
        <v>55</v>
      </c>
      <c r="D261" s="372">
        <v>69</v>
      </c>
      <c r="E261" s="300">
        <v>3204</v>
      </c>
      <c r="F261"/>
    </row>
    <row r="262" spans="1:6" x14ac:dyDescent="0.25">
      <c r="A262" s="300">
        <v>444</v>
      </c>
      <c r="B262" s="300" t="s">
        <v>5</v>
      </c>
      <c r="C262" s="300" t="s">
        <v>62</v>
      </c>
      <c r="D262" s="372">
        <v>69</v>
      </c>
      <c r="E262" s="300">
        <v>3344</v>
      </c>
      <c r="F262"/>
    </row>
    <row r="263" spans="1:6" x14ac:dyDescent="0.25">
      <c r="A263" s="300">
        <v>450</v>
      </c>
      <c r="B263" s="300" t="s">
        <v>3</v>
      </c>
      <c r="C263" s="300" t="s">
        <v>62</v>
      </c>
      <c r="D263" s="372">
        <v>54</v>
      </c>
      <c r="E263" s="300">
        <v>4110</v>
      </c>
      <c r="F263"/>
    </row>
  </sheetData>
  <mergeCells count="17">
    <mergeCell ref="N9:N14"/>
    <mergeCell ref="O9:O10"/>
    <mergeCell ref="P9:P10"/>
    <mergeCell ref="O11:O12"/>
    <mergeCell ref="P11:P12"/>
    <mergeCell ref="O13:O14"/>
    <mergeCell ref="P13:P14"/>
    <mergeCell ref="B1:H1"/>
    <mergeCell ref="G5:L5"/>
    <mergeCell ref="N5:V5"/>
    <mergeCell ref="N6:V6"/>
    <mergeCell ref="N7:O8"/>
    <mergeCell ref="P7:Q8"/>
    <mergeCell ref="R7:R8"/>
    <mergeCell ref="S7:S8"/>
    <mergeCell ref="T7:T8"/>
    <mergeCell ref="U7:V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3"/>
  <sheetViews>
    <sheetView workbookViewId="0">
      <selection activeCell="C1" sqref="C1:J1"/>
    </sheetView>
  </sheetViews>
  <sheetFormatPr defaultRowHeight="15" x14ac:dyDescent="0.25"/>
  <cols>
    <col min="1" max="4" width="8.7109375" style="300" customWidth="1"/>
    <col min="5" max="5" width="9.140625" style="300" customWidth="1"/>
    <col min="6" max="6" width="8.7109375" style="301" customWidth="1"/>
  </cols>
  <sheetData>
    <row r="1" spans="1:14" x14ac:dyDescent="0.25">
      <c r="A1" s="547" t="s">
        <v>169</v>
      </c>
      <c r="C1" s="590" t="s">
        <v>182</v>
      </c>
      <c r="D1" s="552"/>
      <c r="E1" s="552"/>
      <c r="F1" s="552"/>
      <c r="G1" s="552"/>
      <c r="H1" s="552"/>
      <c r="I1" s="552"/>
      <c r="J1" s="552"/>
    </row>
    <row r="3" spans="1:14" x14ac:dyDescent="0.25">
      <c r="A3" s="297" t="s">
        <v>0</v>
      </c>
      <c r="B3" s="297" t="s">
        <v>2</v>
      </c>
      <c r="C3" s="297" t="s">
        <v>1</v>
      </c>
      <c r="D3" s="298" t="s">
        <v>16</v>
      </c>
      <c r="E3" s="297" t="s">
        <v>83</v>
      </c>
      <c r="F3" s="298" t="s">
        <v>160</v>
      </c>
      <c r="H3" s="203" t="s">
        <v>73</v>
      </c>
    </row>
    <row r="4" spans="1:14" x14ac:dyDescent="0.25">
      <c r="A4" s="300">
        <v>45</v>
      </c>
      <c r="B4" s="300" t="s">
        <v>3</v>
      </c>
      <c r="C4" s="300" t="s">
        <v>62</v>
      </c>
      <c r="D4" s="301">
        <v>184</v>
      </c>
      <c r="E4" s="300">
        <v>10</v>
      </c>
      <c r="F4" s="301">
        <v>1809</v>
      </c>
    </row>
    <row r="5" spans="1:14" x14ac:dyDescent="0.25">
      <c r="A5" s="300">
        <v>49</v>
      </c>
      <c r="B5" s="300" t="s">
        <v>3</v>
      </c>
      <c r="C5" s="300" t="s">
        <v>61</v>
      </c>
      <c r="D5" s="301">
        <v>183</v>
      </c>
      <c r="E5" s="300">
        <v>10</v>
      </c>
      <c r="F5" s="301">
        <v>2027</v>
      </c>
      <c r="H5" s="284" t="s">
        <v>107</v>
      </c>
    </row>
    <row r="6" spans="1:14" x14ac:dyDescent="0.25">
      <c r="A6" s="300">
        <v>50</v>
      </c>
      <c r="B6" s="300" t="s">
        <v>3</v>
      </c>
      <c r="C6" s="300" t="s">
        <v>55</v>
      </c>
      <c r="D6" s="301">
        <v>183</v>
      </c>
      <c r="E6" s="300">
        <v>10</v>
      </c>
      <c r="F6" s="301">
        <v>908</v>
      </c>
      <c r="H6" s="593" t="s">
        <v>17</v>
      </c>
      <c r="I6" s="594"/>
      <c r="J6" s="594"/>
      <c r="K6" s="594"/>
      <c r="L6" s="594"/>
      <c r="M6" s="594"/>
      <c r="N6" s="357"/>
    </row>
    <row r="7" spans="1:14" ht="15.75" thickBot="1" x14ac:dyDescent="0.3">
      <c r="A7" s="300">
        <v>53</v>
      </c>
      <c r="B7" s="300" t="s">
        <v>5</v>
      </c>
      <c r="C7" s="300" t="s">
        <v>61</v>
      </c>
      <c r="D7" s="301">
        <v>183</v>
      </c>
      <c r="E7" s="300">
        <v>0</v>
      </c>
      <c r="F7" s="301">
        <v>1226</v>
      </c>
      <c r="H7" s="595" t="s">
        <v>108</v>
      </c>
      <c r="I7" s="594"/>
      <c r="J7" s="594"/>
      <c r="K7" s="594"/>
      <c r="L7" s="594"/>
      <c r="M7" s="594"/>
      <c r="N7" s="357"/>
    </row>
    <row r="8" spans="1:14" ht="37.5" thickBot="1" x14ac:dyDescent="0.3">
      <c r="A8" s="300">
        <v>54</v>
      </c>
      <c r="B8" s="300" t="s">
        <v>5</v>
      </c>
      <c r="C8" s="300" t="s">
        <v>62</v>
      </c>
      <c r="D8" s="301">
        <v>183</v>
      </c>
      <c r="E8" s="300">
        <v>0</v>
      </c>
      <c r="F8" s="301">
        <v>1973</v>
      </c>
      <c r="H8" s="374" t="s">
        <v>18</v>
      </c>
      <c r="I8" s="375" t="s">
        <v>28</v>
      </c>
      <c r="J8" s="376" t="s">
        <v>26</v>
      </c>
      <c r="K8" s="376" t="s">
        <v>29</v>
      </c>
      <c r="L8" s="376" t="s">
        <v>5</v>
      </c>
      <c r="M8" s="377" t="s">
        <v>27</v>
      </c>
      <c r="N8" s="357"/>
    </row>
    <row r="9" spans="1:14" ht="24" x14ac:dyDescent="0.25">
      <c r="A9" s="300">
        <v>64</v>
      </c>
      <c r="B9" s="300" t="s">
        <v>3</v>
      </c>
      <c r="C9" s="300" t="s">
        <v>55</v>
      </c>
      <c r="D9" s="301">
        <v>106</v>
      </c>
      <c r="E9" s="300">
        <v>10</v>
      </c>
      <c r="F9" s="301">
        <v>2648</v>
      </c>
      <c r="H9" s="378" t="s">
        <v>19</v>
      </c>
      <c r="I9" s="379">
        <v>4357384.1434164857</v>
      </c>
      <c r="J9" s="380">
        <v>6</v>
      </c>
      <c r="K9" s="324">
        <v>726230.69056941429</v>
      </c>
      <c r="L9" s="324">
        <v>7.1452117555045316</v>
      </c>
      <c r="M9" s="381">
        <v>4.5333395155305803E-5</v>
      </c>
      <c r="N9" s="357"/>
    </row>
    <row r="10" spans="1:14" x14ac:dyDescent="0.25">
      <c r="A10" s="300">
        <v>65</v>
      </c>
      <c r="B10" s="300" t="s">
        <v>3</v>
      </c>
      <c r="C10" s="300" t="s">
        <v>62</v>
      </c>
      <c r="D10" s="301">
        <v>106</v>
      </c>
      <c r="E10" s="300">
        <v>10</v>
      </c>
      <c r="F10" s="301">
        <v>1758</v>
      </c>
      <c r="H10" s="382" t="s">
        <v>20</v>
      </c>
      <c r="I10" s="383">
        <v>11982259.500882018</v>
      </c>
      <c r="J10" s="384">
        <v>1</v>
      </c>
      <c r="K10" s="385">
        <v>11982259.500882018</v>
      </c>
      <c r="L10" s="385">
        <v>117.89061321007992</v>
      </c>
      <c r="M10" s="386">
        <v>6.5893120575995889E-13</v>
      </c>
      <c r="N10" s="357"/>
    </row>
    <row r="11" spans="1:14" x14ac:dyDescent="0.25">
      <c r="A11" s="300">
        <v>66</v>
      </c>
      <c r="B11" s="300" t="s">
        <v>3</v>
      </c>
      <c r="C11" s="300" t="s">
        <v>62</v>
      </c>
      <c r="D11" s="301">
        <v>106</v>
      </c>
      <c r="E11" s="300">
        <v>10</v>
      </c>
      <c r="F11" s="301">
        <v>2041</v>
      </c>
      <c r="H11" s="382" t="s">
        <v>16</v>
      </c>
      <c r="I11" s="383">
        <v>649684.0577298929</v>
      </c>
      <c r="J11" s="384">
        <v>1</v>
      </c>
      <c r="K11" s="385">
        <v>649684.0577298929</v>
      </c>
      <c r="L11" s="385">
        <v>6.3920875652002112</v>
      </c>
      <c r="M11" s="386">
        <v>1.5990608663548948E-2</v>
      </c>
      <c r="N11" s="357"/>
    </row>
    <row r="12" spans="1:14" x14ac:dyDescent="0.25">
      <c r="A12" s="300">
        <v>60</v>
      </c>
      <c r="B12" s="300" t="s">
        <v>5</v>
      </c>
      <c r="C12" s="300" t="s">
        <v>62</v>
      </c>
      <c r="D12" s="301">
        <v>129</v>
      </c>
      <c r="E12" s="300">
        <v>5</v>
      </c>
      <c r="F12" s="301">
        <v>1402</v>
      </c>
      <c r="H12" s="382" t="s">
        <v>2</v>
      </c>
      <c r="I12" s="383">
        <v>2338665.4334900803</v>
      </c>
      <c r="J12" s="384">
        <v>1</v>
      </c>
      <c r="K12" s="385">
        <v>2338665.4334900803</v>
      </c>
      <c r="L12" s="385">
        <v>23.009575283114849</v>
      </c>
      <c r="M12" s="386">
        <v>2.7907177226664526E-5</v>
      </c>
      <c r="N12" s="357"/>
    </row>
    <row r="13" spans="1:14" x14ac:dyDescent="0.25">
      <c r="A13" s="300">
        <v>62</v>
      </c>
      <c r="B13" s="300" t="s">
        <v>5</v>
      </c>
      <c r="C13" s="300" t="s">
        <v>62</v>
      </c>
      <c r="D13" s="301">
        <v>129</v>
      </c>
      <c r="E13" s="300">
        <v>10</v>
      </c>
      <c r="F13" s="301">
        <v>2303</v>
      </c>
      <c r="H13" s="387" t="s">
        <v>21</v>
      </c>
      <c r="I13" s="388">
        <v>1543899.3452328006</v>
      </c>
      <c r="J13" s="389">
        <v>2</v>
      </c>
      <c r="K13" s="390">
        <v>771949.67261640029</v>
      </c>
      <c r="L13" s="390">
        <v>7.595029991244048</v>
      </c>
      <c r="M13" s="391">
        <v>1.7705309459030872E-3</v>
      </c>
      <c r="N13" s="357"/>
    </row>
    <row r="14" spans="1:14" ht="24" x14ac:dyDescent="0.25">
      <c r="A14" s="300">
        <v>73</v>
      </c>
      <c r="B14" s="300" t="s">
        <v>3</v>
      </c>
      <c r="C14" s="300" t="s">
        <v>62</v>
      </c>
      <c r="D14" s="301">
        <v>105</v>
      </c>
      <c r="E14" s="300">
        <v>0</v>
      </c>
      <c r="F14" s="301">
        <v>1365</v>
      </c>
      <c r="H14" s="382" t="s">
        <v>22</v>
      </c>
      <c r="I14" s="383">
        <v>963765.34950414416</v>
      </c>
      <c r="J14" s="384">
        <v>2</v>
      </c>
      <c r="K14" s="385">
        <v>481882.67475207208</v>
      </c>
      <c r="L14" s="385">
        <v>4.741129502132174</v>
      </c>
      <c r="M14" s="386">
        <v>1.4869231657645796E-2</v>
      </c>
      <c r="N14" s="357"/>
    </row>
    <row r="15" spans="1:14" x14ac:dyDescent="0.25">
      <c r="A15" s="300">
        <v>74</v>
      </c>
      <c r="B15" s="300" t="s">
        <v>3</v>
      </c>
      <c r="C15" s="300" t="s">
        <v>62</v>
      </c>
      <c r="D15" s="301">
        <v>105</v>
      </c>
      <c r="E15" s="300">
        <v>5</v>
      </c>
      <c r="F15" s="301">
        <v>2066</v>
      </c>
      <c r="H15" s="382" t="s">
        <v>23</v>
      </c>
      <c r="I15" s="383">
        <v>3658996.5077463035</v>
      </c>
      <c r="J15" s="384">
        <v>36</v>
      </c>
      <c r="K15" s="385">
        <v>101638.79188184177</v>
      </c>
      <c r="L15" s="392"/>
      <c r="M15" s="393"/>
      <c r="N15" s="357"/>
    </row>
    <row r="16" spans="1:14" x14ac:dyDescent="0.25">
      <c r="A16" s="300">
        <v>75</v>
      </c>
      <c r="B16" s="300" t="s">
        <v>3</v>
      </c>
      <c r="C16" s="300" t="s">
        <v>61</v>
      </c>
      <c r="D16" s="301">
        <v>105</v>
      </c>
      <c r="E16" s="300">
        <v>10</v>
      </c>
      <c r="F16" s="301">
        <v>1714</v>
      </c>
      <c r="H16" s="382" t="s">
        <v>24</v>
      </c>
      <c r="I16" s="383">
        <v>149000923</v>
      </c>
      <c r="J16" s="384">
        <v>43</v>
      </c>
      <c r="K16" s="392"/>
      <c r="L16" s="392"/>
      <c r="M16" s="393"/>
      <c r="N16" s="357"/>
    </row>
    <row r="17" spans="1:14" ht="24.75" thickBot="1" x14ac:dyDescent="0.3">
      <c r="A17" s="300">
        <v>83</v>
      </c>
      <c r="B17" s="300" t="s">
        <v>5</v>
      </c>
      <c r="C17" s="300" t="s">
        <v>55</v>
      </c>
      <c r="D17" s="301">
        <v>92</v>
      </c>
      <c r="E17" s="300">
        <v>10</v>
      </c>
      <c r="F17" s="301">
        <v>2472</v>
      </c>
      <c r="H17" s="394" t="s">
        <v>25</v>
      </c>
      <c r="I17" s="395">
        <v>8016380.6511627892</v>
      </c>
      <c r="J17" s="396">
        <v>42</v>
      </c>
      <c r="K17" s="397"/>
      <c r="L17" s="397"/>
      <c r="M17" s="398"/>
      <c r="N17" s="357"/>
    </row>
    <row r="18" spans="1:14" x14ac:dyDescent="0.25">
      <c r="A18" s="300">
        <v>84</v>
      </c>
      <c r="B18" s="300" t="s">
        <v>5</v>
      </c>
      <c r="C18" s="300" t="s">
        <v>55</v>
      </c>
      <c r="D18" s="301">
        <v>92</v>
      </c>
      <c r="E18" s="300">
        <v>10</v>
      </c>
      <c r="F18" s="301">
        <v>2875</v>
      </c>
      <c r="H18" s="357"/>
      <c r="I18" s="357"/>
      <c r="J18" s="357"/>
      <c r="K18" s="357"/>
      <c r="L18" s="357"/>
      <c r="M18" s="357"/>
      <c r="N18" s="357"/>
    </row>
    <row r="19" spans="1:14" x14ac:dyDescent="0.25">
      <c r="A19" s="300">
        <v>85</v>
      </c>
      <c r="B19" s="300" t="s">
        <v>5</v>
      </c>
      <c r="C19" s="300" t="s">
        <v>61</v>
      </c>
      <c r="D19" s="301">
        <v>92</v>
      </c>
      <c r="E19" s="300">
        <v>10</v>
      </c>
      <c r="F19" s="301">
        <v>2476</v>
      </c>
      <c r="H19" s="284" t="s">
        <v>109</v>
      </c>
    </row>
    <row r="20" spans="1:14" x14ac:dyDescent="0.25">
      <c r="A20" s="300">
        <v>79</v>
      </c>
      <c r="B20" s="300" t="s">
        <v>3</v>
      </c>
      <c r="C20" s="300" t="s">
        <v>61</v>
      </c>
      <c r="D20" s="300">
        <v>99</v>
      </c>
      <c r="E20" s="301">
        <v>10</v>
      </c>
      <c r="F20" s="301">
        <v>1659</v>
      </c>
      <c r="H20" s="591" t="s">
        <v>17</v>
      </c>
      <c r="I20" s="592"/>
      <c r="J20" s="592"/>
      <c r="K20" s="592"/>
      <c r="L20" s="592"/>
      <c r="M20" s="592"/>
      <c r="N20" s="363"/>
    </row>
    <row r="21" spans="1:14" ht="15.75" thickBot="1" x14ac:dyDescent="0.3">
      <c r="A21" s="300">
        <v>80</v>
      </c>
      <c r="B21" s="300" t="s">
        <v>3</v>
      </c>
      <c r="C21" s="300" t="s">
        <v>55</v>
      </c>
      <c r="D21" s="300">
        <v>99</v>
      </c>
      <c r="E21" s="301">
        <v>5</v>
      </c>
      <c r="F21" s="301">
        <v>2816</v>
      </c>
      <c r="H21" s="618" t="s">
        <v>108</v>
      </c>
      <c r="I21" s="592"/>
      <c r="J21" s="592"/>
      <c r="K21" s="592"/>
      <c r="L21" s="592"/>
      <c r="M21" s="592"/>
      <c r="N21" s="363"/>
    </row>
    <row r="22" spans="1:14" ht="37.5" thickBot="1" x14ac:dyDescent="0.3">
      <c r="A22" s="300">
        <v>81</v>
      </c>
      <c r="B22" s="300" t="s">
        <v>3</v>
      </c>
      <c r="C22" s="300" t="s">
        <v>55</v>
      </c>
      <c r="D22" s="300">
        <v>99</v>
      </c>
      <c r="E22" s="301">
        <v>10</v>
      </c>
      <c r="F22" s="301">
        <v>2208</v>
      </c>
      <c r="H22" s="305" t="s">
        <v>18</v>
      </c>
      <c r="I22" s="306" t="s">
        <v>28</v>
      </c>
      <c r="J22" s="307" t="s">
        <v>26</v>
      </c>
      <c r="K22" s="307" t="s">
        <v>29</v>
      </c>
      <c r="L22" s="307" t="s">
        <v>5</v>
      </c>
      <c r="M22" s="308" t="s">
        <v>27</v>
      </c>
      <c r="N22" s="363"/>
    </row>
    <row r="23" spans="1:14" ht="24" x14ac:dyDescent="0.25">
      <c r="A23" s="300">
        <v>82</v>
      </c>
      <c r="B23" s="300" t="s">
        <v>3</v>
      </c>
      <c r="C23" s="300" t="s">
        <v>55</v>
      </c>
      <c r="D23" s="300">
        <v>99</v>
      </c>
      <c r="E23" s="301">
        <v>5</v>
      </c>
      <c r="F23" s="301">
        <v>1052</v>
      </c>
      <c r="H23" s="309" t="s">
        <v>19</v>
      </c>
      <c r="I23" s="310">
        <v>57914898.266220316</v>
      </c>
      <c r="J23" s="311">
        <v>30</v>
      </c>
      <c r="K23" s="312">
        <v>1930496.6088740106</v>
      </c>
      <c r="L23" s="312">
        <v>4.3487479143486292</v>
      </c>
      <c r="M23" s="313">
        <v>9.8706981043856751E-11</v>
      </c>
      <c r="N23" s="363"/>
    </row>
    <row r="24" spans="1:14" x14ac:dyDescent="0.25">
      <c r="A24" s="300">
        <v>86</v>
      </c>
      <c r="B24" s="300" t="s">
        <v>3</v>
      </c>
      <c r="C24" s="300" t="s">
        <v>61</v>
      </c>
      <c r="D24" s="300">
        <v>73</v>
      </c>
      <c r="E24" s="301">
        <v>10</v>
      </c>
      <c r="F24" s="301">
        <v>2867</v>
      </c>
      <c r="H24" s="316" t="s">
        <v>20</v>
      </c>
      <c r="I24" s="317">
        <v>92110522.377441242</v>
      </c>
      <c r="J24" s="318">
        <v>1</v>
      </c>
      <c r="K24" s="319">
        <v>92110522.377441242</v>
      </c>
      <c r="L24" s="319">
        <v>207.49347097382147</v>
      </c>
      <c r="M24" s="320">
        <v>3.260014205061788E-33</v>
      </c>
      <c r="N24" s="363"/>
    </row>
    <row r="25" spans="1:14" x14ac:dyDescent="0.25">
      <c r="A25" s="300">
        <v>87</v>
      </c>
      <c r="B25" s="300" t="s">
        <v>3</v>
      </c>
      <c r="C25" s="300" t="s">
        <v>62</v>
      </c>
      <c r="D25" s="300">
        <v>73</v>
      </c>
      <c r="E25" s="301">
        <v>5</v>
      </c>
      <c r="F25" s="301">
        <v>2313</v>
      </c>
      <c r="H25" s="316" t="s">
        <v>16</v>
      </c>
      <c r="I25" s="317">
        <v>5601478.4840973122</v>
      </c>
      <c r="J25" s="318">
        <v>1</v>
      </c>
      <c r="K25" s="319">
        <v>5601478.4840973122</v>
      </c>
      <c r="L25" s="319">
        <v>12.618213242651009</v>
      </c>
      <c r="M25" s="320">
        <v>4.7116800421471744E-4</v>
      </c>
      <c r="N25" s="363"/>
    </row>
    <row r="26" spans="1:14" ht="15" customHeight="1" x14ac:dyDescent="0.25">
      <c r="A26" s="300">
        <v>90</v>
      </c>
      <c r="B26" s="300" t="s">
        <v>5</v>
      </c>
      <c r="C26" s="300" t="s">
        <v>61</v>
      </c>
      <c r="D26" s="300">
        <v>73</v>
      </c>
      <c r="E26" s="301">
        <v>10</v>
      </c>
      <c r="F26" s="301">
        <v>1439</v>
      </c>
      <c r="H26" s="333" t="s">
        <v>2</v>
      </c>
      <c r="I26" s="334">
        <v>3053138.8143789838</v>
      </c>
      <c r="J26" s="335">
        <v>1</v>
      </c>
      <c r="K26" s="336">
        <v>3053138.8143789838</v>
      </c>
      <c r="L26" s="336">
        <v>6.8776764435715023</v>
      </c>
      <c r="M26" s="399">
        <v>9.3643330441163675E-3</v>
      </c>
      <c r="N26" s="363"/>
    </row>
    <row r="27" spans="1:14" x14ac:dyDescent="0.25">
      <c r="A27" s="300">
        <v>91</v>
      </c>
      <c r="B27" s="300" t="s">
        <v>5</v>
      </c>
      <c r="C27" s="300" t="s">
        <v>55</v>
      </c>
      <c r="D27" s="300">
        <v>73</v>
      </c>
      <c r="E27" s="301">
        <v>5</v>
      </c>
      <c r="F27" s="301">
        <v>2566</v>
      </c>
      <c r="H27" s="316" t="s">
        <v>21</v>
      </c>
      <c r="I27" s="317">
        <v>367424.38923586655</v>
      </c>
      <c r="J27" s="318">
        <v>2</v>
      </c>
      <c r="K27" s="319">
        <v>183712.19461793327</v>
      </c>
      <c r="L27" s="319">
        <v>0.41384067680446585</v>
      </c>
      <c r="M27" s="320">
        <v>0.66164169554063712</v>
      </c>
      <c r="N27" s="363"/>
    </row>
    <row r="28" spans="1:14" x14ac:dyDescent="0.25">
      <c r="A28" s="300">
        <v>97</v>
      </c>
      <c r="B28" s="300" t="s">
        <v>5</v>
      </c>
      <c r="C28" s="300" t="s">
        <v>61</v>
      </c>
      <c r="D28" s="301">
        <v>110</v>
      </c>
      <c r="E28" s="300">
        <v>5</v>
      </c>
      <c r="F28" s="301">
        <v>1900</v>
      </c>
      <c r="H28" s="333" t="s">
        <v>89</v>
      </c>
      <c r="I28" s="334">
        <v>38448059.572692119</v>
      </c>
      <c r="J28" s="335">
        <v>4</v>
      </c>
      <c r="K28" s="336">
        <v>9612014.8931730296</v>
      </c>
      <c r="L28" s="336">
        <v>21.652578682204858</v>
      </c>
      <c r="M28" s="399">
        <v>5.5338972683520687E-15</v>
      </c>
      <c r="N28" s="363"/>
    </row>
    <row r="29" spans="1:14" ht="24" x14ac:dyDescent="0.25">
      <c r="A29" s="300">
        <v>98</v>
      </c>
      <c r="B29" s="300" t="s">
        <v>5</v>
      </c>
      <c r="C29" s="300" t="s">
        <v>55</v>
      </c>
      <c r="D29" s="301">
        <v>110</v>
      </c>
      <c r="E29" s="300">
        <v>5</v>
      </c>
      <c r="F29" s="301">
        <v>2052</v>
      </c>
      <c r="H29" s="316" t="s">
        <v>22</v>
      </c>
      <c r="I29" s="317">
        <v>1014901.3679575027</v>
      </c>
      <c r="J29" s="318">
        <v>2</v>
      </c>
      <c r="K29" s="319">
        <v>507450.68397875136</v>
      </c>
      <c r="L29" s="319">
        <v>1.1431126547663364</v>
      </c>
      <c r="M29" s="320">
        <v>0.32079143356684053</v>
      </c>
      <c r="N29" s="363"/>
    </row>
    <row r="30" spans="1:14" ht="24" x14ac:dyDescent="0.25">
      <c r="A30" s="300">
        <v>99</v>
      </c>
      <c r="B30" s="300" t="s">
        <v>5</v>
      </c>
      <c r="C30" s="300" t="s">
        <v>62</v>
      </c>
      <c r="D30" s="301">
        <v>110</v>
      </c>
      <c r="E30" s="300">
        <v>5</v>
      </c>
      <c r="F30" s="301">
        <v>1073</v>
      </c>
      <c r="H30" s="316" t="s">
        <v>90</v>
      </c>
      <c r="I30" s="317">
        <v>1113757.4488510878</v>
      </c>
      <c r="J30" s="318">
        <v>4</v>
      </c>
      <c r="K30" s="319">
        <v>278439.36221277196</v>
      </c>
      <c r="L30" s="319">
        <v>0.62722855359047081</v>
      </c>
      <c r="M30" s="320">
        <v>0.64358031572486873</v>
      </c>
      <c r="N30" s="363"/>
    </row>
    <row r="31" spans="1:14" ht="24" x14ac:dyDescent="0.25">
      <c r="A31" s="300">
        <v>100</v>
      </c>
      <c r="B31" s="300" t="s">
        <v>3</v>
      </c>
      <c r="C31" s="300" t="s">
        <v>61</v>
      </c>
      <c r="D31" s="301">
        <v>95</v>
      </c>
      <c r="E31" s="300">
        <v>5</v>
      </c>
      <c r="F31" s="301">
        <v>3955</v>
      </c>
      <c r="H31" s="400" t="s">
        <v>91</v>
      </c>
      <c r="I31" s="401">
        <v>6939268.5735533684</v>
      </c>
      <c r="J31" s="402">
        <v>8</v>
      </c>
      <c r="K31" s="403">
        <v>867408.57169417106</v>
      </c>
      <c r="L31" s="403">
        <v>1.9539745367609345</v>
      </c>
      <c r="M31" s="404">
        <v>5.3707568109220366E-2</v>
      </c>
      <c r="N31" s="363"/>
    </row>
    <row r="32" spans="1:14" ht="36" x14ac:dyDescent="0.25">
      <c r="A32" s="300">
        <v>102</v>
      </c>
      <c r="B32" s="300" t="s">
        <v>3</v>
      </c>
      <c r="C32" s="300" t="s">
        <v>62</v>
      </c>
      <c r="D32" s="301">
        <v>88</v>
      </c>
      <c r="E32" s="300">
        <v>5</v>
      </c>
      <c r="F32" s="301">
        <v>1239</v>
      </c>
      <c r="H32" s="316" t="s">
        <v>92</v>
      </c>
      <c r="I32" s="317">
        <v>4872320.3458043141</v>
      </c>
      <c r="J32" s="318">
        <v>8</v>
      </c>
      <c r="K32" s="319">
        <v>609040.04322553927</v>
      </c>
      <c r="L32" s="319">
        <v>1.3719586999309332</v>
      </c>
      <c r="M32" s="320">
        <v>0.21030726244482001</v>
      </c>
      <c r="N32" s="363"/>
    </row>
    <row r="33" spans="1:14" x14ac:dyDescent="0.25">
      <c r="A33" s="300">
        <v>103</v>
      </c>
      <c r="B33" s="300" t="s">
        <v>3</v>
      </c>
      <c r="C33" s="300" t="s">
        <v>62</v>
      </c>
      <c r="D33" s="301">
        <v>88</v>
      </c>
      <c r="E33" s="300">
        <v>10</v>
      </c>
      <c r="F33" s="301">
        <v>1391</v>
      </c>
      <c r="H33" s="316" t="s">
        <v>23</v>
      </c>
      <c r="I33" s="317">
        <v>93667141.093283698</v>
      </c>
      <c r="J33" s="318">
        <v>211</v>
      </c>
      <c r="K33" s="319">
        <v>443920.09996816918</v>
      </c>
      <c r="L33" s="349"/>
      <c r="M33" s="350"/>
      <c r="N33" s="363"/>
    </row>
    <row r="34" spans="1:14" ht="15" customHeight="1" x14ac:dyDescent="0.25">
      <c r="A34" s="300">
        <v>104</v>
      </c>
      <c r="B34" s="300" t="s">
        <v>5</v>
      </c>
      <c r="C34" s="300" t="s">
        <v>62</v>
      </c>
      <c r="D34" s="301">
        <v>95</v>
      </c>
      <c r="E34" s="300">
        <v>5</v>
      </c>
      <c r="F34" s="301">
        <v>3463</v>
      </c>
      <c r="H34" s="316" t="s">
        <v>24</v>
      </c>
      <c r="I34" s="317">
        <v>1501507563</v>
      </c>
      <c r="J34" s="318">
        <v>242</v>
      </c>
      <c r="K34" s="349"/>
      <c r="L34" s="349"/>
      <c r="M34" s="350"/>
      <c r="N34" s="363"/>
    </row>
    <row r="35" spans="1:14" ht="15" customHeight="1" thickBot="1" x14ac:dyDescent="0.3">
      <c r="A35" s="300">
        <v>106</v>
      </c>
      <c r="B35" s="300" t="s">
        <v>5</v>
      </c>
      <c r="C35" s="300" t="s">
        <v>55</v>
      </c>
      <c r="D35" s="301">
        <v>88</v>
      </c>
      <c r="E35" s="300">
        <v>10</v>
      </c>
      <c r="F35" s="301">
        <v>3092</v>
      </c>
      <c r="H35" s="358" t="s">
        <v>25</v>
      </c>
      <c r="I35" s="359">
        <v>151582039.35950401</v>
      </c>
      <c r="J35" s="360">
        <v>241</v>
      </c>
      <c r="K35" s="361"/>
      <c r="L35" s="361"/>
      <c r="M35" s="362"/>
      <c r="N35" s="363"/>
    </row>
    <row r="36" spans="1:14" ht="15.75" customHeight="1" x14ac:dyDescent="0.25">
      <c r="A36" s="300">
        <v>107</v>
      </c>
      <c r="B36" s="300" t="s">
        <v>3</v>
      </c>
      <c r="C36" s="300" t="s">
        <v>62</v>
      </c>
      <c r="D36" s="301">
        <v>94</v>
      </c>
      <c r="E36" s="300">
        <v>5</v>
      </c>
      <c r="F36" s="301">
        <v>1665</v>
      </c>
      <c r="H36" s="363"/>
      <c r="I36" s="363"/>
      <c r="J36" s="363"/>
      <c r="K36" s="363"/>
      <c r="L36" s="363"/>
      <c r="M36" s="363"/>
      <c r="N36" s="363"/>
    </row>
    <row r="37" spans="1:14" x14ac:dyDescent="0.25">
      <c r="A37" s="300">
        <v>108</v>
      </c>
      <c r="B37" s="300" t="s">
        <v>3</v>
      </c>
      <c r="C37" s="300" t="s">
        <v>61</v>
      </c>
      <c r="D37" s="301">
        <v>94</v>
      </c>
      <c r="E37" s="300">
        <v>5</v>
      </c>
      <c r="F37" s="301">
        <v>2068</v>
      </c>
      <c r="H37" s="405" t="s">
        <v>110</v>
      </c>
      <c r="I37" s="363"/>
      <c r="J37" s="363"/>
      <c r="K37" s="363"/>
      <c r="L37" s="363"/>
      <c r="M37" s="363"/>
    </row>
    <row r="38" spans="1:14" x14ac:dyDescent="0.25">
      <c r="A38" s="300">
        <v>109</v>
      </c>
      <c r="B38" s="300" t="s">
        <v>3</v>
      </c>
      <c r="C38" s="300" t="s">
        <v>55</v>
      </c>
      <c r="D38" s="301">
        <v>94</v>
      </c>
      <c r="E38" s="300">
        <v>5</v>
      </c>
      <c r="F38" s="301">
        <v>1580</v>
      </c>
      <c r="H38" s="593" t="s">
        <v>17</v>
      </c>
      <c r="I38" s="594"/>
      <c r="J38" s="594"/>
      <c r="K38" s="594"/>
      <c r="L38" s="594"/>
      <c r="M38" s="594"/>
      <c r="N38" s="357"/>
    </row>
    <row r="39" spans="1:14" ht="15.75" thickBot="1" x14ac:dyDescent="0.3">
      <c r="A39" s="300">
        <v>110</v>
      </c>
      <c r="B39" s="300" t="s">
        <v>3</v>
      </c>
      <c r="C39" s="300" t="s">
        <v>61</v>
      </c>
      <c r="D39" s="301">
        <v>94</v>
      </c>
      <c r="E39" s="300">
        <v>5</v>
      </c>
      <c r="F39" s="301">
        <v>3397</v>
      </c>
      <c r="H39" s="595" t="s">
        <v>108</v>
      </c>
      <c r="I39" s="594"/>
      <c r="J39" s="594"/>
      <c r="K39" s="594"/>
      <c r="L39" s="594"/>
      <c r="M39" s="594"/>
      <c r="N39" s="357"/>
    </row>
    <row r="40" spans="1:14" ht="37.5" thickBot="1" x14ac:dyDescent="0.3">
      <c r="A40" s="300">
        <v>112</v>
      </c>
      <c r="B40" s="300" t="s">
        <v>3</v>
      </c>
      <c r="C40" s="300" t="s">
        <v>55</v>
      </c>
      <c r="D40" s="301">
        <v>83</v>
      </c>
      <c r="E40" s="300">
        <v>0</v>
      </c>
      <c r="F40" s="301">
        <v>1415</v>
      </c>
      <c r="H40" s="374" t="s">
        <v>18</v>
      </c>
      <c r="I40" s="375" t="s">
        <v>28</v>
      </c>
      <c r="J40" s="376" t="s">
        <v>26</v>
      </c>
      <c r="K40" s="376" t="s">
        <v>29</v>
      </c>
      <c r="L40" s="376" t="s">
        <v>5</v>
      </c>
      <c r="M40" s="377" t="s">
        <v>27</v>
      </c>
      <c r="N40" s="357"/>
    </row>
    <row r="41" spans="1:14" ht="15" customHeight="1" x14ac:dyDescent="0.25">
      <c r="A41" s="300">
        <v>113</v>
      </c>
      <c r="B41" s="300" t="s">
        <v>3</v>
      </c>
      <c r="C41" s="300" t="s">
        <v>55</v>
      </c>
      <c r="D41" s="301">
        <v>83</v>
      </c>
      <c r="E41" s="300">
        <v>5</v>
      </c>
      <c r="F41" s="301">
        <v>2632</v>
      </c>
      <c r="H41" s="378" t="s">
        <v>19</v>
      </c>
      <c r="I41" s="379">
        <v>20962341.467762195</v>
      </c>
      <c r="J41" s="380">
        <v>9</v>
      </c>
      <c r="K41" s="324">
        <v>2329149.0519735771</v>
      </c>
      <c r="L41" s="324">
        <v>4.3619316351184541</v>
      </c>
      <c r="M41" s="381">
        <v>1.4970452997180197E-4</v>
      </c>
      <c r="N41" s="357"/>
    </row>
    <row r="42" spans="1:14" x14ac:dyDescent="0.25">
      <c r="A42" s="300">
        <v>115</v>
      </c>
      <c r="B42" s="300" t="s">
        <v>3</v>
      </c>
      <c r="C42" s="300" t="s">
        <v>55</v>
      </c>
      <c r="D42" s="301">
        <v>83</v>
      </c>
      <c r="E42" s="300">
        <v>10</v>
      </c>
      <c r="F42" s="301">
        <v>2181</v>
      </c>
      <c r="G42" s="363"/>
      <c r="H42" s="382" t="s">
        <v>20</v>
      </c>
      <c r="I42" s="383">
        <v>416552007.98499203</v>
      </c>
      <c r="J42" s="384">
        <v>1</v>
      </c>
      <c r="K42" s="385">
        <v>416552007.98499203</v>
      </c>
      <c r="L42" s="385">
        <v>780.10094706573727</v>
      </c>
      <c r="M42" s="386">
        <v>4.9945951082794216E-40</v>
      </c>
      <c r="N42" s="357"/>
    </row>
    <row r="43" spans="1:14" x14ac:dyDescent="0.25">
      <c r="A43" s="300">
        <v>116</v>
      </c>
      <c r="B43" s="300" t="s">
        <v>5</v>
      </c>
      <c r="C43" s="300" t="s">
        <v>55</v>
      </c>
      <c r="D43" s="301">
        <v>83</v>
      </c>
      <c r="E43" s="300">
        <v>5</v>
      </c>
      <c r="F43" s="301">
        <v>2493</v>
      </c>
      <c r="H43" s="382" t="s">
        <v>2</v>
      </c>
      <c r="I43" s="383">
        <v>963455.89810644079</v>
      </c>
      <c r="J43" s="384">
        <v>1</v>
      </c>
      <c r="K43" s="385">
        <v>963455.89810644079</v>
      </c>
      <c r="L43" s="385">
        <v>1.8043193746793416</v>
      </c>
      <c r="M43" s="386">
        <v>0.18346910160815105</v>
      </c>
      <c r="N43" s="357"/>
    </row>
    <row r="44" spans="1:14" x14ac:dyDescent="0.25">
      <c r="A44" s="300">
        <v>118</v>
      </c>
      <c r="B44" s="300" t="s">
        <v>5</v>
      </c>
      <c r="C44" s="300" t="s">
        <v>55</v>
      </c>
      <c r="D44" s="301">
        <v>80</v>
      </c>
      <c r="E44" s="300">
        <v>5</v>
      </c>
      <c r="F44" s="301">
        <v>2836</v>
      </c>
      <c r="H44" s="387" t="s">
        <v>89</v>
      </c>
      <c r="I44" s="388">
        <v>19678720.11573983</v>
      </c>
      <c r="J44" s="389">
        <v>4</v>
      </c>
      <c r="K44" s="390">
        <v>4919680.0289349575</v>
      </c>
      <c r="L44" s="390">
        <v>9.2133682619790136</v>
      </c>
      <c r="M44" s="391">
        <v>4.7025699510920331E-6</v>
      </c>
      <c r="N44" s="357"/>
    </row>
    <row r="45" spans="1:14" ht="24" x14ac:dyDescent="0.25">
      <c r="A45" s="300">
        <v>119</v>
      </c>
      <c r="B45" s="300" t="s">
        <v>5</v>
      </c>
      <c r="C45" s="300" t="s">
        <v>55</v>
      </c>
      <c r="D45" s="301">
        <v>80</v>
      </c>
      <c r="E45" s="300">
        <v>10</v>
      </c>
      <c r="F45" s="301">
        <v>3142</v>
      </c>
      <c r="H45" s="382" t="s">
        <v>90</v>
      </c>
      <c r="I45" s="383">
        <v>452594.30053533422</v>
      </c>
      <c r="J45" s="384">
        <v>4</v>
      </c>
      <c r="K45" s="385">
        <v>113148.57513383355</v>
      </c>
      <c r="L45" s="385">
        <v>0.21189985627010222</v>
      </c>
      <c r="M45" s="386">
        <v>0.93101628533614345</v>
      </c>
      <c r="N45" s="357"/>
    </row>
    <row r="46" spans="1:14" x14ac:dyDescent="0.25">
      <c r="A46" s="300">
        <v>120</v>
      </c>
      <c r="B46" s="300" t="s">
        <v>3</v>
      </c>
      <c r="C46" s="300" t="s">
        <v>55</v>
      </c>
      <c r="D46" s="301">
        <v>80</v>
      </c>
      <c r="E46" s="300">
        <v>20</v>
      </c>
      <c r="F46" s="301">
        <v>2975</v>
      </c>
      <c r="H46" s="382" t="s">
        <v>23</v>
      </c>
      <c r="I46" s="383">
        <v>37912007.001373634</v>
      </c>
      <c r="J46" s="384">
        <v>71</v>
      </c>
      <c r="K46" s="385">
        <v>533971.92959681177</v>
      </c>
      <c r="L46" s="392"/>
      <c r="M46" s="393"/>
      <c r="N46" s="357"/>
    </row>
    <row r="47" spans="1:14" x14ac:dyDescent="0.25">
      <c r="A47" s="300">
        <v>121</v>
      </c>
      <c r="B47" s="300" t="s">
        <v>3</v>
      </c>
      <c r="C47" s="300" t="s">
        <v>61</v>
      </c>
      <c r="D47" s="301">
        <v>80</v>
      </c>
      <c r="E47" s="300">
        <v>0</v>
      </c>
      <c r="F47" s="301">
        <v>2021</v>
      </c>
      <c r="H47" s="382" t="s">
        <v>24</v>
      </c>
      <c r="I47" s="383">
        <v>508210710</v>
      </c>
      <c r="J47" s="384">
        <v>81</v>
      </c>
      <c r="K47" s="392"/>
      <c r="L47" s="392"/>
      <c r="M47" s="393"/>
      <c r="N47" s="357"/>
    </row>
    <row r="48" spans="1:14" ht="24.75" thickBot="1" x14ac:dyDescent="0.3">
      <c r="A48" s="300">
        <v>122</v>
      </c>
      <c r="B48" s="300" t="s">
        <v>3</v>
      </c>
      <c r="C48" s="300" t="s">
        <v>55</v>
      </c>
      <c r="D48" s="301">
        <v>80</v>
      </c>
      <c r="E48" s="300">
        <v>0</v>
      </c>
      <c r="F48" s="301">
        <v>1294</v>
      </c>
      <c r="H48" s="394" t="s">
        <v>25</v>
      </c>
      <c r="I48" s="395">
        <v>58874348.469135828</v>
      </c>
      <c r="J48" s="396">
        <v>80</v>
      </c>
      <c r="K48" s="397"/>
      <c r="L48" s="397"/>
      <c r="M48" s="398"/>
      <c r="N48" s="357"/>
    </row>
    <row r="49" spans="1:14" ht="15" customHeight="1" x14ac:dyDescent="0.25">
      <c r="A49" s="300">
        <v>123</v>
      </c>
      <c r="B49" s="300" t="s">
        <v>3</v>
      </c>
      <c r="C49" s="300" t="s">
        <v>61</v>
      </c>
      <c r="D49" s="301">
        <v>77</v>
      </c>
      <c r="E49" s="300">
        <v>5</v>
      </c>
      <c r="F49" s="301">
        <v>2541</v>
      </c>
      <c r="H49" s="357"/>
      <c r="I49" s="357"/>
      <c r="J49" s="357"/>
      <c r="K49" s="357"/>
      <c r="L49" s="357"/>
      <c r="M49" s="357"/>
      <c r="N49" s="357"/>
    </row>
    <row r="50" spans="1:14" ht="15" customHeight="1" x14ac:dyDescent="0.25">
      <c r="A50" s="300">
        <v>125</v>
      </c>
      <c r="B50" s="300" t="s">
        <v>3</v>
      </c>
      <c r="C50" s="300" t="s">
        <v>61</v>
      </c>
      <c r="D50" s="301">
        <v>70</v>
      </c>
      <c r="E50" s="300">
        <v>20</v>
      </c>
      <c r="F50" s="301">
        <v>2410</v>
      </c>
      <c r="H50" s="405" t="s">
        <v>111</v>
      </c>
      <c r="N50" s="363"/>
    </row>
    <row r="51" spans="1:14" x14ac:dyDescent="0.25">
      <c r="A51" s="300">
        <v>126</v>
      </c>
      <c r="B51" s="300" t="s">
        <v>3</v>
      </c>
      <c r="C51" s="300" t="s">
        <v>55</v>
      </c>
      <c r="D51" s="301">
        <v>70</v>
      </c>
      <c r="E51" s="300">
        <v>20</v>
      </c>
      <c r="F51" s="301">
        <v>791</v>
      </c>
      <c r="H51" s="591" t="s">
        <v>17</v>
      </c>
      <c r="I51" s="592"/>
      <c r="J51" s="592"/>
      <c r="K51" s="592"/>
      <c r="L51" s="592"/>
      <c r="M51" s="592"/>
      <c r="N51" s="363"/>
    </row>
    <row r="52" spans="1:14" ht="15.75" customHeight="1" thickBot="1" x14ac:dyDescent="0.3">
      <c r="A52" s="300">
        <v>127</v>
      </c>
      <c r="B52" s="300" t="s">
        <v>3</v>
      </c>
      <c r="C52" s="300" t="s">
        <v>61</v>
      </c>
      <c r="D52" s="301">
        <v>70</v>
      </c>
      <c r="E52" s="300">
        <v>20</v>
      </c>
      <c r="F52" s="301">
        <v>3164</v>
      </c>
      <c r="H52" s="618" t="s">
        <v>108</v>
      </c>
      <c r="I52" s="592"/>
      <c r="J52" s="592"/>
      <c r="K52" s="592"/>
      <c r="L52" s="592"/>
      <c r="M52" s="592"/>
      <c r="N52" s="363"/>
    </row>
    <row r="53" spans="1:14" ht="37.5" thickBot="1" x14ac:dyDescent="0.3">
      <c r="A53" s="300">
        <v>128</v>
      </c>
      <c r="B53" s="300" t="s">
        <v>5</v>
      </c>
      <c r="C53" s="300" t="s">
        <v>55</v>
      </c>
      <c r="D53" s="301">
        <v>84</v>
      </c>
      <c r="E53" s="300">
        <v>20</v>
      </c>
      <c r="F53" s="301">
        <v>3552</v>
      </c>
      <c r="G53" s="363"/>
      <c r="H53" s="305" t="s">
        <v>18</v>
      </c>
      <c r="I53" s="306" t="s">
        <v>28</v>
      </c>
      <c r="J53" s="307" t="s">
        <v>26</v>
      </c>
      <c r="K53" s="307" t="s">
        <v>29</v>
      </c>
      <c r="L53" s="307" t="s">
        <v>5</v>
      </c>
      <c r="M53" s="308" t="s">
        <v>27</v>
      </c>
      <c r="N53" s="363"/>
    </row>
    <row r="54" spans="1:14" ht="24" x14ac:dyDescent="0.25">
      <c r="A54" s="300">
        <v>130</v>
      </c>
      <c r="B54" s="300" t="s">
        <v>5</v>
      </c>
      <c r="C54" s="300" t="s">
        <v>62</v>
      </c>
      <c r="D54" s="301">
        <v>70</v>
      </c>
      <c r="E54" s="300">
        <v>20</v>
      </c>
      <c r="F54" s="301">
        <v>922</v>
      </c>
      <c r="G54" s="363"/>
      <c r="H54" s="309" t="s">
        <v>19</v>
      </c>
      <c r="I54" s="310">
        <v>20618464.059358291</v>
      </c>
      <c r="J54" s="311">
        <v>9</v>
      </c>
      <c r="K54" s="312">
        <v>2290940.4510398102</v>
      </c>
      <c r="L54" s="312">
        <v>6.1516592640771295</v>
      </c>
      <c r="M54" s="313">
        <v>2.100132705966764E-6</v>
      </c>
      <c r="N54" s="363"/>
    </row>
    <row r="55" spans="1:14" x14ac:dyDescent="0.25">
      <c r="A55" s="300">
        <v>131</v>
      </c>
      <c r="B55" s="300" t="s">
        <v>5</v>
      </c>
      <c r="C55" s="300" t="s">
        <v>55</v>
      </c>
      <c r="D55" s="301">
        <v>70</v>
      </c>
      <c r="E55" s="300">
        <v>20</v>
      </c>
      <c r="F55" s="301">
        <v>5294</v>
      </c>
      <c r="H55" s="316" t="s">
        <v>20</v>
      </c>
      <c r="I55" s="317">
        <v>442497470.94574171</v>
      </c>
      <c r="J55" s="318">
        <v>1</v>
      </c>
      <c r="K55" s="319">
        <v>442497470.94574171</v>
      </c>
      <c r="L55" s="319">
        <v>1188.1992241389648</v>
      </c>
      <c r="M55" s="320">
        <v>6.5172301369969196E-47</v>
      </c>
      <c r="N55" s="363"/>
    </row>
    <row r="56" spans="1:14" x14ac:dyDescent="0.25">
      <c r="A56" s="300">
        <v>134</v>
      </c>
      <c r="B56" s="300" t="s">
        <v>3</v>
      </c>
      <c r="C56" s="300" t="s">
        <v>61</v>
      </c>
      <c r="D56" s="301">
        <v>106</v>
      </c>
      <c r="E56" s="300">
        <v>0</v>
      </c>
      <c r="F56" s="301">
        <v>1749</v>
      </c>
      <c r="H56" s="316" t="s">
        <v>2</v>
      </c>
      <c r="I56" s="317">
        <v>8039.4517585410877</v>
      </c>
      <c r="J56" s="318">
        <v>1</v>
      </c>
      <c r="K56" s="319">
        <v>8039.4517585410877</v>
      </c>
      <c r="L56" s="319">
        <v>2.1587626979166316E-2</v>
      </c>
      <c r="M56" s="320">
        <v>0.88359443843975272</v>
      </c>
      <c r="N56" s="363"/>
    </row>
    <row r="57" spans="1:14" x14ac:dyDescent="0.25">
      <c r="A57" s="300">
        <v>135</v>
      </c>
      <c r="B57" s="300" t="s">
        <v>3</v>
      </c>
      <c r="C57" s="300" t="s">
        <v>55</v>
      </c>
      <c r="D57" s="301">
        <v>106</v>
      </c>
      <c r="E57" s="300">
        <v>7.5</v>
      </c>
      <c r="F57" s="301">
        <v>4230</v>
      </c>
      <c r="H57" s="333" t="s">
        <v>89</v>
      </c>
      <c r="I57" s="334">
        <v>19353374.83743903</v>
      </c>
      <c r="J57" s="335">
        <v>4</v>
      </c>
      <c r="K57" s="336">
        <v>4838343.7093597576</v>
      </c>
      <c r="L57" s="336">
        <v>12.991975364948081</v>
      </c>
      <c r="M57" s="399">
        <v>4.8649558992634794E-8</v>
      </c>
      <c r="N57" s="363"/>
    </row>
    <row r="58" spans="1:14" ht="24" x14ac:dyDescent="0.25">
      <c r="A58" s="300">
        <v>137</v>
      </c>
      <c r="B58" s="300" t="s">
        <v>3</v>
      </c>
      <c r="C58" s="300" t="s">
        <v>55</v>
      </c>
      <c r="D58" s="300">
        <v>106</v>
      </c>
      <c r="E58" s="300">
        <v>0</v>
      </c>
      <c r="F58" s="301">
        <v>1405</v>
      </c>
      <c r="H58" s="316" t="s">
        <v>90</v>
      </c>
      <c r="I58" s="317">
        <v>1300712.215365448</v>
      </c>
      <c r="J58" s="318">
        <v>4</v>
      </c>
      <c r="K58" s="319">
        <v>325178.05384136201</v>
      </c>
      <c r="L58" s="319">
        <v>0.87317179566140768</v>
      </c>
      <c r="M58" s="320">
        <v>0.48430176532345781</v>
      </c>
      <c r="N58" s="363"/>
    </row>
    <row r="59" spans="1:14" x14ac:dyDescent="0.25">
      <c r="A59" s="300">
        <v>143</v>
      </c>
      <c r="B59" s="300" t="s">
        <v>5</v>
      </c>
      <c r="C59" s="300" t="s">
        <v>62</v>
      </c>
      <c r="D59" s="300">
        <v>80</v>
      </c>
      <c r="E59" s="300">
        <v>7.5</v>
      </c>
      <c r="F59" s="301">
        <v>2293</v>
      </c>
      <c r="H59" s="316" t="s">
        <v>23</v>
      </c>
      <c r="I59" s="317">
        <v>27185942.157509148</v>
      </c>
      <c r="J59" s="318">
        <v>73</v>
      </c>
      <c r="K59" s="319">
        <v>372410.1665412212</v>
      </c>
      <c r="L59" s="349"/>
      <c r="M59" s="350"/>
      <c r="N59" s="363"/>
    </row>
    <row r="60" spans="1:14" x14ac:dyDescent="0.25">
      <c r="A60" s="300">
        <v>144</v>
      </c>
      <c r="B60" s="300" t="s">
        <v>5</v>
      </c>
      <c r="C60" s="300" t="s">
        <v>61</v>
      </c>
      <c r="D60" s="300">
        <v>80</v>
      </c>
      <c r="E60" s="300">
        <v>7.5</v>
      </c>
      <c r="F60" s="301">
        <v>1447</v>
      </c>
      <c r="H60" s="316" t="s">
        <v>24</v>
      </c>
      <c r="I60" s="317">
        <v>524560524</v>
      </c>
      <c r="J60" s="318">
        <v>83</v>
      </c>
      <c r="K60" s="349"/>
      <c r="L60" s="349"/>
      <c r="M60" s="350"/>
      <c r="N60" s="363"/>
    </row>
    <row r="61" spans="1:14" ht="24.75" thickBot="1" x14ac:dyDescent="0.3">
      <c r="A61" s="300">
        <v>145</v>
      </c>
      <c r="B61" s="300" t="s">
        <v>5</v>
      </c>
      <c r="C61" s="300" t="s">
        <v>55</v>
      </c>
      <c r="D61" s="300">
        <v>80</v>
      </c>
      <c r="E61" s="300">
        <v>0</v>
      </c>
      <c r="F61" s="301">
        <v>2336</v>
      </c>
      <c r="H61" s="358" t="s">
        <v>25</v>
      </c>
      <c r="I61" s="359">
        <v>47804406.216867439</v>
      </c>
      <c r="J61" s="360">
        <v>82</v>
      </c>
      <c r="K61" s="361"/>
      <c r="L61" s="361"/>
      <c r="M61" s="362"/>
      <c r="N61" s="363"/>
    </row>
    <row r="62" spans="1:14" x14ac:dyDescent="0.25">
      <c r="A62" s="300">
        <v>146</v>
      </c>
      <c r="B62" s="300" t="s">
        <v>5</v>
      </c>
      <c r="C62" s="300" t="s">
        <v>61</v>
      </c>
      <c r="D62" s="300">
        <v>80</v>
      </c>
      <c r="E62" s="300">
        <v>7.5</v>
      </c>
      <c r="F62" s="301">
        <v>1687</v>
      </c>
      <c r="H62" s="406"/>
      <c r="I62" s="407"/>
      <c r="J62" s="408"/>
      <c r="K62" s="409"/>
      <c r="L62" s="409"/>
      <c r="M62" s="409"/>
      <c r="N62" s="363"/>
    </row>
    <row r="63" spans="1:14" x14ac:dyDescent="0.25">
      <c r="A63" s="300">
        <v>147</v>
      </c>
      <c r="B63" s="300" t="s">
        <v>5</v>
      </c>
      <c r="C63" s="300" t="s">
        <v>55</v>
      </c>
      <c r="D63" s="300">
        <v>80</v>
      </c>
      <c r="E63" s="300">
        <v>0</v>
      </c>
      <c r="F63" s="301">
        <v>1882</v>
      </c>
      <c r="H63" s="405" t="s">
        <v>112</v>
      </c>
      <c r="I63" s="363"/>
      <c r="J63" s="363"/>
      <c r="K63" s="363"/>
      <c r="L63" s="363"/>
      <c r="M63" s="363"/>
      <c r="N63" s="363"/>
    </row>
    <row r="64" spans="1:14" x14ac:dyDescent="0.25">
      <c r="A64" s="300">
        <v>149</v>
      </c>
      <c r="B64" s="300" t="s">
        <v>5</v>
      </c>
      <c r="C64" s="300" t="s">
        <v>55</v>
      </c>
      <c r="D64" s="300">
        <v>85</v>
      </c>
      <c r="E64" s="300">
        <v>0</v>
      </c>
      <c r="F64" s="301">
        <v>1549</v>
      </c>
      <c r="H64" s="591" t="s">
        <v>17</v>
      </c>
      <c r="I64" s="592"/>
      <c r="J64" s="592"/>
      <c r="K64" s="592"/>
      <c r="L64" s="592"/>
      <c r="M64" s="592"/>
      <c r="N64" s="363"/>
    </row>
    <row r="65" spans="1:14" ht="15.75" thickBot="1" x14ac:dyDescent="0.3">
      <c r="A65" s="300">
        <v>150</v>
      </c>
      <c r="B65" s="300" t="s">
        <v>5</v>
      </c>
      <c r="C65" s="300" t="s">
        <v>55</v>
      </c>
      <c r="D65" s="300">
        <v>85</v>
      </c>
      <c r="E65" s="300">
        <v>20</v>
      </c>
      <c r="F65" s="301">
        <v>3339</v>
      </c>
      <c r="H65" s="618" t="s">
        <v>108</v>
      </c>
      <c r="I65" s="592"/>
      <c r="J65" s="592"/>
      <c r="K65" s="592"/>
      <c r="L65" s="592"/>
      <c r="M65" s="592"/>
      <c r="N65" s="363"/>
    </row>
    <row r="66" spans="1:14" ht="15" customHeight="1" thickBot="1" x14ac:dyDescent="0.3">
      <c r="A66" s="300">
        <v>153</v>
      </c>
      <c r="B66" s="300" t="s">
        <v>5</v>
      </c>
      <c r="C66" s="300" t="s">
        <v>55</v>
      </c>
      <c r="D66" s="300">
        <v>85</v>
      </c>
      <c r="E66" s="300">
        <v>0</v>
      </c>
      <c r="F66" s="301">
        <v>1691</v>
      </c>
      <c r="H66" s="305" t="s">
        <v>18</v>
      </c>
      <c r="I66" s="306" t="s">
        <v>28</v>
      </c>
      <c r="J66" s="307" t="s">
        <v>26</v>
      </c>
      <c r="K66" s="307" t="s">
        <v>29</v>
      </c>
      <c r="L66" s="307" t="s">
        <v>5</v>
      </c>
      <c r="M66" s="308" t="s">
        <v>27</v>
      </c>
      <c r="N66" s="363"/>
    </row>
    <row r="67" spans="1:14" ht="24" x14ac:dyDescent="0.25">
      <c r="A67" s="300">
        <v>138</v>
      </c>
      <c r="B67" s="300" t="s">
        <v>3</v>
      </c>
      <c r="C67" s="300" t="s">
        <v>62</v>
      </c>
      <c r="D67" s="300">
        <v>94</v>
      </c>
      <c r="E67" s="300">
        <v>20</v>
      </c>
      <c r="F67" s="301">
        <v>2438</v>
      </c>
      <c r="H67" s="309" t="s">
        <v>19</v>
      </c>
      <c r="I67" s="310">
        <v>10556737.030219756</v>
      </c>
      <c r="J67" s="311">
        <v>9</v>
      </c>
      <c r="K67" s="312">
        <v>1172970.7811355283</v>
      </c>
      <c r="L67" s="312">
        <v>2.3342244135203472</v>
      </c>
      <c r="M67" s="313">
        <v>2.3418191409425443E-2</v>
      </c>
      <c r="N67" s="363"/>
    </row>
    <row r="68" spans="1:14" x14ac:dyDescent="0.25">
      <c r="A68" s="300">
        <v>139</v>
      </c>
      <c r="B68" s="300" t="s">
        <v>3</v>
      </c>
      <c r="C68" s="300" t="s">
        <v>61</v>
      </c>
      <c r="D68" s="300">
        <v>94</v>
      </c>
      <c r="E68" s="300">
        <v>20</v>
      </c>
      <c r="F68" s="301">
        <v>3108</v>
      </c>
      <c r="H68" s="316" t="s">
        <v>20</v>
      </c>
      <c r="I68" s="317">
        <v>379861675.81331539</v>
      </c>
      <c r="J68" s="318">
        <v>1</v>
      </c>
      <c r="K68" s="319">
        <v>379861675.81331539</v>
      </c>
      <c r="L68" s="319">
        <v>755.92880206769826</v>
      </c>
      <c r="M68" s="320">
        <v>1.469910046788647E-38</v>
      </c>
      <c r="N68" s="363"/>
    </row>
    <row r="69" spans="1:14" x14ac:dyDescent="0.25">
      <c r="A69" s="300">
        <v>140</v>
      </c>
      <c r="B69" s="300" t="s">
        <v>3</v>
      </c>
      <c r="C69" s="300" t="s">
        <v>61</v>
      </c>
      <c r="D69" s="300">
        <v>94</v>
      </c>
      <c r="E69" s="300">
        <v>0</v>
      </c>
      <c r="F69" s="301">
        <v>1499</v>
      </c>
      <c r="H69" s="316" t="s">
        <v>2</v>
      </c>
      <c r="I69" s="317">
        <v>2670013.7815689617</v>
      </c>
      <c r="J69" s="318">
        <v>1</v>
      </c>
      <c r="K69" s="319">
        <v>2670013.7815689617</v>
      </c>
      <c r="L69" s="319">
        <v>5.3133560133020419</v>
      </c>
      <c r="M69" s="320">
        <v>2.422090721061845E-2</v>
      </c>
      <c r="N69" s="363"/>
    </row>
    <row r="70" spans="1:14" x14ac:dyDescent="0.25">
      <c r="A70" s="300">
        <v>141</v>
      </c>
      <c r="B70" s="300" t="s">
        <v>3</v>
      </c>
      <c r="C70" s="300" t="s">
        <v>62</v>
      </c>
      <c r="D70" s="300">
        <v>94</v>
      </c>
      <c r="E70" s="300">
        <v>20</v>
      </c>
      <c r="F70" s="301">
        <v>1960</v>
      </c>
      <c r="H70" s="344" t="s">
        <v>89</v>
      </c>
      <c r="I70" s="345">
        <v>4416408.8494266672</v>
      </c>
      <c r="J70" s="346">
        <v>4</v>
      </c>
      <c r="K70" s="347">
        <v>1104102.2123566668</v>
      </c>
      <c r="L70" s="347">
        <v>2.1971752242709774</v>
      </c>
      <c r="M70" s="410">
        <v>7.8456267753249459E-2</v>
      </c>
      <c r="N70" s="363"/>
    </row>
    <row r="71" spans="1:14" ht="15" customHeight="1" x14ac:dyDescent="0.25">
      <c r="A71" s="300">
        <v>142</v>
      </c>
      <c r="B71" s="300" t="s">
        <v>3</v>
      </c>
      <c r="C71" s="300" t="s">
        <v>61</v>
      </c>
      <c r="D71" s="300">
        <v>94</v>
      </c>
      <c r="E71" s="300">
        <v>20</v>
      </c>
      <c r="F71" s="301">
        <v>2335</v>
      </c>
      <c r="H71" s="316" t="s">
        <v>90</v>
      </c>
      <c r="I71" s="317">
        <v>3143411.8247507033</v>
      </c>
      <c r="J71" s="318">
        <v>4</v>
      </c>
      <c r="K71" s="319">
        <v>785852.95618767582</v>
      </c>
      <c r="L71" s="319">
        <v>1.5638557969829443</v>
      </c>
      <c r="M71" s="320">
        <v>0.19391331368961642</v>
      </c>
      <c r="N71" s="363"/>
    </row>
    <row r="72" spans="1:14" x14ac:dyDescent="0.25">
      <c r="A72" s="300">
        <v>154</v>
      </c>
      <c r="B72" s="300" t="s">
        <v>3</v>
      </c>
      <c r="C72" s="300" t="s">
        <v>61</v>
      </c>
      <c r="D72" s="300">
        <v>81</v>
      </c>
      <c r="E72" s="300">
        <v>5</v>
      </c>
      <c r="F72" s="301">
        <v>2067</v>
      </c>
      <c r="H72" s="316" t="s">
        <v>23</v>
      </c>
      <c r="I72" s="317">
        <v>34170670.418498158</v>
      </c>
      <c r="J72" s="318">
        <v>68</v>
      </c>
      <c r="K72" s="319">
        <v>502509.85909556114</v>
      </c>
      <c r="L72" s="349"/>
      <c r="M72" s="350"/>
      <c r="N72" s="363"/>
    </row>
    <row r="73" spans="1:14" x14ac:dyDescent="0.25">
      <c r="A73" s="300">
        <v>155</v>
      </c>
      <c r="B73" s="300" t="s">
        <v>3</v>
      </c>
      <c r="C73" s="300" t="s">
        <v>62</v>
      </c>
      <c r="D73" s="300">
        <v>81</v>
      </c>
      <c r="E73" s="300">
        <v>0</v>
      </c>
      <c r="F73" s="301">
        <v>2051</v>
      </c>
      <c r="H73" s="316" t="s">
        <v>24</v>
      </c>
      <c r="I73" s="317">
        <v>468736329</v>
      </c>
      <c r="J73" s="318">
        <v>78</v>
      </c>
      <c r="K73" s="349"/>
      <c r="L73" s="349"/>
      <c r="M73" s="350"/>
      <c r="N73" s="363"/>
    </row>
    <row r="74" spans="1:14" ht="24.75" thickBot="1" x14ac:dyDescent="0.3">
      <c r="A74" s="300">
        <v>156</v>
      </c>
      <c r="B74" s="300" t="s">
        <v>3</v>
      </c>
      <c r="C74" s="300" t="s">
        <v>61</v>
      </c>
      <c r="D74" s="300">
        <v>79</v>
      </c>
      <c r="E74" s="300">
        <v>10</v>
      </c>
      <c r="F74" s="301">
        <v>1813</v>
      </c>
      <c r="H74" s="358" t="s">
        <v>25</v>
      </c>
      <c r="I74" s="359">
        <v>44727407.448717915</v>
      </c>
      <c r="J74" s="360">
        <v>77</v>
      </c>
      <c r="K74" s="361"/>
      <c r="L74" s="361"/>
      <c r="M74" s="362"/>
      <c r="N74" s="363"/>
    </row>
    <row r="75" spans="1:14" x14ac:dyDescent="0.25">
      <c r="A75" s="300">
        <v>158</v>
      </c>
      <c r="B75" s="300" t="s">
        <v>3</v>
      </c>
      <c r="C75" s="300" t="s">
        <v>55</v>
      </c>
      <c r="D75" s="300">
        <v>79</v>
      </c>
      <c r="E75" s="300">
        <v>10</v>
      </c>
      <c r="F75" s="301">
        <v>1675</v>
      </c>
      <c r="H75" s="363"/>
      <c r="I75" s="363"/>
      <c r="J75" s="363"/>
      <c r="K75" s="363"/>
      <c r="L75" s="363"/>
      <c r="M75" s="363"/>
      <c r="N75" s="363"/>
    </row>
    <row r="76" spans="1:14" x14ac:dyDescent="0.25">
      <c r="A76" s="300">
        <v>159</v>
      </c>
      <c r="B76" s="300" t="s">
        <v>5</v>
      </c>
      <c r="C76" s="300" t="s">
        <v>61</v>
      </c>
      <c r="D76" s="300">
        <v>81</v>
      </c>
      <c r="E76" s="300">
        <v>5</v>
      </c>
      <c r="F76" s="301">
        <v>1681</v>
      </c>
      <c r="N76" s="363"/>
    </row>
    <row r="77" spans="1:14" x14ac:dyDescent="0.25">
      <c r="A77" s="300">
        <v>160</v>
      </c>
      <c r="B77" s="300" t="s">
        <v>5</v>
      </c>
      <c r="C77" s="300" t="s">
        <v>55</v>
      </c>
      <c r="D77" s="300">
        <v>81</v>
      </c>
      <c r="E77" s="300">
        <v>10</v>
      </c>
      <c r="F77" s="301">
        <v>2131</v>
      </c>
      <c r="N77" s="363"/>
    </row>
    <row r="78" spans="1:14" x14ac:dyDescent="0.25">
      <c r="A78" s="300">
        <v>161</v>
      </c>
      <c r="B78" s="300" t="s">
        <v>5</v>
      </c>
      <c r="C78" s="300" t="s">
        <v>62</v>
      </c>
      <c r="D78" s="300">
        <v>81</v>
      </c>
      <c r="E78" s="300">
        <v>0</v>
      </c>
      <c r="F78" s="301">
        <v>2216</v>
      </c>
      <c r="N78" s="363"/>
    </row>
    <row r="79" spans="1:14" x14ac:dyDescent="0.25">
      <c r="A79" s="300">
        <v>162</v>
      </c>
      <c r="B79" s="300" t="s">
        <v>5</v>
      </c>
      <c r="C79" s="300" t="s">
        <v>61</v>
      </c>
      <c r="D79" s="300">
        <v>81</v>
      </c>
      <c r="E79" s="300">
        <v>5</v>
      </c>
      <c r="F79" s="301">
        <v>2119</v>
      </c>
    </row>
    <row r="80" spans="1:14" x14ac:dyDescent="0.25">
      <c r="A80" s="300">
        <v>164</v>
      </c>
      <c r="B80" s="300" t="s">
        <v>5</v>
      </c>
      <c r="C80" s="300" t="s">
        <v>55</v>
      </c>
      <c r="D80" s="300">
        <v>85</v>
      </c>
      <c r="E80" s="300">
        <v>0</v>
      </c>
      <c r="F80" s="301">
        <v>1878</v>
      </c>
    </row>
    <row r="81" spans="1:11" x14ac:dyDescent="0.25">
      <c r="A81" s="300">
        <v>165</v>
      </c>
      <c r="B81" s="300" t="s">
        <v>5</v>
      </c>
      <c r="C81" s="300" t="s">
        <v>61</v>
      </c>
      <c r="D81" s="300">
        <v>85</v>
      </c>
      <c r="E81" s="300">
        <v>0</v>
      </c>
      <c r="F81" s="301">
        <v>1925</v>
      </c>
    </row>
    <row r="82" spans="1:11" x14ac:dyDescent="0.25">
      <c r="A82" s="300">
        <v>166</v>
      </c>
      <c r="B82" s="300" t="s">
        <v>5</v>
      </c>
      <c r="C82" s="300" t="s">
        <v>61</v>
      </c>
      <c r="D82" s="300">
        <v>85</v>
      </c>
      <c r="E82" s="300">
        <v>20</v>
      </c>
      <c r="F82" s="301">
        <v>2957</v>
      </c>
    </row>
    <row r="83" spans="1:11" x14ac:dyDescent="0.25">
      <c r="A83" s="300">
        <v>168</v>
      </c>
      <c r="B83" s="300" t="s">
        <v>3</v>
      </c>
      <c r="C83" s="300" t="s">
        <v>62</v>
      </c>
      <c r="D83" s="300">
        <v>80</v>
      </c>
      <c r="E83" s="300">
        <v>0</v>
      </c>
      <c r="F83" s="301">
        <v>2194</v>
      </c>
    </row>
    <row r="84" spans="1:11" x14ac:dyDescent="0.25">
      <c r="A84" s="300">
        <v>169</v>
      </c>
      <c r="B84" s="300" t="s">
        <v>3</v>
      </c>
      <c r="C84" s="300" t="s">
        <v>61</v>
      </c>
      <c r="D84" s="300">
        <v>80</v>
      </c>
      <c r="E84" s="300">
        <v>0</v>
      </c>
      <c r="F84" s="301">
        <v>1172</v>
      </c>
    </row>
    <row r="85" spans="1:11" x14ac:dyDescent="0.25">
      <c r="A85" s="300">
        <v>171</v>
      </c>
      <c r="B85" s="300" t="s">
        <v>3</v>
      </c>
      <c r="C85" s="300" t="s">
        <v>55</v>
      </c>
      <c r="D85" s="300">
        <v>80</v>
      </c>
      <c r="E85" s="300">
        <v>5</v>
      </c>
      <c r="F85" s="301">
        <v>2127</v>
      </c>
    </row>
    <row r="86" spans="1:11" x14ac:dyDescent="0.25">
      <c r="A86" s="300" t="s">
        <v>104</v>
      </c>
      <c r="B86" s="300" t="s">
        <v>3</v>
      </c>
      <c r="C86" s="300" t="s">
        <v>55</v>
      </c>
      <c r="D86" s="300">
        <v>128</v>
      </c>
      <c r="E86" s="300">
        <v>5</v>
      </c>
      <c r="F86" s="301">
        <v>3120</v>
      </c>
    </row>
    <row r="87" spans="1:11" x14ac:dyDescent="0.25">
      <c r="A87" s="300" t="s">
        <v>105</v>
      </c>
      <c r="B87" s="300" t="s">
        <v>5</v>
      </c>
      <c r="C87" s="300" t="s">
        <v>55</v>
      </c>
      <c r="D87" s="300">
        <v>83</v>
      </c>
      <c r="E87" s="300">
        <v>10</v>
      </c>
      <c r="F87" s="301">
        <v>2701</v>
      </c>
    </row>
    <row r="88" spans="1:11" x14ac:dyDescent="0.25">
      <c r="A88" s="300">
        <v>172</v>
      </c>
      <c r="B88" s="300" t="s">
        <v>5</v>
      </c>
      <c r="C88" s="300" t="s">
        <v>61</v>
      </c>
      <c r="D88" s="300">
        <v>101</v>
      </c>
      <c r="E88" s="300">
        <v>0</v>
      </c>
      <c r="F88" s="301">
        <v>1845</v>
      </c>
    </row>
    <row r="89" spans="1:11" x14ac:dyDescent="0.25">
      <c r="A89" s="300">
        <v>173</v>
      </c>
      <c r="B89" s="300" t="s">
        <v>5</v>
      </c>
      <c r="C89" s="300" t="s">
        <v>55</v>
      </c>
      <c r="D89" s="300">
        <v>101</v>
      </c>
      <c r="E89" s="300">
        <v>20</v>
      </c>
      <c r="F89" s="301">
        <v>2409</v>
      </c>
    </row>
    <row r="90" spans="1:11" ht="16.5" customHeight="1" x14ac:dyDescent="0.25">
      <c r="A90" s="300">
        <v>174</v>
      </c>
      <c r="B90" s="300" t="s">
        <v>5</v>
      </c>
      <c r="C90" s="300" t="s">
        <v>61</v>
      </c>
      <c r="D90" s="300">
        <v>101</v>
      </c>
      <c r="E90" s="300">
        <v>20</v>
      </c>
      <c r="F90" s="301">
        <v>2179</v>
      </c>
      <c r="H90" s="363"/>
      <c r="I90" s="363"/>
      <c r="J90" s="363"/>
      <c r="K90" s="363"/>
    </row>
    <row r="91" spans="1:11" x14ac:dyDescent="0.25">
      <c r="A91" s="300">
        <v>175</v>
      </c>
      <c r="B91" s="300" t="s">
        <v>5</v>
      </c>
      <c r="C91" s="300" t="s">
        <v>61</v>
      </c>
      <c r="D91" s="300">
        <v>101</v>
      </c>
      <c r="E91" s="300">
        <v>10</v>
      </c>
      <c r="F91" s="301">
        <v>2760</v>
      </c>
    </row>
    <row r="92" spans="1:11" x14ac:dyDescent="0.25">
      <c r="A92" s="300">
        <v>176</v>
      </c>
      <c r="B92" s="300" t="s">
        <v>3</v>
      </c>
      <c r="C92" s="300" t="s">
        <v>55</v>
      </c>
      <c r="D92" s="300">
        <v>95</v>
      </c>
      <c r="E92" s="300">
        <v>0</v>
      </c>
      <c r="F92" s="301">
        <v>1897</v>
      </c>
    </row>
    <row r="93" spans="1:11" x14ac:dyDescent="0.25">
      <c r="A93" s="300">
        <v>178</v>
      </c>
      <c r="B93" s="300" t="s">
        <v>3</v>
      </c>
      <c r="C93" s="300" t="s">
        <v>55</v>
      </c>
      <c r="D93" s="300">
        <v>95</v>
      </c>
      <c r="E93" s="300">
        <v>20</v>
      </c>
      <c r="F93" s="301">
        <v>3845</v>
      </c>
    </row>
    <row r="94" spans="1:11" x14ac:dyDescent="0.25">
      <c r="A94" s="300">
        <v>184</v>
      </c>
      <c r="B94" s="300" t="s">
        <v>3</v>
      </c>
      <c r="C94" s="300" t="s">
        <v>61</v>
      </c>
      <c r="D94" s="300">
        <v>92</v>
      </c>
      <c r="E94" s="300">
        <v>0</v>
      </c>
      <c r="F94" s="301">
        <v>1366</v>
      </c>
    </row>
    <row r="95" spans="1:11" x14ac:dyDescent="0.25">
      <c r="A95" s="300">
        <v>185</v>
      </c>
      <c r="B95" s="300" t="s">
        <v>3</v>
      </c>
      <c r="C95" s="300" t="s">
        <v>62</v>
      </c>
      <c r="D95" s="300">
        <v>92</v>
      </c>
      <c r="E95" s="300">
        <v>20</v>
      </c>
      <c r="F95" s="301">
        <v>1566</v>
      </c>
    </row>
    <row r="96" spans="1:11" x14ac:dyDescent="0.25">
      <c r="A96" s="300">
        <v>179</v>
      </c>
      <c r="B96" s="300" t="s">
        <v>5</v>
      </c>
      <c r="C96" s="300" t="s">
        <v>55</v>
      </c>
      <c r="D96" s="300">
        <v>102</v>
      </c>
      <c r="E96" s="300">
        <v>0</v>
      </c>
      <c r="F96" s="301">
        <v>1807</v>
      </c>
    </row>
    <row r="97" spans="1:6" x14ac:dyDescent="0.25">
      <c r="A97" s="300">
        <v>180</v>
      </c>
      <c r="B97" s="300" t="s">
        <v>5</v>
      </c>
      <c r="C97" s="300" t="s">
        <v>55</v>
      </c>
      <c r="D97" s="300">
        <v>102</v>
      </c>
      <c r="E97" s="300">
        <v>5</v>
      </c>
      <c r="F97" s="301">
        <v>1753</v>
      </c>
    </row>
    <row r="98" spans="1:6" x14ac:dyDescent="0.25">
      <c r="A98" s="300">
        <v>181</v>
      </c>
      <c r="B98" s="300" t="s">
        <v>5</v>
      </c>
      <c r="C98" s="300" t="s">
        <v>61</v>
      </c>
      <c r="D98" s="300">
        <v>102</v>
      </c>
      <c r="E98" s="300">
        <v>20</v>
      </c>
      <c r="F98" s="301">
        <v>3777</v>
      </c>
    </row>
    <row r="99" spans="1:6" x14ac:dyDescent="0.25">
      <c r="A99" s="300">
        <v>182</v>
      </c>
      <c r="B99" s="300" t="s">
        <v>5</v>
      </c>
      <c r="C99" s="300" t="s">
        <v>55</v>
      </c>
      <c r="D99" s="300">
        <v>102</v>
      </c>
      <c r="E99" s="300">
        <v>20</v>
      </c>
      <c r="F99" s="301">
        <v>3832</v>
      </c>
    </row>
    <row r="100" spans="1:6" ht="15" customHeight="1" x14ac:dyDescent="0.25">
      <c r="A100" s="300">
        <v>183</v>
      </c>
      <c r="B100" s="300" t="s">
        <v>5</v>
      </c>
      <c r="C100" s="300" t="s">
        <v>61</v>
      </c>
      <c r="D100" s="300">
        <v>102</v>
      </c>
      <c r="E100" s="300">
        <v>0</v>
      </c>
      <c r="F100" s="301">
        <v>2115</v>
      </c>
    </row>
    <row r="101" spans="1:6" x14ac:dyDescent="0.25">
      <c r="A101" s="300">
        <v>190</v>
      </c>
      <c r="B101" s="300" t="s">
        <v>5</v>
      </c>
      <c r="C101" s="300" t="s">
        <v>62</v>
      </c>
      <c r="D101" s="300">
        <v>99</v>
      </c>
      <c r="E101" s="300">
        <v>10</v>
      </c>
      <c r="F101" s="301">
        <v>3825</v>
      </c>
    </row>
    <row r="102" spans="1:6" x14ac:dyDescent="0.25">
      <c r="A102" s="300">
        <v>191</v>
      </c>
      <c r="B102" s="300" t="s">
        <v>5</v>
      </c>
      <c r="C102" s="300" t="s">
        <v>61</v>
      </c>
      <c r="D102" s="300">
        <v>99</v>
      </c>
      <c r="E102" s="300">
        <v>5</v>
      </c>
      <c r="F102" s="301">
        <v>2683</v>
      </c>
    </row>
    <row r="103" spans="1:6" x14ac:dyDescent="0.25">
      <c r="A103" s="300">
        <v>192</v>
      </c>
      <c r="B103" s="300" t="s">
        <v>5</v>
      </c>
      <c r="C103" s="300" t="s">
        <v>61</v>
      </c>
      <c r="D103" s="300">
        <v>99</v>
      </c>
      <c r="E103" s="300">
        <v>10</v>
      </c>
      <c r="F103" s="301">
        <v>2530</v>
      </c>
    </row>
    <row r="104" spans="1:6" x14ac:dyDescent="0.25">
      <c r="A104" s="300">
        <v>195</v>
      </c>
      <c r="B104" s="300" t="s">
        <v>3</v>
      </c>
      <c r="C104" s="300" t="s">
        <v>61</v>
      </c>
      <c r="D104" s="300">
        <v>106</v>
      </c>
      <c r="E104" s="300">
        <v>20</v>
      </c>
      <c r="F104" s="301">
        <v>3688</v>
      </c>
    </row>
    <row r="105" spans="1:6" x14ac:dyDescent="0.25">
      <c r="A105" s="300">
        <v>196</v>
      </c>
      <c r="B105" s="300" t="s">
        <v>3</v>
      </c>
      <c r="C105" s="300" t="s">
        <v>62</v>
      </c>
      <c r="D105" s="300">
        <v>106</v>
      </c>
      <c r="E105" s="300">
        <v>0</v>
      </c>
      <c r="F105" s="301">
        <v>1224</v>
      </c>
    </row>
    <row r="106" spans="1:6" x14ac:dyDescent="0.25">
      <c r="A106" s="300">
        <v>197</v>
      </c>
      <c r="B106" s="300" t="s">
        <v>3</v>
      </c>
      <c r="C106" s="300" t="s">
        <v>55</v>
      </c>
      <c r="D106" s="300">
        <v>106</v>
      </c>
      <c r="E106" s="300">
        <v>20</v>
      </c>
      <c r="F106" s="301">
        <v>2292</v>
      </c>
    </row>
    <row r="107" spans="1:6" x14ac:dyDescent="0.25">
      <c r="A107" s="300">
        <v>198</v>
      </c>
      <c r="B107" s="300" t="s">
        <v>3</v>
      </c>
      <c r="C107" s="300" t="s">
        <v>61</v>
      </c>
      <c r="D107" s="300">
        <v>97</v>
      </c>
      <c r="E107" s="300">
        <v>0</v>
      </c>
      <c r="F107" s="301">
        <v>1457</v>
      </c>
    </row>
    <row r="108" spans="1:6" x14ac:dyDescent="0.25">
      <c r="A108" s="300">
        <v>199</v>
      </c>
      <c r="B108" s="300" t="s">
        <v>3</v>
      </c>
      <c r="C108" s="300" t="s">
        <v>55</v>
      </c>
      <c r="D108" s="300">
        <v>97</v>
      </c>
      <c r="E108" s="300">
        <v>0</v>
      </c>
      <c r="F108" s="301">
        <v>1395</v>
      </c>
    </row>
    <row r="109" spans="1:6" x14ac:dyDescent="0.25">
      <c r="A109" s="300">
        <v>200</v>
      </c>
      <c r="B109" s="300" t="s">
        <v>3</v>
      </c>
      <c r="C109" s="300" t="s">
        <v>61</v>
      </c>
      <c r="D109" s="300">
        <v>97</v>
      </c>
      <c r="E109" s="300">
        <v>5</v>
      </c>
      <c r="F109" s="301">
        <v>3135</v>
      </c>
    </row>
    <row r="110" spans="1:6" ht="15" customHeight="1" x14ac:dyDescent="0.25">
      <c r="A110" s="300">
        <v>202</v>
      </c>
      <c r="B110" s="300" t="s">
        <v>3</v>
      </c>
      <c r="C110" s="300" t="s">
        <v>62</v>
      </c>
      <c r="D110" s="300">
        <v>97</v>
      </c>
      <c r="E110" s="300">
        <v>20</v>
      </c>
      <c r="F110" s="301">
        <v>3140</v>
      </c>
    </row>
    <row r="111" spans="1:6" ht="15.75" customHeight="1" x14ac:dyDescent="0.25">
      <c r="A111" s="300">
        <v>203</v>
      </c>
      <c r="B111" s="300" t="s">
        <v>3</v>
      </c>
      <c r="C111" s="300" t="s">
        <v>62</v>
      </c>
      <c r="D111" s="300">
        <v>97</v>
      </c>
      <c r="E111" s="300">
        <v>0</v>
      </c>
      <c r="F111" s="301">
        <v>1324</v>
      </c>
    </row>
    <row r="112" spans="1:6" x14ac:dyDescent="0.25">
      <c r="A112" s="300">
        <v>204</v>
      </c>
      <c r="B112" s="300" t="s">
        <v>5</v>
      </c>
      <c r="C112" s="300" t="s">
        <v>62</v>
      </c>
      <c r="D112" s="300">
        <v>104</v>
      </c>
      <c r="E112" s="300">
        <v>20</v>
      </c>
      <c r="F112" s="301">
        <v>1507</v>
      </c>
    </row>
    <row r="113" spans="1:6" x14ac:dyDescent="0.25">
      <c r="A113" s="300">
        <v>205</v>
      </c>
      <c r="B113" s="300" t="s">
        <v>5</v>
      </c>
      <c r="C113" s="300" t="s">
        <v>55</v>
      </c>
      <c r="D113" s="300">
        <v>104</v>
      </c>
      <c r="E113" s="300">
        <v>5</v>
      </c>
      <c r="F113" s="301">
        <v>2045</v>
      </c>
    </row>
    <row r="114" spans="1:6" x14ac:dyDescent="0.25">
      <c r="A114" s="300">
        <v>206</v>
      </c>
      <c r="B114" s="300" t="s">
        <v>5</v>
      </c>
      <c r="C114" s="300" t="s">
        <v>62</v>
      </c>
      <c r="D114" s="300">
        <v>104</v>
      </c>
      <c r="E114" s="300">
        <v>0</v>
      </c>
      <c r="F114" s="301">
        <v>3097</v>
      </c>
    </row>
    <row r="115" spans="1:6" x14ac:dyDescent="0.25">
      <c r="A115" s="300">
        <v>207</v>
      </c>
      <c r="B115" s="300" t="s">
        <v>5</v>
      </c>
      <c r="C115" s="300" t="s">
        <v>62</v>
      </c>
      <c r="D115" s="300">
        <v>104</v>
      </c>
      <c r="E115" s="300">
        <v>10</v>
      </c>
      <c r="F115" s="301">
        <v>2415</v>
      </c>
    </row>
    <row r="116" spans="1:6" x14ac:dyDescent="0.25">
      <c r="A116" s="300">
        <v>208</v>
      </c>
      <c r="B116" s="300" t="s">
        <v>5</v>
      </c>
      <c r="C116" s="300" t="s">
        <v>55</v>
      </c>
      <c r="D116" s="300">
        <v>104</v>
      </c>
      <c r="E116" s="300">
        <v>20</v>
      </c>
      <c r="F116" s="301">
        <v>2587</v>
      </c>
    </row>
    <row r="117" spans="1:6" ht="15" customHeight="1" x14ac:dyDescent="0.25">
      <c r="A117" s="300">
        <v>209</v>
      </c>
      <c r="B117" s="300" t="s">
        <v>3</v>
      </c>
      <c r="C117" s="365" t="s">
        <v>55</v>
      </c>
      <c r="D117" s="300">
        <v>89</v>
      </c>
      <c r="E117" s="300">
        <v>10</v>
      </c>
      <c r="F117" s="301">
        <v>2683</v>
      </c>
    </row>
    <row r="118" spans="1:6" x14ac:dyDescent="0.25">
      <c r="A118" s="300">
        <v>210</v>
      </c>
      <c r="B118" s="300" t="s">
        <v>3</v>
      </c>
      <c r="C118" s="300" t="s">
        <v>62</v>
      </c>
      <c r="D118" s="300">
        <v>89</v>
      </c>
      <c r="E118" s="300">
        <v>0</v>
      </c>
      <c r="F118" s="301">
        <v>1761</v>
      </c>
    </row>
    <row r="119" spans="1:6" x14ac:dyDescent="0.25">
      <c r="A119" s="300">
        <v>213</v>
      </c>
      <c r="B119" s="300" t="s">
        <v>3</v>
      </c>
      <c r="C119" s="300" t="s">
        <v>62</v>
      </c>
      <c r="D119" s="300">
        <v>89</v>
      </c>
      <c r="E119" s="300">
        <v>10</v>
      </c>
      <c r="F119" s="301">
        <v>3444</v>
      </c>
    </row>
    <row r="120" spans="1:6" x14ac:dyDescent="0.25">
      <c r="A120" s="300">
        <v>215</v>
      </c>
      <c r="B120" s="300" t="s">
        <v>5</v>
      </c>
      <c r="C120" s="300" t="s">
        <v>62</v>
      </c>
      <c r="D120" s="300">
        <v>96</v>
      </c>
      <c r="E120" s="300">
        <v>20</v>
      </c>
      <c r="F120" s="301">
        <v>2211</v>
      </c>
    </row>
    <row r="121" spans="1:6" x14ac:dyDescent="0.25">
      <c r="A121" s="300">
        <v>216</v>
      </c>
      <c r="B121" s="300" t="s">
        <v>5</v>
      </c>
      <c r="C121" s="300" t="s">
        <v>61</v>
      </c>
      <c r="D121" s="300">
        <v>96</v>
      </c>
      <c r="E121" s="300">
        <v>0</v>
      </c>
      <c r="F121" s="301">
        <v>1728</v>
      </c>
    </row>
    <row r="122" spans="1:6" x14ac:dyDescent="0.25">
      <c r="A122" s="300">
        <v>218</v>
      </c>
      <c r="B122" s="300" t="s">
        <v>5</v>
      </c>
      <c r="C122" s="300" t="s">
        <v>61</v>
      </c>
      <c r="D122" s="300">
        <v>96</v>
      </c>
      <c r="E122" s="300">
        <v>5</v>
      </c>
      <c r="F122" s="301">
        <v>2644</v>
      </c>
    </row>
    <row r="123" spans="1:6" x14ac:dyDescent="0.25">
      <c r="A123" s="300">
        <v>219</v>
      </c>
      <c r="B123" s="300" t="s">
        <v>3</v>
      </c>
      <c r="C123" s="300" t="s">
        <v>61</v>
      </c>
      <c r="D123" s="300">
        <v>94</v>
      </c>
      <c r="E123" s="300">
        <v>10</v>
      </c>
      <c r="F123" s="301">
        <v>3912</v>
      </c>
    </row>
    <row r="124" spans="1:6" x14ac:dyDescent="0.25">
      <c r="A124" s="300">
        <v>220</v>
      </c>
      <c r="B124" s="300" t="s">
        <v>3</v>
      </c>
      <c r="C124" s="300" t="s">
        <v>62</v>
      </c>
      <c r="D124" s="300">
        <v>94</v>
      </c>
      <c r="E124" s="300">
        <v>5</v>
      </c>
      <c r="F124" s="301">
        <v>941</v>
      </c>
    </row>
    <row r="125" spans="1:6" x14ac:dyDescent="0.25">
      <c r="A125" s="300">
        <v>222</v>
      </c>
      <c r="B125" s="300" t="s">
        <v>5</v>
      </c>
      <c r="C125" s="300" t="s">
        <v>61</v>
      </c>
      <c r="D125" s="300">
        <v>94</v>
      </c>
      <c r="E125" s="300">
        <v>20</v>
      </c>
      <c r="F125" s="301">
        <v>4760</v>
      </c>
    </row>
    <row r="126" spans="1:6" x14ac:dyDescent="0.25">
      <c r="A126" s="300">
        <v>223</v>
      </c>
      <c r="B126" s="300" t="s">
        <v>5</v>
      </c>
      <c r="C126" s="300" t="s">
        <v>61</v>
      </c>
      <c r="D126" s="300">
        <v>94</v>
      </c>
      <c r="E126" s="300">
        <v>20</v>
      </c>
      <c r="F126" s="301">
        <v>3938</v>
      </c>
    </row>
    <row r="127" spans="1:6" ht="15" customHeight="1" x14ac:dyDescent="0.25">
      <c r="A127" s="300">
        <v>225</v>
      </c>
      <c r="B127" s="300" t="s">
        <v>5</v>
      </c>
      <c r="C127" s="300" t="s">
        <v>61</v>
      </c>
      <c r="D127" s="300">
        <v>94</v>
      </c>
      <c r="E127" s="300">
        <v>10</v>
      </c>
      <c r="F127" s="301">
        <v>4123</v>
      </c>
    </row>
    <row r="128" spans="1:6" x14ac:dyDescent="0.25">
      <c r="A128" s="300">
        <v>236</v>
      </c>
      <c r="B128" s="300" t="s">
        <v>3</v>
      </c>
      <c r="C128" s="300" t="s">
        <v>62</v>
      </c>
      <c r="D128" s="300">
        <v>95</v>
      </c>
      <c r="E128" s="300">
        <v>20</v>
      </c>
      <c r="F128" s="301">
        <v>3722</v>
      </c>
    </row>
    <row r="129" spans="1:7" x14ac:dyDescent="0.25">
      <c r="A129" s="300">
        <v>240</v>
      </c>
      <c r="B129" s="300" t="s">
        <v>3</v>
      </c>
      <c r="C129" s="300" t="s">
        <v>55</v>
      </c>
      <c r="D129" s="300">
        <v>95</v>
      </c>
      <c r="E129" s="300">
        <v>0</v>
      </c>
      <c r="F129" s="301">
        <v>2281</v>
      </c>
    </row>
    <row r="130" spans="1:7" x14ac:dyDescent="0.25">
      <c r="A130" s="300">
        <v>256</v>
      </c>
      <c r="B130" s="300" t="s">
        <v>3</v>
      </c>
      <c r="C130" s="300" t="s">
        <v>55</v>
      </c>
      <c r="D130" s="300">
        <v>73</v>
      </c>
      <c r="E130" s="300">
        <v>20</v>
      </c>
      <c r="F130" s="301">
        <v>4884</v>
      </c>
      <c r="G130" s="363"/>
    </row>
    <row r="131" spans="1:7" x14ac:dyDescent="0.25">
      <c r="A131" s="300">
        <v>257</v>
      </c>
      <c r="B131" s="300" t="s">
        <v>3</v>
      </c>
      <c r="C131" s="300" t="s">
        <v>62</v>
      </c>
      <c r="D131" s="300">
        <v>73</v>
      </c>
      <c r="E131" s="300">
        <v>5</v>
      </c>
      <c r="F131" s="301">
        <v>2140</v>
      </c>
    </row>
    <row r="132" spans="1:7" x14ac:dyDescent="0.25">
      <c r="A132" s="300">
        <v>258</v>
      </c>
      <c r="B132" s="300" t="s">
        <v>3</v>
      </c>
      <c r="C132" s="300" t="s">
        <v>62</v>
      </c>
      <c r="D132" s="300">
        <v>73</v>
      </c>
      <c r="E132" s="300">
        <v>10</v>
      </c>
      <c r="F132" s="301">
        <v>2455</v>
      </c>
    </row>
    <row r="133" spans="1:7" x14ac:dyDescent="0.25">
      <c r="A133" s="300">
        <v>260</v>
      </c>
      <c r="B133" s="300" t="s">
        <v>3</v>
      </c>
      <c r="C133" s="300" t="s">
        <v>55</v>
      </c>
      <c r="D133" s="300">
        <v>73</v>
      </c>
      <c r="E133" s="300">
        <v>5</v>
      </c>
      <c r="F133" s="301">
        <v>2990</v>
      </c>
    </row>
    <row r="134" spans="1:7" x14ac:dyDescent="0.25">
      <c r="A134" s="300">
        <v>262</v>
      </c>
      <c r="B134" s="300" t="s">
        <v>5</v>
      </c>
      <c r="C134" s="300" t="s">
        <v>62</v>
      </c>
      <c r="D134" s="300">
        <v>73</v>
      </c>
      <c r="E134" s="300">
        <v>10</v>
      </c>
      <c r="F134" s="301">
        <v>3242</v>
      </c>
    </row>
    <row r="135" spans="1:7" ht="15" customHeight="1" x14ac:dyDescent="0.25">
      <c r="A135" s="300">
        <v>264</v>
      </c>
      <c r="B135" s="300" t="s">
        <v>5</v>
      </c>
      <c r="C135" s="300" t="s">
        <v>62</v>
      </c>
      <c r="D135" s="300">
        <v>73</v>
      </c>
      <c r="E135" s="300">
        <v>5</v>
      </c>
      <c r="F135" s="300">
        <v>3000</v>
      </c>
    </row>
    <row r="136" spans="1:7" x14ac:dyDescent="0.25">
      <c r="A136" s="300">
        <v>246</v>
      </c>
      <c r="B136" s="300" t="s">
        <v>5</v>
      </c>
      <c r="C136" s="300" t="s">
        <v>55</v>
      </c>
      <c r="D136" s="300">
        <v>94</v>
      </c>
      <c r="E136" s="300">
        <v>2.5</v>
      </c>
      <c r="F136" s="301">
        <v>2023</v>
      </c>
    </row>
    <row r="137" spans="1:7" x14ac:dyDescent="0.25">
      <c r="A137" s="300">
        <v>247</v>
      </c>
      <c r="B137" s="300" t="s">
        <v>5</v>
      </c>
      <c r="C137" s="300" t="s">
        <v>62</v>
      </c>
      <c r="D137" s="300">
        <v>94</v>
      </c>
      <c r="E137" s="300">
        <v>20</v>
      </c>
      <c r="F137" s="301">
        <v>2593</v>
      </c>
    </row>
    <row r="138" spans="1:7" ht="15" customHeight="1" x14ac:dyDescent="0.25">
      <c r="A138" s="300">
        <v>248</v>
      </c>
      <c r="B138" s="300" t="s">
        <v>5</v>
      </c>
      <c r="C138" s="300" t="s">
        <v>61</v>
      </c>
      <c r="D138" s="300">
        <v>94</v>
      </c>
      <c r="E138" s="300">
        <v>20</v>
      </c>
      <c r="F138" s="300">
        <v>2259</v>
      </c>
    </row>
    <row r="139" spans="1:7" x14ac:dyDescent="0.25">
      <c r="A139" s="300">
        <v>266</v>
      </c>
      <c r="B139" s="300" t="s">
        <v>3</v>
      </c>
      <c r="C139" s="300" t="s">
        <v>62</v>
      </c>
      <c r="D139" s="300">
        <v>79</v>
      </c>
      <c r="E139" s="300">
        <v>2.5</v>
      </c>
      <c r="F139" s="300">
        <v>2561</v>
      </c>
    </row>
    <row r="140" spans="1:7" x14ac:dyDescent="0.25">
      <c r="A140" s="300">
        <v>267</v>
      </c>
      <c r="B140" s="300" t="s">
        <v>3</v>
      </c>
      <c r="C140" s="300" t="s">
        <v>61</v>
      </c>
      <c r="D140" s="300">
        <v>79</v>
      </c>
      <c r="E140" s="300">
        <v>20</v>
      </c>
      <c r="F140" s="301">
        <v>3526</v>
      </c>
    </row>
    <row r="141" spans="1:7" x14ac:dyDescent="0.25">
      <c r="A141" s="300">
        <v>268</v>
      </c>
      <c r="B141" s="300" t="s">
        <v>3</v>
      </c>
      <c r="C141" s="300" t="s">
        <v>55</v>
      </c>
      <c r="D141" s="300">
        <v>79</v>
      </c>
      <c r="E141" s="300">
        <v>2.5</v>
      </c>
      <c r="F141" s="301">
        <v>2035</v>
      </c>
    </row>
    <row r="142" spans="1:7" x14ac:dyDescent="0.25">
      <c r="A142" s="300">
        <v>271</v>
      </c>
      <c r="B142" s="300" t="s">
        <v>3</v>
      </c>
      <c r="C142" s="300" t="s">
        <v>61</v>
      </c>
      <c r="D142" s="300">
        <v>72</v>
      </c>
      <c r="E142" s="300">
        <v>2.5</v>
      </c>
      <c r="F142" s="300">
        <v>2101</v>
      </c>
    </row>
    <row r="143" spans="1:7" x14ac:dyDescent="0.25">
      <c r="A143" s="300">
        <v>272</v>
      </c>
      <c r="B143" s="300" t="s">
        <v>3</v>
      </c>
      <c r="C143" s="300" t="s">
        <v>62</v>
      </c>
      <c r="D143" s="300">
        <v>72</v>
      </c>
      <c r="E143" s="300">
        <v>2.5</v>
      </c>
      <c r="F143" s="301">
        <v>1748</v>
      </c>
    </row>
    <row r="144" spans="1:7" x14ac:dyDescent="0.25">
      <c r="A144" s="300">
        <v>273</v>
      </c>
      <c r="B144" s="300" t="s">
        <v>5</v>
      </c>
      <c r="C144" s="300" t="s">
        <v>61</v>
      </c>
      <c r="D144" s="300">
        <v>78</v>
      </c>
      <c r="E144" s="300">
        <v>5</v>
      </c>
      <c r="F144" s="301">
        <v>1639</v>
      </c>
    </row>
    <row r="145" spans="1:6" x14ac:dyDescent="0.25">
      <c r="A145" s="300">
        <v>274</v>
      </c>
      <c r="B145" s="300" t="s">
        <v>5</v>
      </c>
      <c r="C145" s="300" t="s">
        <v>62</v>
      </c>
      <c r="D145" s="300">
        <v>78</v>
      </c>
      <c r="E145" s="300">
        <v>10</v>
      </c>
      <c r="F145" s="301">
        <v>2354</v>
      </c>
    </row>
    <row r="146" spans="1:6" x14ac:dyDescent="0.25">
      <c r="A146" s="300">
        <v>275</v>
      </c>
      <c r="B146" s="300" t="s">
        <v>5</v>
      </c>
      <c r="C146" s="300" t="s">
        <v>62</v>
      </c>
      <c r="D146" s="300">
        <v>78</v>
      </c>
      <c r="E146" s="300">
        <v>5</v>
      </c>
      <c r="F146" s="301">
        <v>4065</v>
      </c>
    </row>
    <row r="147" spans="1:6" x14ac:dyDescent="0.25">
      <c r="A147" s="300">
        <v>276</v>
      </c>
      <c r="B147" s="300" t="s">
        <v>5</v>
      </c>
      <c r="C147" s="300" t="s">
        <v>61</v>
      </c>
      <c r="D147" s="300">
        <v>78</v>
      </c>
      <c r="E147" s="300">
        <v>10</v>
      </c>
      <c r="F147" s="301">
        <v>2335</v>
      </c>
    </row>
    <row r="148" spans="1:6" x14ac:dyDescent="0.25">
      <c r="A148" s="300">
        <v>277</v>
      </c>
      <c r="B148" s="300" t="s">
        <v>5</v>
      </c>
      <c r="C148" s="300" t="s">
        <v>55</v>
      </c>
      <c r="D148" s="300">
        <v>78</v>
      </c>
      <c r="E148" s="300">
        <v>2.5</v>
      </c>
      <c r="F148" s="301">
        <v>1998</v>
      </c>
    </row>
    <row r="149" spans="1:6" ht="15" customHeight="1" x14ac:dyDescent="0.25">
      <c r="A149" s="300">
        <v>278</v>
      </c>
      <c r="B149" s="300" t="s">
        <v>3</v>
      </c>
      <c r="C149" s="300" t="s">
        <v>61</v>
      </c>
      <c r="D149" s="300">
        <v>74</v>
      </c>
      <c r="E149" s="300">
        <v>2.5</v>
      </c>
      <c r="F149" s="301">
        <v>2802</v>
      </c>
    </row>
    <row r="150" spans="1:6" x14ac:dyDescent="0.25">
      <c r="A150" s="300">
        <v>279</v>
      </c>
      <c r="B150" s="300" t="s">
        <v>3</v>
      </c>
      <c r="C150" s="300" t="s">
        <v>55</v>
      </c>
      <c r="D150" s="300">
        <v>74</v>
      </c>
      <c r="E150" s="300">
        <v>2.5</v>
      </c>
      <c r="F150" s="301">
        <v>1789</v>
      </c>
    </row>
    <row r="151" spans="1:6" x14ac:dyDescent="0.25">
      <c r="A151" s="300">
        <v>280</v>
      </c>
      <c r="B151" s="300" t="s">
        <v>3</v>
      </c>
      <c r="C151" s="300" t="s">
        <v>62</v>
      </c>
      <c r="D151" s="300">
        <v>74</v>
      </c>
      <c r="E151" s="300">
        <v>2.5</v>
      </c>
      <c r="F151" s="301">
        <v>2178</v>
      </c>
    </row>
    <row r="152" spans="1:6" x14ac:dyDescent="0.25">
      <c r="A152" s="300">
        <v>282</v>
      </c>
      <c r="B152" s="300" t="s">
        <v>5</v>
      </c>
      <c r="C152" s="368" t="s">
        <v>55</v>
      </c>
      <c r="D152" s="300">
        <v>81</v>
      </c>
      <c r="E152" s="300">
        <v>2</v>
      </c>
      <c r="F152" s="301">
        <v>1327</v>
      </c>
    </row>
    <row r="153" spans="1:6" x14ac:dyDescent="0.25">
      <c r="A153" s="300">
        <v>283</v>
      </c>
      <c r="B153" s="300" t="s">
        <v>5</v>
      </c>
      <c r="C153" s="368" t="s">
        <v>62</v>
      </c>
      <c r="D153" s="300">
        <v>81</v>
      </c>
      <c r="E153" s="300">
        <v>20</v>
      </c>
      <c r="F153" s="301">
        <v>3311</v>
      </c>
    </row>
    <row r="154" spans="1:6" x14ac:dyDescent="0.25">
      <c r="A154" s="300">
        <v>284</v>
      </c>
      <c r="B154" s="300" t="s">
        <v>5</v>
      </c>
      <c r="C154" s="368" t="s">
        <v>61</v>
      </c>
      <c r="D154" s="300">
        <v>81</v>
      </c>
      <c r="E154" s="300">
        <v>2</v>
      </c>
      <c r="F154" s="301">
        <v>2441</v>
      </c>
    </row>
    <row r="155" spans="1:6" x14ac:dyDescent="0.25">
      <c r="A155" s="300">
        <v>286</v>
      </c>
      <c r="B155" s="300" t="s">
        <v>3</v>
      </c>
      <c r="C155" s="368" t="s">
        <v>62</v>
      </c>
      <c r="D155" s="300">
        <v>76</v>
      </c>
      <c r="E155" s="300">
        <v>20</v>
      </c>
      <c r="F155" s="301">
        <v>3114</v>
      </c>
    </row>
    <row r="156" spans="1:6" x14ac:dyDescent="0.25">
      <c r="A156" s="300">
        <v>287</v>
      </c>
      <c r="B156" s="300" t="s">
        <v>3</v>
      </c>
      <c r="C156" s="368" t="s">
        <v>61</v>
      </c>
      <c r="D156" s="300">
        <v>76</v>
      </c>
      <c r="E156" s="300">
        <v>10</v>
      </c>
      <c r="F156" s="301">
        <v>3168</v>
      </c>
    </row>
    <row r="157" spans="1:6" x14ac:dyDescent="0.25">
      <c r="A157" s="300">
        <v>288</v>
      </c>
      <c r="B157" s="300" t="s">
        <v>3</v>
      </c>
      <c r="C157" s="368" t="s">
        <v>61</v>
      </c>
      <c r="D157" s="300">
        <v>76</v>
      </c>
      <c r="E157" s="300">
        <v>2</v>
      </c>
      <c r="F157" s="301">
        <v>2004</v>
      </c>
    </row>
    <row r="158" spans="1:6" x14ac:dyDescent="0.25">
      <c r="A158" s="300">
        <v>300</v>
      </c>
      <c r="B158" s="300" t="s">
        <v>3</v>
      </c>
      <c r="C158" s="368" t="s">
        <v>61</v>
      </c>
      <c r="D158" s="300">
        <v>61</v>
      </c>
      <c r="E158" s="300">
        <v>2</v>
      </c>
      <c r="F158" s="301">
        <v>2456</v>
      </c>
    </row>
    <row r="159" spans="1:6" x14ac:dyDescent="0.25">
      <c r="A159" s="300">
        <v>301</v>
      </c>
      <c r="B159" s="300" t="s">
        <v>3</v>
      </c>
      <c r="C159" s="368" t="s">
        <v>62</v>
      </c>
      <c r="D159" s="300">
        <v>61</v>
      </c>
      <c r="E159" s="300">
        <v>2</v>
      </c>
      <c r="F159" s="301">
        <v>2230</v>
      </c>
    </row>
    <row r="160" spans="1:6" x14ac:dyDescent="0.25">
      <c r="A160" s="300">
        <v>289</v>
      </c>
      <c r="B160" s="300" t="s">
        <v>3</v>
      </c>
      <c r="C160" s="300" t="s">
        <v>62</v>
      </c>
      <c r="D160" s="300">
        <v>70</v>
      </c>
      <c r="E160" s="300">
        <v>2</v>
      </c>
      <c r="F160" s="301">
        <v>1592</v>
      </c>
    </row>
    <row r="161" spans="1:6" x14ac:dyDescent="0.25">
      <c r="A161" s="300">
        <v>290</v>
      </c>
      <c r="B161" s="300" t="s">
        <v>3</v>
      </c>
      <c r="C161" s="300" t="s">
        <v>62</v>
      </c>
      <c r="D161" s="300">
        <v>70</v>
      </c>
      <c r="E161" s="300">
        <v>2</v>
      </c>
      <c r="F161" s="301">
        <v>1904</v>
      </c>
    </row>
    <row r="162" spans="1:6" x14ac:dyDescent="0.25">
      <c r="A162" s="300">
        <v>292</v>
      </c>
      <c r="B162" s="300" t="s">
        <v>5</v>
      </c>
      <c r="C162" s="300" t="s">
        <v>62</v>
      </c>
      <c r="D162" s="300">
        <v>70</v>
      </c>
      <c r="E162" s="300">
        <v>5</v>
      </c>
      <c r="F162" s="301">
        <v>2818</v>
      </c>
    </row>
    <row r="163" spans="1:6" x14ac:dyDescent="0.25">
      <c r="A163" s="300">
        <v>294</v>
      </c>
      <c r="B163" s="300" t="s">
        <v>5</v>
      </c>
      <c r="C163" s="300" t="s">
        <v>61</v>
      </c>
      <c r="D163" s="300">
        <v>70</v>
      </c>
      <c r="E163" s="300">
        <v>2</v>
      </c>
      <c r="F163" s="301">
        <v>1605</v>
      </c>
    </row>
    <row r="164" spans="1:6" x14ac:dyDescent="0.25">
      <c r="A164" s="300">
        <v>295</v>
      </c>
      <c r="B164" s="300" t="s">
        <v>5</v>
      </c>
      <c r="C164" s="300" t="s">
        <v>55</v>
      </c>
      <c r="D164" s="300">
        <v>70</v>
      </c>
      <c r="E164" s="300">
        <v>10</v>
      </c>
      <c r="F164" s="301">
        <v>3362</v>
      </c>
    </row>
    <row r="165" spans="1:6" x14ac:dyDescent="0.25">
      <c r="A165" s="300">
        <v>296</v>
      </c>
      <c r="B165" s="300" t="s">
        <v>5</v>
      </c>
      <c r="C165" s="300" t="s">
        <v>61</v>
      </c>
      <c r="D165" s="300">
        <v>70</v>
      </c>
      <c r="E165" s="300">
        <v>2</v>
      </c>
      <c r="F165" s="301">
        <v>2389</v>
      </c>
    </row>
    <row r="166" spans="1:6" x14ac:dyDescent="0.25">
      <c r="A166" s="300">
        <v>305</v>
      </c>
      <c r="B166" s="300" t="s">
        <v>5</v>
      </c>
      <c r="C166" s="300" t="s">
        <v>62</v>
      </c>
      <c r="D166" s="300">
        <v>68</v>
      </c>
      <c r="E166" s="300">
        <v>10</v>
      </c>
      <c r="F166" s="301">
        <v>2815</v>
      </c>
    </row>
    <row r="167" spans="1:6" x14ac:dyDescent="0.25">
      <c r="A167" s="300">
        <v>306</v>
      </c>
      <c r="B167" s="300" t="s">
        <v>5</v>
      </c>
      <c r="C167" s="300" t="s">
        <v>61</v>
      </c>
      <c r="D167" s="300">
        <v>68</v>
      </c>
      <c r="E167" s="300">
        <v>2</v>
      </c>
      <c r="F167" s="301">
        <v>1184</v>
      </c>
    </row>
    <row r="168" spans="1:6" x14ac:dyDescent="0.25">
      <c r="A168" s="369">
        <v>308</v>
      </c>
      <c r="B168" s="369" t="s">
        <v>3</v>
      </c>
      <c r="C168" s="370" t="s">
        <v>62</v>
      </c>
      <c r="D168" s="300">
        <v>72</v>
      </c>
      <c r="E168" s="300">
        <v>2</v>
      </c>
      <c r="F168" s="301">
        <v>2070</v>
      </c>
    </row>
    <row r="169" spans="1:6" x14ac:dyDescent="0.25">
      <c r="A169" s="369">
        <v>309</v>
      </c>
      <c r="B169" s="369" t="s">
        <v>3</v>
      </c>
      <c r="C169" s="370" t="s">
        <v>61</v>
      </c>
      <c r="D169" s="300">
        <v>72</v>
      </c>
      <c r="E169" s="300">
        <v>2</v>
      </c>
      <c r="F169" s="301">
        <v>1305</v>
      </c>
    </row>
    <row r="170" spans="1:6" x14ac:dyDescent="0.25">
      <c r="A170" s="369">
        <v>310</v>
      </c>
      <c r="B170" s="369" t="s">
        <v>3</v>
      </c>
      <c r="C170" s="370" t="s">
        <v>61</v>
      </c>
      <c r="D170" s="300">
        <v>72</v>
      </c>
      <c r="E170" s="300">
        <v>2</v>
      </c>
      <c r="F170" s="301">
        <v>2025</v>
      </c>
    </row>
    <row r="171" spans="1:6" x14ac:dyDescent="0.25">
      <c r="A171" s="369">
        <v>311</v>
      </c>
      <c r="B171" s="369" t="s">
        <v>5</v>
      </c>
      <c r="C171" s="370" t="s">
        <v>62</v>
      </c>
      <c r="D171" s="300">
        <v>72</v>
      </c>
      <c r="E171" s="300">
        <v>20</v>
      </c>
      <c r="F171" s="301">
        <v>3925</v>
      </c>
    </row>
    <row r="172" spans="1:6" x14ac:dyDescent="0.25">
      <c r="A172" s="369">
        <v>312</v>
      </c>
      <c r="B172" s="369" t="s">
        <v>5</v>
      </c>
      <c r="C172" s="370" t="s">
        <v>61</v>
      </c>
      <c r="D172" s="300">
        <v>72</v>
      </c>
      <c r="E172" s="300">
        <v>2</v>
      </c>
      <c r="F172" s="301">
        <v>2135</v>
      </c>
    </row>
    <row r="173" spans="1:6" x14ac:dyDescent="0.25">
      <c r="A173" s="369">
        <v>313</v>
      </c>
      <c r="B173" s="369" t="s">
        <v>5</v>
      </c>
      <c r="C173" s="370" t="s">
        <v>55</v>
      </c>
      <c r="D173" s="300">
        <v>72</v>
      </c>
      <c r="E173" s="300">
        <v>2</v>
      </c>
      <c r="F173" s="301">
        <v>1506</v>
      </c>
    </row>
    <row r="174" spans="1:6" x14ac:dyDescent="0.25">
      <c r="A174" s="369">
        <v>314</v>
      </c>
      <c r="B174" s="369" t="s">
        <v>5</v>
      </c>
      <c r="C174" s="370" t="s">
        <v>61</v>
      </c>
      <c r="D174" s="300">
        <v>72</v>
      </c>
      <c r="E174" s="300">
        <v>2</v>
      </c>
      <c r="F174" s="301">
        <v>1790</v>
      </c>
    </row>
    <row r="175" spans="1:6" x14ac:dyDescent="0.25">
      <c r="A175" s="369">
        <v>315</v>
      </c>
      <c r="B175" s="369" t="s">
        <v>5</v>
      </c>
      <c r="C175" s="370" t="s">
        <v>55</v>
      </c>
      <c r="D175" s="300">
        <v>72</v>
      </c>
      <c r="E175" s="300">
        <v>2</v>
      </c>
      <c r="F175" s="301">
        <v>3180</v>
      </c>
    </row>
    <row r="176" spans="1:6" x14ac:dyDescent="0.25">
      <c r="A176" s="371">
        <v>317</v>
      </c>
      <c r="B176" s="371" t="s">
        <v>3</v>
      </c>
      <c r="C176" s="371" t="s">
        <v>55</v>
      </c>
      <c r="D176" s="301">
        <v>68</v>
      </c>
      <c r="E176" s="300">
        <v>2</v>
      </c>
      <c r="F176" s="301">
        <v>1886</v>
      </c>
    </row>
    <row r="177" spans="1:6" x14ac:dyDescent="0.25">
      <c r="A177" s="300">
        <v>319</v>
      </c>
      <c r="B177" s="300" t="s">
        <v>3</v>
      </c>
      <c r="C177" s="300" t="s">
        <v>61</v>
      </c>
      <c r="D177" s="301">
        <v>71</v>
      </c>
      <c r="E177" s="300">
        <v>2</v>
      </c>
      <c r="F177" s="301">
        <v>2249</v>
      </c>
    </row>
    <row r="178" spans="1:6" x14ac:dyDescent="0.25">
      <c r="A178" s="300">
        <v>320</v>
      </c>
      <c r="B178" s="300" t="s">
        <v>3</v>
      </c>
      <c r="C178" s="300" t="s">
        <v>62</v>
      </c>
      <c r="D178" s="301">
        <v>71</v>
      </c>
      <c r="E178" s="300">
        <v>2</v>
      </c>
      <c r="F178" s="301">
        <v>5476</v>
      </c>
    </row>
    <row r="179" spans="1:6" x14ac:dyDescent="0.25">
      <c r="A179" s="300">
        <v>321</v>
      </c>
      <c r="B179" s="300" t="s">
        <v>5</v>
      </c>
      <c r="C179" s="300" t="s">
        <v>55</v>
      </c>
      <c r="D179" s="301">
        <v>68</v>
      </c>
      <c r="E179" s="300">
        <v>2</v>
      </c>
      <c r="F179" s="301">
        <v>2897</v>
      </c>
    </row>
    <row r="180" spans="1:6" x14ac:dyDescent="0.25">
      <c r="A180" s="300">
        <v>322</v>
      </c>
      <c r="B180" s="300" t="s">
        <v>5</v>
      </c>
      <c r="C180" s="300" t="s">
        <v>62</v>
      </c>
      <c r="D180" s="301">
        <v>68</v>
      </c>
      <c r="E180" s="300">
        <v>2</v>
      </c>
      <c r="F180" s="301">
        <v>1879</v>
      </c>
    </row>
    <row r="181" spans="1:6" x14ac:dyDescent="0.25">
      <c r="A181" s="300">
        <v>323</v>
      </c>
      <c r="B181" s="300" t="s">
        <v>5</v>
      </c>
      <c r="C181" s="300" t="s">
        <v>61</v>
      </c>
      <c r="D181" s="301">
        <v>68</v>
      </c>
      <c r="E181" s="300">
        <v>0</v>
      </c>
      <c r="F181" s="301">
        <v>1406</v>
      </c>
    </row>
    <row r="182" spans="1:6" x14ac:dyDescent="0.25">
      <c r="A182" s="300">
        <v>324</v>
      </c>
      <c r="B182" s="300" t="s">
        <v>5</v>
      </c>
      <c r="C182" s="300" t="s">
        <v>61</v>
      </c>
      <c r="D182" s="301">
        <v>73</v>
      </c>
      <c r="E182" s="300">
        <v>2</v>
      </c>
      <c r="F182" s="301">
        <v>1596</v>
      </c>
    </row>
    <row r="183" spans="1:6" x14ac:dyDescent="0.25">
      <c r="A183" s="300">
        <v>325</v>
      </c>
      <c r="B183" s="300" t="s">
        <v>5</v>
      </c>
      <c r="C183" s="300" t="s">
        <v>62</v>
      </c>
      <c r="D183" s="301">
        <v>73</v>
      </c>
      <c r="E183" s="300">
        <v>2</v>
      </c>
      <c r="F183" s="301">
        <v>1443</v>
      </c>
    </row>
    <row r="184" spans="1:6" x14ac:dyDescent="0.25">
      <c r="A184" s="300">
        <v>326</v>
      </c>
      <c r="B184" s="300" t="s">
        <v>5</v>
      </c>
      <c r="C184" s="300" t="s">
        <v>61</v>
      </c>
      <c r="D184" s="300">
        <v>85</v>
      </c>
      <c r="E184" s="300">
        <v>0</v>
      </c>
      <c r="F184" s="301">
        <v>2391</v>
      </c>
    </row>
    <row r="185" spans="1:6" x14ac:dyDescent="0.25">
      <c r="A185" s="300">
        <v>327</v>
      </c>
      <c r="B185" s="300" t="s">
        <v>5</v>
      </c>
      <c r="C185" s="300" t="s">
        <v>55</v>
      </c>
      <c r="D185" s="300">
        <v>85</v>
      </c>
      <c r="E185" s="300">
        <v>2</v>
      </c>
      <c r="F185" s="301">
        <v>1794</v>
      </c>
    </row>
    <row r="186" spans="1:6" x14ac:dyDescent="0.25">
      <c r="A186" s="300">
        <v>328</v>
      </c>
      <c r="B186" s="300" t="s">
        <v>5</v>
      </c>
      <c r="C186" s="300" t="s">
        <v>61</v>
      </c>
      <c r="D186" s="300">
        <v>85</v>
      </c>
      <c r="E186" s="300">
        <v>2</v>
      </c>
      <c r="F186" s="301">
        <v>2196</v>
      </c>
    </row>
    <row r="187" spans="1:6" x14ac:dyDescent="0.25">
      <c r="A187" s="300">
        <v>329</v>
      </c>
      <c r="B187" s="300" t="s">
        <v>3</v>
      </c>
      <c r="C187" s="300" t="s">
        <v>62</v>
      </c>
      <c r="D187" s="300">
        <v>81</v>
      </c>
      <c r="E187" s="300">
        <v>2</v>
      </c>
      <c r="F187" s="301">
        <v>2141</v>
      </c>
    </row>
    <row r="188" spans="1:6" x14ac:dyDescent="0.25">
      <c r="A188" s="300">
        <v>331</v>
      </c>
      <c r="B188" s="300" t="s">
        <v>3</v>
      </c>
      <c r="C188" s="300" t="s">
        <v>62</v>
      </c>
      <c r="D188" s="300">
        <v>81</v>
      </c>
      <c r="E188" s="300">
        <v>2</v>
      </c>
      <c r="F188" s="301">
        <v>2210</v>
      </c>
    </row>
    <row r="189" spans="1:6" x14ac:dyDescent="0.25">
      <c r="A189" s="300">
        <v>332</v>
      </c>
      <c r="B189" s="300" t="s">
        <v>3</v>
      </c>
      <c r="C189" s="300" t="s">
        <v>61</v>
      </c>
      <c r="D189" s="300">
        <v>68</v>
      </c>
      <c r="E189" s="300">
        <v>2</v>
      </c>
      <c r="F189" s="301">
        <v>2019</v>
      </c>
    </row>
    <row r="190" spans="1:6" x14ac:dyDescent="0.25">
      <c r="A190" s="300">
        <v>336</v>
      </c>
      <c r="B190" s="300" t="s">
        <v>3</v>
      </c>
      <c r="C190" s="300" t="s">
        <v>61</v>
      </c>
      <c r="D190" s="300">
        <v>59</v>
      </c>
      <c r="E190" s="300">
        <v>2</v>
      </c>
      <c r="F190" s="301">
        <v>2057</v>
      </c>
    </row>
    <row r="191" spans="1:6" x14ac:dyDescent="0.25">
      <c r="A191" s="300">
        <v>337</v>
      </c>
      <c r="B191" s="300" t="s">
        <v>3</v>
      </c>
      <c r="C191" s="300" t="s">
        <v>55</v>
      </c>
      <c r="D191" s="300">
        <v>59</v>
      </c>
      <c r="E191" s="300">
        <v>2</v>
      </c>
      <c r="F191" s="301">
        <v>2763</v>
      </c>
    </row>
    <row r="192" spans="1:6" x14ac:dyDescent="0.25">
      <c r="A192" s="300">
        <v>339</v>
      </c>
      <c r="B192" s="300" t="s">
        <v>3</v>
      </c>
      <c r="C192" s="300" t="s">
        <v>55</v>
      </c>
      <c r="D192" s="301">
        <v>66</v>
      </c>
      <c r="E192" s="300">
        <v>2</v>
      </c>
      <c r="F192" s="301">
        <v>1557</v>
      </c>
    </row>
    <row r="193" spans="1:6" x14ac:dyDescent="0.25">
      <c r="A193" s="300">
        <v>340</v>
      </c>
      <c r="B193" s="300" t="s">
        <v>3</v>
      </c>
      <c r="C193" s="300" t="s">
        <v>61</v>
      </c>
      <c r="D193" s="301">
        <v>66</v>
      </c>
      <c r="E193" s="300">
        <v>0</v>
      </c>
      <c r="F193" s="301">
        <v>1548</v>
      </c>
    </row>
    <row r="194" spans="1:6" x14ac:dyDescent="0.25">
      <c r="A194" s="300">
        <v>342</v>
      </c>
      <c r="B194" s="300" t="s">
        <v>5</v>
      </c>
      <c r="C194" s="300" t="s">
        <v>62</v>
      </c>
      <c r="D194" s="301">
        <v>73</v>
      </c>
      <c r="E194" s="300">
        <v>0</v>
      </c>
      <c r="F194" s="301">
        <v>2834</v>
      </c>
    </row>
    <row r="195" spans="1:6" x14ac:dyDescent="0.25">
      <c r="A195" s="300">
        <v>343</v>
      </c>
      <c r="B195" s="300" t="s">
        <v>5</v>
      </c>
      <c r="C195" s="300" t="s">
        <v>62</v>
      </c>
      <c r="D195" s="301">
        <v>73</v>
      </c>
      <c r="E195" s="300">
        <v>2</v>
      </c>
      <c r="F195" s="301">
        <v>2846</v>
      </c>
    </row>
    <row r="196" spans="1:6" x14ac:dyDescent="0.25">
      <c r="A196" s="300">
        <v>344</v>
      </c>
      <c r="B196" s="300" t="s">
        <v>5</v>
      </c>
      <c r="C196" s="300" t="s">
        <v>62</v>
      </c>
      <c r="D196" s="301">
        <v>66</v>
      </c>
      <c r="E196" s="300">
        <v>2</v>
      </c>
      <c r="F196" s="301">
        <v>1762</v>
      </c>
    </row>
    <row r="197" spans="1:6" x14ac:dyDescent="0.25">
      <c r="A197" s="300">
        <v>345</v>
      </c>
      <c r="B197" s="300" t="s">
        <v>5</v>
      </c>
      <c r="C197" s="300" t="s">
        <v>55</v>
      </c>
      <c r="D197" s="301">
        <v>66</v>
      </c>
      <c r="E197" s="300">
        <v>2</v>
      </c>
      <c r="F197" s="301">
        <v>2166</v>
      </c>
    </row>
    <row r="198" spans="1:6" x14ac:dyDescent="0.25">
      <c r="A198" s="300">
        <v>346</v>
      </c>
      <c r="B198" s="300" t="s">
        <v>5</v>
      </c>
      <c r="C198" s="300" t="s">
        <v>61</v>
      </c>
      <c r="D198" s="301">
        <v>66</v>
      </c>
      <c r="E198" s="300">
        <v>5</v>
      </c>
      <c r="F198" s="301">
        <v>3323</v>
      </c>
    </row>
    <row r="199" spans="1:6" x14ac:dyDescent="0.25">
      <c r="A199" s="300">
        <v>347</v>
      </c>
      <c r="B199" s="300" t="s">
        <v>5</v>
      </c>
      <c r="C199" s="300" t="s">
        <v>62</v>
      </c>
      <c r="D199" s="301">
        <v>66</v>
      </c>
      <c r="E199" s="300">
        <v>2</v>
      </c>
      <c r="F199" s="301">
        <v>2338</v>
      </c>
    </row>
    <row r="200" spans="1:6" x14ac:dyDescent="0.25">
      <c r="A200" s="300">
        <v>348</v>
      </c>
      <c r="B200" s="300" t="s">
        <v>3</v>
      </c>
      <c r="C200" s="300" t="s">
        <v>55</v>
      </c>
      <c r="D200" s="300">
        <v>78</v>
      </c>
      <c r="E200" s="300">
        <v>2</v>
      </c>
      <c r="F200" s="301">
        <v>2007</v>
      </c>
    </row>
    <row r="201" spans="1:6" x14ac:dyDescent="0.25">
      <c r="A201" s="300">
        <v>349</v>
      </c>
      <c r="B201" s="300" t="s">
        <v>3</v>
      </c>
      <c r="C201" s="300" t="s">
        <v>55</v>
      </c>
      <c r="D201" s="300">
        <v>78</v>
      </c>
      <c r="E201" s="300">
        <v>2</v>
      </c>
      <c r="F201" s="301">
        <v>2040</v>
      </c>
    </row>
    <row r="202" spans="1:6" x14ac:dyDescent="0.25">
      <c r="A202" s="300">
        <v>350</v>
      </c>
      <c r="B202" s="300" t="s">
        <v>3</v>
      </c>
      <c r="C202" s="300" t="s">
        <v>61</v>
      </c>
      <c r="D202" s="300">
        <v>78</v>
      </c>
      <c r="E202" s="300">
        <v>5</v>
      </c>
      <c r="F202" s="301">
        <v>2410</v>
      </c>
    </row>
    <row r="203" spans="1:6" x14ac:dyDescent="0.25">
      <c r="A203" s="300">
        <v>356</v>
      </c>
      <c r="B203" s="300" t="s">
        <v>3</v>
      </c>
      <c r="C203" s="300" t="s">
        <v>61</v>
      </c>
      <c r="D203" s="300">
        <v>78</v>
      </c>
      <c r="E203" s="300">
        <v>5</v>
      </c>
      <c r="F203" s="301">
        <v>2217</v>
      </c>
    </row>
    <row r="204" spans="1:6" x14ac:dyDescent="0.25">
      <c r="A204" s="300">
        <v>357</v>
      </c>
      <c r="B204" s="300" t="s">
        <v>3</v>
      </c>
      <c r="C204" s="300" t="s">
        <v>62</v>
      </c>
      <c r="D204" s="300">
        <v>78</v>
      </c>
      <c r="E204" s="300">
        <v>5</v>
      </c>
      <c r="F204" s="301">
        <v>1739</v>
      </c>
    </row>
    <row r="205" spans="1:6" x14ac:dyDescent="0.25">
      <c r="A205" s="300">
        <v>358</v>
      </c>
      <c r="B205" s="300" t="s">
        <v>3</v>
      </c>
      <c r="C205" s="300" t="s">
        <v>55</v>
      </c>
      <c r="D205" s="300">
        <v>78</v>
      </c>
      <c r="E205" s="300">
        <v>0</v>
      </c>
      <c r="F205" s="301">
        <v>1594</v>
      </c>
    </row>
    <row r="206" spans="1:6" x14ac:dyDescent="0.25">
      <c r="A206" s="300">
        <v>359</v>
      </c>
      <c r="B206" s="300" t="s">
        <v>3</v>
      </c>
      <c r="C206" s="300" t="s">
        <v>55</v>
      </c>
      <c r="D206" s="300">
        <v>78</v>
      </c>
      <c r="E206" s="300">
        <v>2</v>
      </c>
      <c r="F206" s="301">
        <v>1522</v>
      </c>
    </row>
    <row r="207" spans="1:6" x14ac:dyDescent="0.25">
      <c r="A207" s="300">
        <v>360</v>
      </c>
      <c r="B207" s="300" t="s">
        <v>3</v>
      </c>
      <c r="C207" s="300" t="s">
        <v>62</v>
      </c>
      <c r="D207" s="300">
        <v>78</v>
      </c>
      <c r="E207" s="300">
        <v>0</v>
      </c>
      <c r="F207" s="301">
        <v>1775</v>
      </c>
    </row>
    <row r="208" spans="1:6" x14ac:dyDescent="0.25">
      <c r="A208" s="300">
        <v>353</v>
      </c>
      <c r="B208" s="300" t="s">
        <v>5</v>
      </c>
      <c r="C208" s="300" t="s">
        <v>61</v>
      </c>
      <c r="D208" s="300">
        <v>91</v>
      </c>
      <c r="E208" s="300">
        <v>10</v>
      </c>
      <c r="F208" s="301">
        <v>2140</v>
      </c>
    </row>
    <row r="209" spans="1:6" x14ac:dyDescent="0.25">
      <c r="A209" s="300">
        <v>354</v>
      </c>
      <c r="B209" s="300" t="s">
        <v>5</v>
      </c>
      <c r="C209" s="300" t="s">
        <v>55</v>
      </c>
      <c r="D209" s="300">
        <v>91</v>
      </c>
      <c r="E209" s="300">
        <v>10</v>
      </c>
      <c r="F209" s="301">
        <v>2635</v>
      </c>
    </row>
    <row r="210" spans="1:6" x14ac:dyDescent="0.25">
      <c r="A210" s="300">
        <v>361</v>
      </c>
      <c r="B210" s="300" t="s">
        <v>5</v>
      </c>
      <c r="C210" s="300" t="s">
        <v>62</v>
      </c>
      <c r="D210" s="300">
        <v>91</v>
      </c>
      <c r="E210" s="300">
        <v>0</v>
      </c>
      <c r="F210" s="301">
        <v>2600</v>
      </c>
    </row>
    <row r="211" spans="1:6" x14ac:dyDescent="0.25">
      <c r="A211" s="300">
        <v>362</v>
      </c>
      <c r="B211" s="300" t="s">
        <v>5</v>
      </c>
      <c r="C211" s="300" t="s">
        <v>61</v>
      </c>
      <c r="D211" s="300">
        <v>91</v>
      </c>
      <c r="E211" s="300">
        <v>10</v>
      </c>
      <c r="F211" s="301">
        <v>3717</v>
      </c>
    </row>
    <row r="212" spans="1:6" x14ac:dyDescent="0.25">
      <c r="A212" s="300">
        <v>365</v>
      </c>
      <c r="B212" s="300" t="s">
        <v>3</v>
      </c>
      <c r="C212" s="300" t="s">
        <v>61</v>
      </c>
      <c r="D212" s="300">
        <v>70</v>
      </c>
      <c r="E212" s="300">
        <v>10</v>
      </c>
      <c r="F212" s="301">
        <v>2533</v>
      </c>
    </row>
    <row r="213" spans="1:6" x14ac:dyDescent="0.25">
      <c r="A213" s="300">
        <v>366</v>
      </c>
      <c r="B213" s="300" t="s">
        <v>3</v>
      </c>
      <c r="C213" s="300" t="s">
        <v>62</v>
      </c>
      <c r="D213" s="300">
        <v>70</v>
      </c>
      <c r="E213" s="300">
        <v>10</v>
      </c>
      <c r="F213" s="301">
        <v>3610</v>
      </c>
    </row>
    <row r="214" spans="1:6" x14ac:dyDescent="0.25">
      <c r="A214" s="300">
        <v>367</v>
      </c>
      <c r="B214" s="300" t="s">
        <v>3</v>
      </c>
      <c r="C214" s="300" t="s">
        <v>61</v>
      </c>
      <c r="D214" s="300">
        <v>70</v>
      </c>
      <c r="E214" s="300">
        <v>10</v>
      </c>
      <c r="F214" s="301">
        <v>2090</v>
      </c>
    </row>
    <row r="215" spans="1:6" x14ac:dyDescent="0.25">
      <c r="A215" s="300">
        <v>368</v>
      </c>
      <c r="B215" s="300" t="s">
        <v>3</v>
      </c>
      <c r="C215" s="300" t="s">
        <v>62</v>
      </c>
      <c r="D215" s="300">
        <v>70</v>
      </c>
      <c r="E215" s="300">
        <v>10</v>
      </c>
      <c r="F215" s="301">
        <v>2230</v>
      </c>
    </row>
    <row r="216" spans="1:6" x14ac:dyDescent="0.25">
      <c r="A216" s="300">
        <v>372</v>
      </c>
      <c r="B216" s="300" t="s">
        <v>3</v>
      </c>
      <c r="C216" s="300" t="s">
        <v>62</v>
      </c>
      <c r="D216" s="372">
        <v>76</v>
      </c>
      <c r="E216" s="300">
        <v>20</v>
      </c>
      <c r="F216" s="301">
        <v>2516</v>
      </c>
    </row>
    <row r="217" spans="1:6" x14ac:dyDescent="0.25">
      <c r="A217" s="300">
        <v>373</v>
      </c>
      <c r="B217" s="300" t="s">
        <v>3</v>
      </c>
      <c r="C217" s="300" t="s">
        <v>55</v>
      </c>
      <c r="D217" s="372">
        <v>76</v>
      </c>
      <c r="E217" s="300">
        <v>20</v>
      </c>
      <c r="F217" s="301">
        <v>2059</v>
      </c>
    </row>
    <row r="218" spans="1:6" x14ac:dyDescent="0.25">
      <c r="A218" s="300">
        <v>376</v>
      </c>
      <c r="B218" s="300" t="s">
        <v>5</v>
      </c>
      <c r="C218" s="300" t="s">
        <v>55</v>
      </c>
      <c r="D218" s="372">
        <v>76</v>
      </c>
      <c r="E218" s="300">
        <v>0</v>
      </c>
      <c r="F218" s="301">
        <v>1718</v>
      </c>
    </row>
    <row r="219" spans="1:6" x14ac:dyDescent="0.25">
      <c r="A219" s="300">
        <v>380</v>
      </c>
      <c r="B219" s="300" t="s">
        <v>5</v>
      </c>
      <c r="C219" s="300" t="s">
        <v>62</v>
      </c>
      <c r="D219" s="372">
        <v>76</v>
      </c>
      <c r="E219" s="300">
        <v>20</v>
      </c>
      <c r="F219" s="301">
        <v>2882</v>
      </c>
    </row>
    <row r="220" spans="1:6" x14ac:dyDescent="0.25">
      <c r="A220" s="300">
        <v>381</v>
      </c>
      <c r="B220" s="300" t="s">
        <v>3</v>
      </c>
      <c r="C220" s="300" t="s">
        <v>62</v>
      </c>
      <c r="D220" s="372">
        <v>76</v>
      </c>
      <c r="E220" s="300">
        <v>20</v>
      </c>
      <c r="F220" s="301">
        <v>2920</v>
      </c>
    </row>
    <row r="221" spans="1:6" x14ac:dyDescent="0.25">
      <c r="A221" s="300">
        <v>383</v>
      </c>
      <c r="B221" s="300" t="s">
        <v>3</v>
      </c>
      <c r="C221" s="300" t="s">
        <v>55</v>
      </c>
      <c r="D221" s="372">
        <v>76</v>
      </c>
      <c r="E221" s="300">
        <v>0</v>
      </c>
      <c r="F221" s="301">
        <v>1782</v>
      </c>
    </row>
    <row r="222" spans="1:6" x14ac:dyDescent="0.25">
      <c r="A222" s="300">
        <v>384</v>
      </c>
      <c r="B222" s="300" t="s">
        <v>3</v>
      </c>
      <c r="C222" s="300" t="s">
        <v>55</v>
      </c>
      <c r="D222" s="372">
        <v>76</v>
      </c>
      <c r="E222" s="300">
        <v>20</v>
      </c>
      <c r="F222" s="301">
        <v>3508</v>
      </c>
    </row>
    <row r="223" spans="1:6" x14ac:dyDescent="0.25">
      <c r="A223" s="300">
        <v>385</v>
      </c>
      <c r="B223" s="300" t="s">
        <v>3</v>
      </c>
      <c r="C223" s="300" t="s">
        <v>55</v>
      </c>
      <c r="D223" s="372">
        <v>76</v>
      </c>
      <c r="E223" s="300">
        <v>20</v>
      </c>
      <c r="F223" s="301">
        <v>4265</v>
      </c>
    </row>
    <row r="224" spans="1:6" x14ac:dyDescent="0.25">
      <c r="A224" s="300">
        <v>386</v>
      </c>
      <c r="B224" s="300" t="s">
        <v>5</v>
      </c>
      <c r="C224" s="300" t="s">
        <v>55</v>
      </c>
      <c r="D224" s="372">
        <v>96</v>
      </c>
      <c r="E224" s="300">
        <v>2</v>
      </c>
      <c r="F224" s="301">
        <v>2000</v>
      </c>
    </row>
    <row r="225" spans="1:6" x14ac:dyDescent="0.25">
      <c r="A225" s="300">
        <v>388</v>
      </c>
      <c r="B225" s="300" t="s">
        <v>5</v>
      </c>
      <c r="C225" s="300" t="s">
        <v>61</v>
      </c>
      <c r="D225" s="372">
        <v>96</v>
      </c>
      <c r="E225" s="300">
        <v>0</v>
      </c>
      <c r="F225" s="301">
        <v>1820</v>
      </c>
    </row>
    <row r="226" spans="1:6" x14ac:dyDescent="0.25">
      <c r="A226" s="300">
        <v>389</v>
      </c>
      <c r="B226" s="300" t="s">
        <v>5</v>
      </c>
      <c r="C226" s="300" t="s">
        <v>62</v>
      </c>
      <c r="D226" s="372">
        <v>96</v>
      </c>
      <c r="E226" s="300">
        <v>0</v>
      </c>
      <c r="F226" s="301">
        <v>2255</v>
      </c>
    </row>
    <row r="227" spans="1:6" x14ac:dyDescent="0.25">
      <c r="A227" s="300">
        <v>390</v>
      </c>
      <c r="B227" s="300" t="s">
        <v>5</v>
      </c>
      <c r="C227" s="300" t="s">
        <v>55</v>
      </c>
      <c r="D227" s="372">
        <v>96</v>
      </c>
      <c r="E227" s="300">
        <v>5</v>
      </c>
      <c r="F227" s="301">
        <v>982</v>
      </c>
    </row>
    <row r="228" spans="1:6" x14ac:dyDescent="0.25">
      <c r="A228" s="300">
        <v>393</v>
      </c>
      <c r="B228" s="300" t="s">
        <v>5</v>
      </c>
      <c r="C228" s="300" t="s">
        <v>55</v>
      </c>
      <c r="D228" s="372">
        <v>78</v>
      </c>
      <c r="E228" s="300">
        <v>5</v>
      </c>
      <c r="F228" s="301">
        <v>2724</v>
      </c>
    </row>
    <row r="229" spans="1:6" x14ac:dyDescent="0.25">
      <c r="A229" s="300">
        <v>394</v>
      </c>
      <c r="B229" s="300" t="s">
        <v>5</v>
      </c>
      <c r="C229" s="300" t="s">
        <v>55</v>
      </c>
      <c r="D229" s="372">
        <v>69</v>
      </c>
      <c r="E229" s="300">
        <v>10</v>
      </c>
      <c r="F229" s="301">
        <v>2336</v>
      </c>
    </row>
    <row r="230" spans="1:6" x14ac:dyDescent="0.25">
      <c r="A230" s="300">
        <v>395</v>
      </c>
      <c r="B230" s="300" t="s">
        <v>5</v>
      </c>
      <c r="C230" s="300" t="s">
        <v>62</v>
      </c>
      <c r="D230" s="372">
        <v>69</v>
      </c>
      <c r="E230" s="300">
        <v>2</v>
      </c>
      <c r="F230" s="301">
        <v>2041</v>
      </c>
    </row>
    <row r="231" spans="1:6" x14ac:dyDescent="0.25">
      <c r="A231" s="300">
        <v>397</v>
      </c>
      <c r="B231" s="300" t="s">
        <v>5</v>
      </c>
      <c r="C231" s="300" t="s">
        <v>62</v>
      </c>
      <c r="D231" s="372">
        <v>69</v>
      </c>
      <c r="E231" s="300">
        <v>10</v>
      </c>
      <c r="F231" s="301">
        <v>2545</v>
      </c>
    </row>
    <row r="232" spans="1:6" x14ac:dyDescent="0.25">
      <c r="A232" s="300">
        <v>398</v>
      </c>
      <c r="B232" s="300" t="s">
        <v>3</v>
      </c>
      <c r="C232" s="300" t="s">
        <v>55</v>
      </c>
      <c r="D232" s="372">
        <v>89</v>
      </c>
      <c r="E232" s="300">
        <v>8</v>
      </c>
      <c r="F232" s="301">
        <v>3104</v>
      </c>
    </row>
    <row r="233" spans="1:6" x14ac:dyDescent="0.25">
      <c r="A233" s="300">
        <v>399</v>
      </c>
      <c r="B233" s="300" t="s">
        <v>3</v>
      </c>
      <c r="C233" s="300" t="s">
        <v>55</v>
      </c>
      <c r="D233" s="372">
        <v>89</v>
      </c>
      <c r="E233" s="300">
        <v>8</v>
      </c>
      <c r="F233" s="301">
        <v>2570</v>
      </c>
    </row>
    <row r="234" spans="1:6" x14ac:dyDescent="0.25">
      <c r="A234" s="300">
        <v>402</v>
      </c>
      <c r="B234" s="300" t="s">
        <v>5</v>
      </c>
      <c r="C234" s="300" t="s">
        <v>61</v>
      </c>
      <c r="D234" s="372">
        <v>83</v>
      </c>
      <c r="E234" s="300">
        <v>8</v>
      </c>
      <c r="F234" s="301">
        <v>2801</v>
      </c>
    </row>
    <row r="235" spans="1:6" x14ac:dyDescent="0.25">
      <c r="A235" s="300">
        <v>403</v>
      </c>
      <c r="B235" s="300" t="s">
        <v>5</v>
      </c>
      <c r="C235" s="300" t="s">
        <v>62</v>
      </c>
      <c r="D235" s="372">
        <v>83</v>
      </c>
      <c r="E235" s="300">
        <v>8</v>
      </c>
      <c r="F235" s="301">
        <v>3132</v>
      </c>
    </row>
    <row r="236" spans="1:6" x14ac:dyDescent="0.25">
      <c r="A236" s="300">
        <v>404</v>
      </c>
      <c r="B236" s="300" t="s">
        <v>5</v>
      </c>
      <c r="C236" s="371" t="s">
        <v>62</v>
      </c>
      <c r="D236" s="372">
        <v>87</v>
      </c>
      <c r="E236" s="300">
        <v>8</v>
      </c>
      <c r="F236" s="301">
        <v>2086</v>
      </c>
    </row>
    <row r="237" spans="1:6" x14ac:dyDescent="0.25">
      <c r="A237" s="300">
        <v>405</v>
      </c>
      <c r="B237" s="300" t="s">
        <v>5</v>
      </c>
      <c r="C237" s="371" t="s">
        <v>61</v>
      </c>
      <c r="D237" s="372">
        <v>87</v>
      </c>
      <c r="E237" s="300">
        <v>8</v>
      </c>
      <c r="F237" s="301">
        <v>2595</v>
      </c>
    </row>
    <row r="238" spans="1:6" x14ac:dyDescent="0.25">
      <c r="A238" s="300">
        <v>409</v>
      </c>
      <c r="B238" s="300" t="s">
        <v>5</v>
      </c>
      <c r="C238" s="300" t="s">
        <v>61</v>
      </c>
      <c r="D238" s="372">
        <v>77</v>
      </c>
      <c r="E238" s="300">
        <v>8</v>
      </c>
      <c r="F238" s="301">
        <v>3200</v>
      </c>
    </row>
    <row r="239" spans="1:6" x14ac:dyDescent="0.25">
      <c r="A239" s="300">
        <v>410</v>
      </c>
      <c r="B239" s="300" t="s">
        <v>5</v>
      </c>
      <c r="C239" s="300" t="s">
        <v>55</v>
      </c>
      <c r="D239" s="372">
        <v>77</v>
      </c>
      <c r="E239" s="300">
        <v>8</v>
      </c>
      <c r="F239" s="301">
        <v>892</v>
      </c>
    </row>
    <row r="240" spans="1:6" x14ac:dyDescent="0.25">
      <c r="A240" s="300">
        <v>406</v>
      </c>
      <c r="B240" s="300" t="s">
        <v>3</v>
      </c>
      <c r="C240" s="373" t="s">
        <v>55</v>
      </c>
      <c r="D240" s="372">
        <v>84</v>
      </c>
      <c r="E240" s="300">
        <v>8</v>
      </c>
      <c r="F240" s="301">
        <v>2330</v>
      </c>
    </row>
    <row r="241" spans="1:6" x14ac:dyDescent="0.25">
      <c r="A241" s="300">
        <v>407</v>
      </c>
      <c r="B241" s="300" t="s">
        <v>3</v>
      </c>
      <c r="C241" s="373" t="s">
        <v>62</v>
      </c>
      <c r="D241" s="372">
        <v>84</v>
      </c>
      <c r="E241" s="300">
        <v>8</v>
      </c>
      <c r="F241" s="301">
        <v>1622</v>
      </c>
    </row>
    <row r="242" spans="1:6" x14ac:dyDescent="0.25">
      <c r="A242" s="300">
        <v>408</v>
      </c>
      <c r="B242" s="300" t="s">
        <v>3</v>
      </c>
      <c r="C242" s="373" t="s">
        <v>61</v>
      </c>
      <c r="D242" s="372">
        <v>84</v>
      </c>
      <c r="E242" s="300">
        <v>8</v>
      </c>
      <c r="F242" s="301">
        <v>3427</v>
      </c>
    </row>
    <row r="243" spans="1:6" x14ac:dyDescent="0.25">
      <c r="A243" s="300">
        <v>414</v>
      </c>
      <c r="B243" s="300" t="s">
        <v>3</v>
      </c>
      <c r="C243" s="373" t="s">
        <v>62</v>
      </c>
      <c r="D243" s="372">
        <v>74</v>
      </c>
      <c r="E243" s="300">
        <v>8</v>
      </c>
      <c r="F243" s="301">
        <v>3518</v>
      </c>
    </row>
    <row r="244" spans="1:6" x14ac:dyDescent="0.25">
      <c r="A244" s="300">
        <v>415</v>
      </c>
      <c r="B244" s="300" t="s">
        <v>3</v>
      </c>
      <c r="C244" s="373" t="s">
        <v>61</v>
      </c>
      <c r="D244" s="372">
        <v>74</v>
      </c>
      <c r="E244" s="300">
        <v>8</v>
      </c>
      <c r="F244" s="301">
        <v>2168</v>
      </c>
    </row>
    <row r="245" spans="1:6" x14ac:dyDescent="0.25">
      <c r="A245" s="300">
        <v>416</v>
      </c>
      <c r="B245" s="300" t="s">
        <v>3</v>
      </c>
      <c r="C245" s="373" t="s">
        <v>55</v>
      </c>
      <c r="D245" s="372">
        <v>74</v>
      </c>
      <c r="E245" s="300">
        <v>8</v>
      </c>
      <c r="F245" s="301">
        <v>2618</v>
      </c>
    </row>
    <row r="246" spans="1:6" x14ac:dyDescent="0.25">
      <c r="A246" s="300">
        <v>417</v>
      </c>
      <c r="B246" s="300" t="s">
        <v>3</v>
      </c>
      <c r="C246" s="373" t="s">
        <v>55</v>
      </c>
      <c r="D246" s="372">
        <v>74</v>
      </c>
      <c r="E246" s="300">
        <v>8</v>
      </c>
      <c r="F246" s="301">
        <v>2305</v>
      </c>
    </row>
    <row r="247" spans="1:6" x14ac:dyDescent="0.25">
      <c r="A247" s="300">
        <v>420</v>
      </c>
      <c r="B247" s="300" t="s">
        <v>5</v>
      </c>
      <c r="C247" s="373" t="s">
        <v>62</v>
      </c>
      <c r="D247" s="372">
        <v>74</v>
      </c>
      <c r="E247" s="300">
        <v>8</v>
      </c>
      <c r="F247" s="301">
        <v>3427</v>
      </c>
    </row>
    <row r="248" spans="1:6" x14ac:dyDescent="0.25">
      <c r="A248" s="300">
        <v>426</v>
      </c>
      <c r="B248" s="300" t="s">
        <v>5</v>
      </c>
      <c r="C248" s="300" t="s">
        <v>61</v>
      </c>
      <c r="D248" s="372">
        <v>76</v>
      </c>
      <c r="E248" s="300">
        <v>8</v>
      </c>
      <c r="F248" s="301">
        <v>2555</v>
      </c>
    </row>
    <row r="249" spans="1:6" x14ac:dyDescent="0.25">
      <c r="A249" s="300">
        <v>427</v>
      </c>
      <c r="B249" s="300" t="s">
        <v>5</v>
      </c>
      <c r="C249" s="300" t="s">
        <v>62</v>
      </c>
      <c r="D249" s="372">
        <v>76</v>
      </c>
      <c r="E249" s="300">
        <v>8</v>
      </c>
      <c r="F249" s="301">
        <v>2833</v>
      </c>
    </row>
    <row r="250" spans="1:6" x14ac:dyDescent="0.25">
      <c r="A250" s="300">
        <v>428</v>
      </c>
      <c r="B250" s="300" t="s">
        <v>5</v>
      </c>
      <c r="C250" s="300" t="s">
        <v>61</v>
      </c>
      <c r="D250" s="372">
        <v>76</v>
      </c>
      <c r="E250" s="300">
        <v>8</v>
      </c>
      <c r="F250" s="301">
        <v>2176</v>
      </c>
    </row>
    <row r="251" spans="1:6" x14ac:dyDescent="0.25">
      <c r="A251" s="300">
        <v>430</v>
      </c>
      <c r="B251" s="300" t="s">
        <v>5</v>
      </c>
      <c r="C251" s="300" t="s">
        <v>62</v>
      </c>
      <c r="D251" s="372">
        <v>73</v>
      </c>
      <c r="E251" s="300">
        <v>8</v>
      </c>
      <c r="F251" s="301">
        <v>1917</v>
      </c>
    </row>
    <row r="252" spans="1:6" x14ac:dyDescent="0.25">
      <c r="A252" s="300">
        <v>431</v>
      </c>
      <c r="B252" s="300" t="s">
        <v>3</v>
      </c>
      <c r="C252" s="300" t="s">
        <v>61</v>
      </c>
      <c r="D252" s="372">
        <v>71</v>
      </c>
      <c r="E252" s="300">
        <v>8</v>
      </c>
      <c r="F252" s="301">
        <v>2446</v>
      </c>
    </row>
    <row r="253" spans="1:6" x14ac:dyDescent="0.25">
      <c r="A253" s="300">
        <v>432</v>
      </c>
      <c r="B253" s="300" t="s">
        <v>3</v>
      </c>
      <c r="C253" s="300" t="s">
        <v>62</v>
      </c>
      <c r="D253" s="372">
        <v>70</v>
      </c>
      <c r="E253" s="300">
        <v>8</v>
      </c>
      <c r="F253" s="301">
        <v>2601</v>
      </c>
    </row>
    <row r="254" spans="1:6" x14ac:dyDescent="0.25">
      <c r="A254" s="300">
        <v>433</v>
      </c>
      <c r="B254" s="300" t="s">
        <v>3</v>
      </c>
      <c r="C254" s="300" t="s">
        <v>61</v>
      </c>
      <c r="D254" s="372">
        <v>69</v>
      </c>
      <c r="E254" s="300">
        <v>8</v>
      </c>
      <c r="F254" s="301">
        <v>2303</v>
      </c>
    </row>
    <row r="255" spans="1:6" x14ac:dyDescent="0.25">
      <c r="A255" s="300">
        <v>435</v>
      </c>
      <c r="B255" s="300" t="s">
        <v>3</v>
      </c>
      <c r="C255" s="300" t="s">
        <v>55</v>
      </c>
      <c r="D255" s="372">
        <v>68</v>
      </c>
      <c r="E255" s="300">
        <v>8</v>
      </c>
      <c r="F255" s="301">
        <v>2279</v>
      </c>
    </row>
    <row r="256" spans="1:6" x14ac:dyDescent="0.25">
      <c r="A256" s="300">
        <v>437</v>
      </c>
      <c r="B256" s="300" t="s">
        <v>3</v>
      </c>
      <c r="C256" s="300" t="s">
        <v>61</v>
      </c>
      <c r="D256" s="372">
        <v>72</v>
      </c>
      <c r="E256" s="300">
        <v>8</v>
      </c>
      <c r="F256" s="301">
        <v>3065</v>
      </c>
    </row>
    <row r="257" spans="1:6" x14ac:dyDescent="0.25">
      <c r="A257" s="300">
        <v>438</v>
      </c>
      <c r="B257" s="300" t="s">
        <v>3</v>
      </c>
      <c r="C257" s="300" t="s">
        <v>62</v>
      </c>
      <c r="D257" s="372">
        <v>69</v>
      </c>
      <c r="E257" s="300">
        <v>8</v>
      </c>
      <c r="F257" s="301">
        <v>1127</v>
      </c>
    </row>
    <row r="258" spans="1:6" x14ac:dyDescent="0.25">
      <c r="A258" s="300">
        <v>439</v>
      </c>
      <c r="B258" s="300" t="s">
        <v>5</v>
      </c>
      <c r="C258" s="300" t="s">
        <v>55</v>
      </c>
      <c r="D258" s="372">
        <v>72</v>
      </c>
      <c r="E258" s="300">
        <v>8</v>
      </c>
      <c r="F258" s="301">
        <v>2849</v>
      </c>
    </row>
    <row r="259" spans="1:6" x14ac:dyDescent="0.25">
      <c r="A259" s="300">
        <v>441</v>
      </c>
      <c r="B259" s="300" t="s">
        <v>5</v>
      </c>
      <c r="C259" s="300" t="s">
        <v>55</v>
      </c>
      <c r="D259" s="372">
        <v>72</v>
      </c>
      <c r="E259" s="300">
        <v>8</v>
      </c>
      <c r="F259" s="301">
        <v>3852</v>
      </c>
    </row>
    <row r="260" spans="1:6" x14ac:dyDescent="0.25">
      <c r="A260" s="300">
        <v>442</v>
      </c>
      <c r="B260" s="300" t="s">
        <v>5</v>
      </c>
      <c r="C260" s="300" t="s">
        <v>55</v>
      </c>
      <c r="D260" s="372">
        <v>72</v>
      </c>
      <c r="E260" s="300">
        <v>8</v>
      </c>
      <c r="F260" s="301">
        <v>2170</v>
      </c>
    </row>
    <row r="261" spans="1:6" x14ac:dyDescent="0.25">
      <c r="A261" s="300">
        <v>443</v>
      </c>
      <c r="B261" s="300" t="s">
        <v>5</v>
      </c>
      <c r="C261" s="300" t="s">
        <v>55</v>
      </c>
      <c r="D261" s="372">
        <v>69</v>
      </c>
      <c r="E261" s="300">
        <v>8</v>
      </c>
      <c r="F261" s="301">
        <v>2612</v>
      </c>
    </row>
    <row r="262" spans="1:6" x14ac:dyDescent="0.25">
      <c r="A262" s="300">
        <v>444</v>
      </c>
      <c r="B262" s="300" t="s">
        <v>5</v>
      </c>
      <c r="C262" s="300" t="s">
        <v>62</v>
      </c>
      <c r="D262" s="372">
        <v>69</v>
      </c>
      <c r="E262" s="300">
        <v>8</v>
      </c>
      <c r="F262" s="301">
        <v>1986</v>
      </c>
    </row>
    <row r="263" spans="1:6" x14ac:dyDescent="0.25">
      <c r="A263" s="300">
        <v>450</v>
      </c>
      <c r="B263" s="300" t="s">
        <v>3</v>
      </c>
      <c r="C263" s="300" t="s">
        <v>62</v>
      </c>
      <c r="D263" s="372">
        <v>54</v>
      </c>
      <c r="E263" s="300">
        <v>8</v>
      </c>
      <c r="F263" s="301">
        <v>3514</v>
      </c>
    </row>
  </sheetData>
  <mergeCells count="11">
    <mergeCell ref="C1:J1"/>
    <mergeCell ref="H51:M51"/>
    <mergeCell ref="H52:M52"/>
    <mergeCell ref="H64:M64"/>
    <mergeCell ref="H65:M65"/>
    <mergeCell ref="H6:M6"/>
    <mergeCell ref="H7:M7"/>
    <mergeCell ref="H20:M20"/>
    <mergeCell ref="H21:M21"/>
    <mergeCell ref="H38:M38"/>
    <mergeCell ref="H39:M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A</vt:lpstr>
      <vt:lpstr>Table B</vt:lpstr>
      <vt:lpstr>Table C</vt:lpstr>
      <vt:lpstr>Table D</vt:lpstr>
      <vt:lpstr>Table E</vt:lpstr>
      <vt:lpstr>Table F</vt:lpstr>
      <vt:lpstr>Table G</vt:lpstr>
      <vt:lpstr>Table H</vt:lpstr>
      <vt:lpstr>Table I</vt:lpstr>
      <vt:lpstr>Table J</vt:lpstr>
      <vt:lpstr>Table K</vt:lpstr>
      <vt:lpstr>Table L</vt:lpstr>
      <vt:lpstr>Table M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 User</cp:lastModifiedBy>
  <dcterms:created xsi:type="dcterms:W3CDTF">2011-02-11T20:11:43Z</dcterms:created>
  <dcterms:modified xsi:type="dcterms:W3CDTF">2015-06-17T14:38:34Z</dcterms:modified>
</cp:coreProperties>
</file>